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ariussurleacm4/Downloads/Larisa_Sarghie/Manuscript/Sup Material/"/>
    </mc:Choice>
  </mc:AlternateContent>
  <xr:revisionPtr revIDLastSave="0" documentId="13_ncr:1_{C3E289DA-1AE3-F548-99DF-A213D135EF81}" xr6:coauthVersionLast="47" xr6:coauthVersionMax="47" xr10:uidLastSave="{00000000-0000-0000-0000-000000000000}"/>
  <bookViews>
    <workbookView xWindow="0" yWindow="880" windowWidth="36000" windowHeight="21520" tabRatio="500" activeTab="3" xr2:uid="{00000000-000D-0000-FFFF-FFFF00000000}"/>
  </bookViews>
  <sheets>
    <sheet name="Metaxa2_summary_16S" sheetId="2" r:id="rId1"/>
    <sheet name="Metaxa2_taxonomy_16S" sheetId="3" r:id="rId2"/>
    <sheet name="16S_all_data" sheetId="9" r:id="rId3"/>
    <sheet name="16S_Analysis" sheetId="11" r:id="rId4"/>
  </sheets>
  <definedNames>
    <definedName name="_xlnm._FilterDatabase" localSheetId="3" hidden="1">'16S_Analysis'!$A$1:$J$1</definedName>
    <definedName name="_xlchart.v1.0" hidden="1">'16S_Analysis'!$AA$1</definedName>
    <definedName name="_xlchart.v1.1" hidden="1">'16S_Analysis'!$AA$2:$AA$34</definedName>
    <definedName name="_xlchart.v1.10" hidden="1">'16S_Analysis'!$AF$1</definedName>
    <definedName name="_xlchart.v1.100" hidden="1">'16S_Analysis'!$Z$1</definedName>
    <definedName name="_xlchart.v1.101" hidden="1">'16S_Analysis'!$Z$2:$Z$34</definedName>
    <definedName name="_xlchart.v1.102" hidden="1">'16S_Analysis'!$AA$1</definedName>
    <definedName name="_xlchart.v1.103" hidden="1">'16S_Analysis'!$AA$2:$AA$34</definedName>
    <definedName name="_xlchart.v1.104" hidden="1">'16S_Analysis'!$AB$1</definedName>
    <definedName name="_xlchart.v1.105" hidden="1">'16S_Analysis'!$AB$2:$AB$34</definedName>
    <definedName name="_xlchart.v1.106" hidden="1">'16S_Analysis'!$AC$1</definedName>
    <definedName name="_xlchart.v1.107" hidden="1">'16S_Analysis'!$AC$2:$AC$34</definedName>
    <definedName name="_xlchart.v1.108" hidden="1">'16S_Analysis'!$AD$1</definedName>
    <definedName name="_xlchart.v1.109" hidden="1">'16S_Analysis'!$AD$2:$AD$34</definedName>
    <definedName name="_xlchart.v1.11" hidden="1">'16S_Analysis'!$AF$2:$AF$34</definedName>
    <definedName name="_xlchart.v1.110" hidden="1">'16S_Analysis'!$AE$1</definedName>
    <definedName name="_xlchart.v1.111" hidden="1">'16S_Analysis'!$AE$2:$AE$34</definedName>
    <definedName name="_xlchart.v1.112" hidden="1">'16S_Analysis'!$AF$1</definedName>
    <definedName name="_xlchart.v1.113" hidden="1">'16S_Analysis'!$AF$2:$AF$34</definedName>
    <definedName name="_xlchart.v1.114" hidden="1">'16S_Analysis'!$X$2:$X$34</definedName>
    <definedName name="_xlchart.v1.115" hidden="1">'16S_Analysis'!$Y$1</definedName>
    <definedName name="_xlchart.v1.116" hidden="1">'16S_Analysis'!$Y$2:$Y$34</definedName>
    <definedName name="_xlchart.v1.117" hidden="1">'16S_Analysis'!$Z$1</definedName>
    <definedName name="_xlchart.v1.118" hidden="1">'16S_Analysis'!$Z$2:$Z$34</definedName>
    <definedName name="_xlchart.v1.119" hidden="1">'16S_Analysis'!$AA$1</definedName>
    <definedName name="_xlchart.v1.12" hidden="1">'16S_Analysis'!$X$2:$X$34</definedName>
    <definedName name="_xlchart.v1.120" hidden="1">'16S_Analysis'!$AA$2:$AA$34</definedName>
    <definedName name="_xlchart.v1.121" hidden="1">'16S_Analysis'!$AB$1</definedName>
    <definedName name="_xlchart.v1.122" hidden="1">'16S_Analysis'!$AB$2:$AB$34</definedName>
    <definedName name="_xlchart.v1.123" hidden="1">'16S_Analysis'!$AC$1</definedName>
    <definedName name="_xlchart.v1.124" hidden="1">'16S_Analysis'!$AC$2:$AC$34</definedName>
    <definedName name="_xlchart.v1.125" hidden="1">'16S_Analysis'!$AD$1</definedName>
    <definedName name="_xlchart.v1.126" hidden="1">'16S_Analysis'!$AD$2:$AD$34</definedName>
    <definedName name="_xlchart.v1.127" hidden="1">'16S_Analysis'!$AE$1</definedName>
    <definedName name="_xlchart.v1.128" hidden="1">'16S_Analysis'!$AE$2:$AE$34</definedName>
    <definedName name="_xlchart.v1.129" hidden="1">'16S_Analysis'!$AF$1</definedName>
    <definedName name="_xlchart.v1.13" hidden="1">'16S_Analysis'!$Y$1</definedName>
    <definedName name="_xlchart.v1.130" hidden="1">'16S_Analysis'!$AF$2:$AF$34</definedName>
    <definedName name="_xlchart.v1.131" hidden="1">'16S_Analysis'!$X$2:$X$34</definedName>
    <definedName name="_xlchart.v1.132" hidden="1">'16S_Analysis'!$Y$1</definedName>
    <definedName name="_xlchart.v1.133" hidden="1">'16S_Analysis'!$Y$2:$Y$34</definedName>
    <definedName name="_xlchart.v1.134" hidden="1">'16S_Analysis'!$Z$1</definedName>
    <definedName name="_xlchart.v1.135" hidden="1">'16S_Analysis'!$Z$2:$Z$34</definedName>
    <definedName name="_xlchart.v1.136" hidden="1">'16S_Analysis'!$AA$1</definedName>
    <definedName name="_xlchart.v1.137" hidden="1">'16S_Analysis'!$AA$2:$AA$34</definedName>
    <definedName name="_xlchart.v1.138" hidden="1">'16S_Analysis'!$AB$1</definedName>
    <definedName name="_xlchart.v1.139" hidden="1">'16S_Analysis'!$AB$2:$AB$34</definedName>
    <definedName name="_xlchart.v1.14" hidden="1">'16S_Analysis'!$Y$2:$Y$34</definedName>
    <definedName name="_xlchart.v1.140" hidden="1">'16S_Analysis'!$AC$1</definedName>
    <definedName name="_xlchart.v1.141" hidden="1">'16S_Analysis'!$AC$2:$AC$34</definedName>
    <definedName name="_xlchart.v1.142" hidden="1">'16S_Analysis'!$AD$1</definedName>
    <definedName name="_xlchart.v1.143" hidden="1">'16S_Analysis'!$AD$2:$AD$34</definedName>
    <definedName name="_xlchart.v1.144" hidden="1">'16S_Analysis'!$AE$1</definedName>
    <definedName name="_xlchart.v1.145" hidden="1">'16S_Analysis'!$AE$2:$AE$34</definedName>
    <definedName name="_xlchart.v1.146" hidden="1">'16S_Analysis'!$AF$1</definedName>
    <definedName name="_xlchart.v1.147" hidden="1">'16S_Analysis'!$AF$2:$AF$34</definedName>
    <definedName name="_xlchart.v1.148" hidden="1">'16S_Analysis'!$X$2:$X$34</definedName>
    <definedName name="_xlchart.v1.149" hidden="1">'16S_Analysis'!$Y$1</definedName>
    <definedName name="_xlchart.v1.15" hidden="1">'16S_Analysis'!$Z$1</definedName>
    <definedName name="_xlchart.v1.150" hidden="1">'16S_Analysis'!$Y$2:$Y$34</definedName>
    <definedName name="_xlchart.v1.151" hidden="1">'16S_Analysis'!$Z$1</definedName>
    <definedName name="_xlchart.v1.152" hidden="1">'16S_Analysis'!$Z$2:$Z$34</definedName>
    <definedName name="_xlchart.v1.16" hidden="1">'16S_Analysis'!$Z$2:$Z$34</definedName>
    <definedName name="_xlchart.v1.17" hidden="1">'16S_Analysis'!$AA$1</definedName>
    <definedName name="_xlchart.v1.18" hidden="1">'16S_Analysis'!$AA$2:$AA$34</definedName>
    <definedName name="_xlchart.v1.19" hidden="1">'16S_Analysis'!$AB$1</definedName>
    <definedName name="_xlchart.v1.2" hidden="1">'16S_Analysis'!$AB$1</definedName>
    <definedName name="_xlchart.v1.20" hidden="1">'16S_Analysis'!$AB$2:$AB$34</definedName>
    <definedName name="_xlchart.v1.21" hidden="1">'16S_Analysis'!$AC$1</definedName>
    <definedName name="_xlchart.v1.22" hidden="1">'16S_Analysis'!$AC$2:$AC$34</definedName>
    <definedName name="_xlchart.v1.23" hidden="1">'16S_Analysis'!$AD$1</definedName>
    <definedName name="_xlchart.v1.24" hidden="1">'16S_Analysis'!$AD$2:$AD$34</definedName>
    <definedName name="_xlchart.v1.25" hidden="1">'16S_Analysis'!$AE$1</definedName>
    <definedName name="_xlchart.v1.26" hidden="1">'16S_Analysis'!$AE$2:$AE$34</definedName>
    <definedName name="_xlchart.v1.27" hidden="1">'16S_Analysis'!$AF$1</definedName>
    <definedName name="_xlchart.v1.28" hidden="1">'16S_Analysis'!$AF$2:$AF$34</definedName>
    <definedName name="_xlchart.v1.29" hidden="1">'16S_Analysis'!$X$2:$X$34</definedName>
    <definedName name="_xlchart.v1.3" hidden="1">'16S_Analysis'!$AB$2:$AB$34</definedName>
    <definedName name="_xlchart.v1.30" hidden="1">'16S_Analysis'!$Y$1</definedName>
    <definedName name="_xlchart.v1.31" hidden="1">'16S_Analysis'!$Y$2:$Y$34</definedName>
    <definedName name="_xlchart.v1.32" hidden="1">'16S_Analysis'!$Z$1</definedName>
    <definedName name="_xlchart.v1.33" hidden="1">'16S_Analysis'!$Z$2:$Z$34</definedName>
    <definedName name="_xlchart.v1.34" hidden="1">'16S_Analysis'!$AA$1</definedName>
    <definedName name="_xlchart.v1.35" hidden="1">'16S_Analysis'!$AA$2:$AA$34</definedName>
    <definedName name="_xlchart.v1.36" hidden="1">'16S_Analysis'!$AB$1</definedName>
    <definedName name="_xlchart.v1.37" hidden="1">'16S_Analysis'!$AB$2:$AB$34</definedName>
    <definedName name="_xlchart.v1.38" hidden="1">'16S_Analysis'!$AC$1</definedName>
    <definedName name="_xlchart.v1.39" hidden="1">'16S_Analysis'!$AC$2:$AC$34</definedName>
    <definedName name="_xlchart.v1.4" hidden="1">'16S_Analysis'!$AC$1</definedName>
    <definedName name="_xlchart.v1.40" hidden="1">'16S_Analysis'!$AD$1</definedName>
    <definedName name="_xlchart.v1.41" hidden="1">'16S_Analysis'!$AD$2:$AD$34</definedName>
    <definedName name="_xlchart.v1.42" hidden="1">'16S_Analysis'!$AE$1</definedName>
    <definedName name="_xlchart.v1.43" hidden="1">'16S_Analysis'!$AE$2:$AE$34</definedName>
    <definedName name="_xlchart.v1.44" hidden="1">'16S_Analysis'!$AF$1</definedName>
    <definedName name="_xlchart.v1.45" hidden="1">'16S_Analysis'!$AF$2:$AF$34</definedName>
    <definedName name="_xlchart.v1.46" hidden="1">'16S_Analysis'!$X$2:$X$34</definedName>
    <definedName name="_xlchart.v1.47" hidden="1">'16S_Analysis'!$Y$1</definedName>
    <definedName name="_xlchart.v1.48" hidden="1">'16S_Analysis'!$Y$2:$Y$34</definedName>
    <definedName name="_xlchart.v1.49" hidden="1">'16S_Analysis'!$Z$1</definedName>
    <definedName name="_xlchart.v1.5" hidden="1">'16S_Analysis'!$AC$2:$AC$34</definedName>
    <definedName name="_xlchart.v1.50" hidden="1">'16S_Analysis'!$Z$2:$Z$34</definedName>
    <definedName name="_xlchart.v1.51" hidden="1">'16S_Analysis'!$AA$1</definedName>
    <definedName name="_xlchart.v1.52" hidden="1">'16S_Analysis'!$AA$2:$AA$34</definedName>
    <definedName name="_xlchart.v1.53" hidden="1">'16S_Analysis'!$AB$1</definedName>
    <definedName name="_xlchart.v1.54" hidden="1">'16S_Analysis'!$AB$2:$AB$34</definedName>
    <definedName name="_xlchart.v1.55" hidden="1">'16S_Analysis'!$AC$1</definedName>
    <definedName name="_xlchart.v1.56" hidden="1">'16S_Analysis'!$AC$2:$AC$34</definedName>
    <definedName name="_xlchart.v1.57" hidden="1">'16S_Analysis'!$AD$1</definedName>
    <definedName name="_xlchart.v1.58" hidden="1">'16S_Analysis'!$AD$2:$AD$34</definedName>
    <definedName name="_xlchart.v1.59" hidden="1">'16S_Analysis'!$AE$1</definedName>
    <definedName name="_xlchart.v1.6" hidden="1">'16S_Analysis'!$AD$1</definedName>
    <definedName name="_xlchart.v1.60" hidden="1">'16S_Analysis'!$AE$2:$AE$34</definedName>
    <definedName name="_xlchart.v1.61" hidden="1">'16S_Analysis'!$AF$1</definedName>
    <definedName name="_xlchart.v1.62" hidden="1">'16S_Analysis'!$AF$2:$AF$34</definedName>
    <definedName name="_xlchart.v1.63" hidden="1">'16S_Analysis'!$X$2:$X$34</definedName>
    <definedName name="_xlchart.v1.64" hidden="1">'16S_Analysis'!$Y$1</definedName>
    <definedName name="_xlchart.v1.65" hidden="1">'16S_Analysis'!$Y$2:$Y$34</definedName>
    <definedName name="_xlchart.v1.66" hidden="1">'16S_Analysis'!$Z$1</definedName>
    <definedName name="_xlchart.v1.67" hidden="1">'16S_Analysis'!$Z$2:$Z$34</definedName>
    <definedName name="_xlchart.v1.68" hidden="1">'16S_Analysis'!$AA$1</definedName>
    <definedName name="_xlchart.v1.69" hidden="1">'16S_Analysis'!$AA$2:$AA$34</definedName>
    <definedName name="_xlchart.v1.7" hidden="1">'16S_Analysis'!$AD$2:$AD$34</definedName>
    <definedName name="_xlchart.v1.70" hidden="1">'16S_Analysis'!$AB$1</definedName>
    <definedName name="_xlchart.v1.71" hidden="1">'16S_Analysis'!$AB$2:$AB$34</definedName>
    <definedName name="_xlchart.v1.72" hidden="1">'16S_Analysis'!$AC$1</definedName>
    <definedName name="_xlchart.v1.73" hidden="1">'16S_Analysis'!$AC$2:$AC$34</definedName>
    <definedName name="_xlchart.v1.74" hidden="1">'16S_Analysis'!$AD$1</definedName>
    <definedName name="_xlchart.v1.75" hidden="1">'16S_Analysis'!$AD$2:$AD$34</definedName>
    <definedName name="_xlchart.v1.76" hidden="1">'16S_Analysis'!$AE$1</definedName>
    <definedName name="_xlchart.v1.77" hidden="1">'16S_Analysis'!$AE$2:$AE$34</definedName>
    <definedName name="_xlchart.v1.78" hidden="1">'16S_Analysis'!$AF$1</definedName>
    <definedName name="_xlchart.v1.79" hidden="1">'16S_Analysis'!$AF$2:$AF$34</definedName>
    <definedName name="_xlchart.v1.8" hidden="1">'16S_Analysis'!$AE$1</definedName>
    <definedName name="_xlchart.v1.80" hidden="1">'16S_Analysis'!$X$2:$X$34</definedName>
    <definedName name="_xlchart.v1.81" hidden="1">'16S_Analysis'!$Y$1</definedName>
    <definedName name="_xlchart.v1.82" hidden="1">'16S_Analysis'!$Y$2:$Y$34</definedName>
    <definedName name="_xlchart.v1.83" hidden="1">'16S_Analysis'!$Z$1</definedName>
    <definedName name="_xlchart.v1.84" hidden="1">'16S_Analysis'!$Z$2:$Z$34</definedName>
    <definedName name="_xlchart.v1.85" hidden="1">'16S_Analysis'!$AA$1</definedName>
    <definedName name="_xlchart.v1.86" hidden="1">'16S_Analysis'!$AA$2:$AA$34</definedName>
    <definedName name="_xlchart.v1.87" hidden="1">'16S_Analysis'!$AB$1</definedName>
    <definedName name="_xlchart.v1.88" hidden="1">'16S_Analysis'!$AB$2:$AB$34</definedName>
    <definedName name="_xlchart.v1.89" hidden="1">'16S_Analysis'!$AC$1</definedName>
    <definedName name="_xlchart.v1.9" hidden="1">'16S_Analysis'!$AE$2:$AE$34</definedName>
    <definedName name="_xlchart.v1.90" hidden="1">'16S_Analysis'!$AC$2:$AC$34</definedName>
    <definedName name="_xlchart.v1.91" hidden="1">'16S_Analysis'!$AD$1</definedName>
    <definedName name="_xlchart.v1.92" hidden="1">'16S_Analysis'!$AD$2:$AD$34</definedName>
    <definedName name="_xlchart.v1.93" hidden="1">'16S_Analysis'!$AE$1</definedName>
    <definedName name="_xlchart.v1.94" hidden="1">'16S_Analysis'!$AE$2:$AE$34</definedName>
    <definedName name="_xlchart.v1.95" hidden="1">'16S_Analysis'!$AF$1</definedName>
    <definedName name="_xlchart.v1.96" hidden="1">'16S_Analysis'!$AF$2:$AF$34</definedName>
    <definedName name="_xlchart.v1.97" hidden="1">'16S_Analysis'!$X$2:$X$34</definedName>
    <definedName name="_xlchart.v1.98" hidden="1">'16S_Analysis'!$Y$1</definedName>
    <definedName name="_xlchart.v1.99" hidden="1">'16S_Analysis'!$Y$2:$Y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4" i="11" l="1"/>
  <c r="C244" i="11"/>
  <c r="D244" i="11"/>
  <c r="E244" i="11"/>
  <c r="F244" i="11"/>
  <c r="G244" i="11"/>
  <c r="H244" i="11"/>
  <c r="I244" i="11"/>
  <c r="B244" i="11"/>
  <c r="Y3" i="11" l="1"/>
  <c r="Z3" i="11"/>
  <c r="AA3" i="11"/>
  <c r="AB3" i="11"/>
  <c r="AC3" i="11"/>
  <c r="AD3" i="11"/>
  <c r="AE3" i="11"/>
  <c r="AF3" i="11"/>
  <c r="AG3" i="11" s="1"/>
  <c r="Y4" i="11"/>
  <c r="Z4" i="11"/>
  <c r="AA4" i="11"/>
  <c r="AB4" i="11"/>
  <c r="AC4" i="11"/>
  <c r="AD4" i="11"/>
  <c r="AE4" i="11"/>
  <c r="AF4" i="11"/>
  <c r="Y5" i="11"/>
  <c r="Z5" i="11"/>
  <c r="AA5" i="11"/>
  <c r="AB5" i="11"/>
  <c r="AC5" i="11"/>
  <c r="AD5" i="11"/>
  <c r="AE5" i="11"/>
  <c r="AF5" i="11"/>
  <c r="Y6" i="11"/>
  <c r="Z6" i="11"/>
  <c r="AA6" i="11"/>
  <c r="AB6" i="11"/>
  <c r="AC6" i="11"/>
  <c r="AD6" i="11"/>
  <c r="AE6" i="11"/>
  <c r="AF6" i="11"/>
  <c r="Y7" i="11"/>
  <c r="Z7" i="11"/>
  <c r="AA7" i="11"/>
  <c r="AB7" i="11"/>
  <c r="AC7" i="11"/>
  <c r="AD7" i="11"/>
  <c r="AE7" i="11"/>
  <c r="AF7" i="11"/>
  <c r="AG7" i="11" s="1"/>
  <c r="Y8" i="11"/>
  <c r="Z8" i="11"/>
  <c r="AA8" i="11"/>
  <c r="AB8" i="11"/>
  <c r="AC8" i="11"/>
  <c r="AD8" i="11"/>
  <c r="AE8" i="11"/>
  <c r="AF8" i="11"/>
  <c r="Y9" i="11"/>
  <c r="Z9" i="11"/>
  <c r="AA9" i="11"/>
  <c r="AB9" i="11"/>
  <c r="AC9" i="11"/>
  <c r="AD9" i="11"/>
  <c r="AE9" i="11"/>
  <c r="AF9" i="11"/>
  <c r="Y10" i="11"/>
  <c r="Z10" i="11"/>
  <c r="AA10" i="11"/>
  <c r="AB10" i="11"/>
  <c r="AC10" i="11"/>
  <c r="AD10" i="11"/>
  <c r="AE10" i="11"/>
  <c r="AF10" i="11"/>
  <c r="Y11" i="11"/>
  <c r="Z11" i="11"/>
  <c r="AA11" i="11"/>
  <c r="AB11" i="11"/>
  <c r="AC11" i="11"/>
  <c r="AD11" i="11"/>
  <c r="AE11" i="11"/>
  <c r="AF11" i="11"/>
  <c r="Y12" i="11"/>
  <c r="Z12" i="11"/>
  <c r="AA12" i="11"/>
  <c r="AB12" i="11"/>
  <c r="AC12" i="11"/>
  <c r="AD12" i="11"/>
  <c r="AE12" i="11"/>
  <c r="AF12" i="11"/>
  <c r="Y13" i="11"/>
  <c r="Z13" i="11"/>
  <c r="AA13" i="11"/>
  <c r="AB13" i="11"/>
  <c r="AC13" i="11"/>
  <c r="AD13" i="11"/>
  <c r="AE13" i="11"/>
  <c r="AF13" i="11"/>
  <c r="Y14" i="11"/>
  <c r="Z14" i="11"/>
  <c r="AA14" i="11"/>
  <c r="AB14" i="11"/>
  <c r="AC14" i="11"/>
  <c r="AD14" i="11"/>
  <c r="AE14" i="11"/>
  <c r="AF14" i="11"/>
  <c r="Y15" i="11"/>
  <c r="Z15" i="11"/>
  <c r="AA15" i="11"/>
  <c r="AB15" i="11"/>
  <c r="AC15" i="11"/>
  <c r="AD15" i="11"/>
  <c r="AE15" i="11"/>
  <c r="AF15" i="11"/>
  <c r="Y16" i="11"/>
  <c r="Z16" i="11"/>
  <c r="AA16" i="11"/>
  <c r="AB16" i="11"/>
  <c r="AC16" i="11"/>
  <c r="AD16" i="11"/>
  <c r="AE16" i="11"/>
  <c r="AF16" i="11"/>
  <c r="Y17" i="11"/>
  <c r="Z17" i="11"/>
  <c r="AA17" i="11"/>
  <c r="AB17" i="11"/>
  <c r="AC17" i="11"/>
  <c r="AD17" i="11"/>
  <c r="AE17" i="11"/>
  <c r="AF17" i="11"/>
  <c r="Y18" i="11"/>
  <c r="Z18" i="11"/>
  <c r="AA18" i="11"/>
  <c r="AB18" i="11"/>
  <c r="AC18" i="11"/>
  <c r="AD18" i="11"/>
  <c r="AE18" i="11"/>
  <c r="AF18" i="11"/>
  <c r="Y19" i="11"/>
  <c r="Z19" i="11"/>
  <c r="AA19" i="11"/>
  <c r="AB19" i="11"/>
  <c r="AC19" i="11"/>
  <c r="AD19" i="11"/>
  <c r="AE19" i="11"/>
  <c r="AF19" i="11"/>
  <c r="Y20" i="11"/>
  <c r="Z20" i="11"/>
  <c r="AA20" i="11"/>
  <c r="AB20" i="11"/>
  <c r="AC20" i="11"/>
  <c r="AD20" i="11"/>
  <c r="AE20" i="11"/>
  <c r="AF20" i="11"/>
  <c r="Y21" i="11"/>
  <c r="Z21" i="11"/>
  <c r="AA21" i="11"/>
  <c r="AB21" i="11"/>
  <c r="AC21" i="11"/>
  <c r="AD21" i="11"/>
  <c r="AE21" i="11"/>
  <c r="AF21" i="11"/>
  <c r="Y22" i="11"/>
  <c r="Z22" i="11"/>
  <c r="AA22" i="11"/>
  <c r="AB22" i="11"/>
  <c r="AC22" i="11"/>
  <c r="AD22" i="11"/>
  <c r="AE22" i="11"/>
  <c r="AF22" i="11"/>
  <c r="Y23" i="11"/>
  <c r="Z23" i="11"/>
  <c r="AA23" i="11"/>
  <c r="AB23" i="11"/>
  <c r="AC23" i="11"/>
  <c r="AD23" i="11"/>
  <c r="AE23" i="11"/>
  <c r="AF23" i="11"/>
  <c r="Y24" i="11"/>
  <c r="Z24" i="11"/>
  <c r="AA24" i="11"/>
  <c r="AB24" i="11"/>
  <c r="AC24" i="11"/>
  <c r="AD24" i="11"/>
  <c r="AE24" i="11"/>
  <c r="AF24" i="11"/>
  <c r="Y25" i="11"/>
  <c r="Z25" i="11"/>
  <c r="AA25" i="11"/>
  <c r="AB25" i="11"/>
  <c r="AG25" i="11" s="1"/>
  <c r="AC25" i="11"/>
  <c r="AD25" i="11"/>
  <c r="AE25" i="11"/>
  <c r="AF25" i="11"/>
  <c r="Y26" i="11"/>
  <c r="Z26" i="11"/>
  <c r="AA26" i="11"/>
  <c r="AB26" i="11"/>
  <c r="AC26" i="11"/>
  <c r="AD26" i="11"/>
  <c r="AE26" i="11"/>
  <c r="AF26" i="11"/>
  <c r="Y27" i="11"/>
  <c r="Z27" i="11"/>
  <c r="AA27" i="11"/>
  <c r="AB27" i="11"/>
  <c r="AC27" i="11"/>
  <c r="AD27" i="11"/>
  <c r="AE27" i="11"/>
  <c r="AF27" i="11"/>
  <c r="Y28" i="11"/>
  <c r="Z28" i="11"/>
  <c r="AA28" i="11"/>
  <c r="AB28" i="11"/>
  <c r="AC28" i="11"/>
  <c r="AD28" i="11"/>
  <c r="AE28" i="11"/>
  <c r="AF28" i="11"/>
  <c r="Y29" i="11"/>
  <c r="Z29" i="11"/>
  <c r="AA29" i="11"/>
  <c r="AB29" i="11"/>
  <c r="AC29" i="11"/>
  <c r="AD29" i="11"/>
  <c r="AE29" i="11"/>
  <c r="AF29" i="11"/>
  <c r="Y30" i="11"/>
  <c r="Z30" i="11"/>
  <c r="AA30" i="11"/>
  <c r="AB30" i="11"/>
  <c r="AC30" i="11"/>
  <c r="AD30" i="11"/>
  <c r="AE30" i="11"/>
  <c r="AF30" i="11"/>
  <c r="Y31" i="11"/>
  <c r="Z31" i="11"/>
  <c r="AA31" i="11"/>
  <c r="AB31" i="11"/>
  <c r="AC31" i="11"/>
  <c r="AD31" i="11"/>
  <c r="AG31" i="11" s="1"/>
  <c r="AE31" i="11"/>
  <c r="AF31" i="11"/>
  <c r="Y32" i="11"/>
  <c r="Z32" i="11"/>
  <c r="AA32" i="11"/>
  <c r="AB32" i="11"/>
  <c r="AC32" i="11"/>
  <c r="AD32" i="11"/>
  <c r="AE32" i="11"/>
  <c r="AF32" i="11"/>
  <c r="Y33" i="11"/>
  <c r="Z33" i="11"/>
  <c r="AA33" i="11"/>
  <c r="AB33" i="11"/>
  <c r="AC33" i="11"/>
  <c r="AD33" i="11"/>
  <c r="AE33" i="11"/>
  <c r="AF33" i="11"/>
  <c r="Y34" i="11"/>
  <c r="Z34" i="11"/>
  <c r="AA34" i="11"/>
  <c r="AB34" i="11"/>
  <c r="AC34" i="11"/>
  <c r="AD34" i="11"/>
  <c r="AE34" i="11"/>
  <c r="AF34" i="11"/>
  <c r="AA2" i="11"/>
  <c r="AB2" i="11"/>
  <c r="AC2" i="11"/>
  <c r="AD2" i="11"/>
  <c r="AE2" i="11"/>
  <c r="AF2" i="11"/>
  <c r="Z2" i="11"/>
  <c r="Y2" i="11"/>
  <c r="CA4" i="3"/>
  <c r="CA5" i="3"/>
  <c r="CA6" i="3"/>
  <c r="CA7" i="3"/>
  <c r="CA8" i="3"/>
  <c r="CA9" i="3"/>
  <c r="CA10" i="3"/>
  <c r="CA11" i="3"/>
  <c r="CA12" i="3"/>
  <c r="CA13" i="3"/>
  <c r="CA14" i="3"/>
  <c r="CA15" i="3"/>
  <c r="CA16" i="3"/>
  <c r="CA17" i="3"/>
  <c r="CA18" i="3"/>
  <c r="CA19" i="3"/>
  <c r="CA20" i="3"/>
  <c r="CA21" i="3"/>
  <c r="CA22" i="3"/>
  <c r="CA23" i="3"/>
  <c r="CA24" i="3"/>
  <c r="CA25" i="3"/>
  <c r="CA26" i="3"/>
  <c r="CA27" i="3"/>
  <c r="CA28" i="3"/>
  <c r="CA29" i="3"/>
  <c r="CA30" i="3"/>
  <c r="CA31" i="3"/>
  <c r="CA32" i="3"/>
  <c r="CA33" i="3"/>
  <c r="CA34" i="3"/>
  <c r="CA35" i="3"/>
  <c r="CA36" i="3"/>
  <c r="CA37" i="3"/>
  <c r="CA38" i="3"/>
  <c r="CA39" i="3"/>
  <c r="CA40" i="3"/>
  <c r="CA41" i="3"/>
  <c r="CA42" i="3"/>
  <c r="CA43" i="3"/>
  <c r="CA44" i="3"/>
  <c r="CA45" i="3"/>
  <c r="CA46" i="3"/>
  <c r="CA47" i="3"/>
  <c r="CA48" i="3"/>
  <c r="CA49" i="3"/>
  <c r="CA50" i="3"/>
  <c r="CA51" i="3"/>
  <c r="CA52" i="3"/>
  <c r="CA53" i="3"/>
  <c r="CA54" i="3"/>
  <c r="CA55" i="3"/>
  <c r="CA56" i="3"/>
  <c r="CA57" i="3"/>
  <c r="CA58" i="3"/>
  <c r="CA59" i="3"/>
  <c r="CA60" i="3"/>
  <c r="CA61" i="3"/>
  <c r="CA62" i="3"/>
  <c r="CA63" i="3"/>
  <c r="CA64" i="3"/>
  <c r="CA65" i="3"/>
  <c r="CA66" i="3"/>
  <c r="CA67" i="3"/>
  <c r="CA68" i="3"/>
  <c r="CA69" i="3"/>
  <c r="CA70" i="3"/>
  <c r="CA71" i="3"/>
  <c r="CA72" i="3"/>
  <c r="CA73" i="3"/>
  <c r="CA74" i="3"/>
  <c r="CA75" i="3"/>
  <c r="CA76" i="3"/>
  <c r="CA77" i="3"/>
  <c r="CA78" i="3"/>
  <c r="CA79" i="3"/>
  <c r="CA80" i="3"/>
  <c r="CA81" i="3"/>
  <c r="CA82" i="3"/>
  <c r="CA83" i="3"/>
  <c r="CA84" i="3"/>
  <c r="CA85" i="3"/>
  <c r="CA86" i="3"/>
  <c r="CA87" i="3"/>
  <c r="CA88" i="3"/>
  <c r="CA89" i="3"/>
  <c r="CA90" i="3"/>
  <c r="CA91" i="3"/>
  <c r="CA92" i="3"/>
  <c r="CA93" i="3"/>
  <c r="CA94" i="3"/>
  <c r="CA3" i="3"/>
  <c r="BZ95" i="3"/>
  <c r="BQ4" i="3"/>
  <c r="BQ5" i="3"/>
  <c r="BQ6" i="3"/>
  <c r="BQ7" i="3"/>
  <c r="BQ8" i="3"/>
  <c r="BQ9" i="3"/>
  <c r="BQ10" i="3"/>
  <c r="BQ11" i="3"/>
  <c r="BQ12" i="3"/>
  <c r="BQ13" i="3"/>
  <c r="BQ14" i="3"/>
  <c r="BQ15" i="3"/>
  <c r="BQ16" i="3"/>
  <c r="BQ17" i="3"/>
  <c r="BQ18" i="3"/>
  <c r="BQ19" i="3"/>
  <c r="BQ20" i="3"/>
  <c r="BQ21" i="3"/>
  <c r="BQ22" i="3"/>
  <c r="BQ23" i="3"/>
  <c r="BQ24" i="3"/>
  <c r="BQ25" i="3"/>
  <c r="BQ26" i="3"/>
  <c r="BQ27" i="3"/>
  <c r="BQ28" i="3"/>
  <c r="BQ29" i="3"/>
  <c r="BQ30" i="3"/>
  <c r="BQ31" i="3"/>
  <c r="BQ32" i="3"/>
  <c r="BQ33" i="3"/>
  <c r="BQ34" i="3"/>
  <c r="BQ35" i="3"/>
  <c r="BQ36" i="3"/>
  <c r="BQ37" i="3"/>
  <c r="BQ38" i="3"/>
  <c r="BQ39" i="3"/>
  <c r="BQ40" i="3"/>
  <c r="BQ41" i="3"/>
  <c r="BQ42" i="3"/>
  <c r="BQ43" i="3"/>
  <c r="BQ44" i="3"/>
  <c r="BQ45" i="3"/>
  <c r="BQ46" i="3"/>
  <c r="BQ47" i="3"/>
  <c r="BQ48" i="3"/>
  <c r="BQ49" i="3"/>
  <c r="BQ50" i="3"/>
  <c r="BQ51" i="3"/>
  <c r="BQ52" i="3"/>
  <c r="BQ53" i="3"/>
  <c r="BQ54" i="3"/>
  <c r="BQ55" i="3"/>
  <c r="BQ56" i="3"/>
  <c r="BQ57" i="3"/>
  <c r="BQ58" i="3"/>
  <c r="BQ59" i="3"/>
  <c r="BQ60" i="3"/>
  <c r="BQ61" i="3"/>
  <c r="BQ62" i="3"/>
  <c r="BQ63" i="3"/>
  <c r="BQ64" i="3"/>
  <c r="BQ65" i="3"/>
  <c r="BQ66" i="3"/>
  <c r="BQ67" i="3"/>
  <c r="BQ68" i="3"/>
  <c r="BQ69" i="3"/>
  <c r="BQ70" i="3"/>
  <c r="BQ71" i="3"/>
  <c r="BQ72" i="3"/>
  <c r="BQ73" i="3"/>
  <c r="BQ74" i="3"/>
  <c r="BQ75" i="3"/>
  <c r="BQ76" i="3"/>
  <c r="BQ77" i="3"/>
  <c r="BQ78" i="3"/>
  <c r="BQ79" i="3"/>
  <c r="BQ80" i="3"/>
  <c r="BQ81" i="3"/>
  <c r="BQ82" i="3"/>
  <c r="BQ83" i="3"/>
  <c r="BQ84" i="3"/>
  <c r="BQ85" i="3"/>
  <c r="BQ86" i="3"/>
  <c r="BQ87" i="3"/>
  <c r="BQ88" i="3"/>
  <c r="BQ89" i="3"/>
  <c r="BP90" i="3"/>
  <c r="BQ3" i="3" s="1"/>
  <c r="BG4" i="3"/>
  <c r="BG5" i="3"/>
  <c r="BG6" i="3"/>
  <c r="BG7" i="3"/>
  <c r="BG8" i="3"/>
  <c r="BG9" i="3"/>
  <c r="BG10" i="3"/>
  <c r="BG11" i="3"/>
  <c r="BG12" i="3"/>
  <c r="BG13" i="3"/>
  <c r="BG14" i="3"/>
  <c r="BG15" i="3"/>
  <c r="BG16" i="3"/>
  <c r="BG17" i="3"/>
  <c r="BG18" i="3"/>
  <c r="BG19" i="3"/>
  <c r="BG20" i="3"/>
  <c r="BG21" i="3"/>
  <c r="BG22" i="3"/>
  <c r="BG23" i="3"/>
  <c r="BG24" i="3"/>
  <c r="BG25" i="3"/>
  <c r="BG26" i="3"/>
  <c r="BG27" i="3"/>
  <c r="BG28" i="3"/>
  <c r="BG29" i="3"/>
  <c r="BG30" i="3"/>
  <c r="BG31" i="3"/>
  <c r="BG32" i="3"/>
  <c r="BG33" i="3"/>
  <c r="BG34" i="3"/>
  <c r="BG35" i="3"/>
  <c r="BG36" i="3"/>
  <c r="BG37" i="3"/>
  <c r="BG38" i="3"/>
  <c r="BG39" i="3"/>
  <c r="BG40" i="3"/>
  <c r="BG41" i="3"/>
  <c r="BG42" i="3"/>
  <c r="BG43" i="3"/>
  <c r="BG44" i="3"/>
  <c r="BG45" i="3"/>
  <c r="BG46" i="3"/>
  <c r="BG47" i="3"/>
  <c r="BG48" i="3"/>
  <c r="BG49" i="3"/>
  <c r="BG50" i="3"/>
  <c r="BG51" i="3"/>
  <c r="BG52" i="3"/>
  <c r="BG53" i="3"/>
  <c r="BG54" i="3"/>
  <c r="BG55" i="3"/>
  <c r="BG56" i="3"/>
  <c r="BG57" i="3"/>
  <c r="BG58" i="3"/>
  <c r="BG59" i="3"/>
  <c r="BG60" i="3"/>
  <c r="BG61" i="3"/>
  <c r="BG62" i="3"/>
  <c r="BG63" i="3"/>
  <c r="BG64" i="3"/>
  <c r="BG65" i="3"/>
  <c r="BG66" i="3"/>
  <c r="BG67" i="3"/>
  <c r="BG68" i="3"/>
  <c r="BG69" i="3"/>
  <c r="BG70" i="3"/>
  <c r="BG71" i="3"/>
  <c r="BG72" i="3"/>
  <c r="BG73" i="3"/>
  <c r="BG74" i="3"/>
  <c r="BG75" i="3"/>
  <c r="BG76" i="3"/>
  <c r="BG77" i="3"/>
  <c r="BG78" i="3"/>
  <c r="BG79" i="3"/>
  <c r="BG80" i="3"/>
  <c r="BG81" i="3"/>
  <c r="BG82" i="3"/>
  <c r="BG83" i="3"/>
  <c r="BG84" i="3"/>
  <c r="BG85" i="3"/>
  <c r="BG86" i="3"/>
  <c r="BG87" i="3"/>
  <c r="BG88" i="3"/>
  <c r="BG89" i="3"/>
  <c r="BG90" i="3"/>
  <c r="BG91" i="3"/>
  <c r="BG92" i="3"/>
  <c r="BG93" i="3"/>
  <c r="BG3" i="3"/>
  <c r="BF94" i="3"/>
  <c r="AW4" i="3"/>
  <c r="AW5" i="3"/>
  <c r="AW6" i="3"/>
  <c r="AW7" i="3"/>
  <c r="AW8" i="3"/>
  <c r="AW9" i="3"/>
  <c r="AW10" i="3"/>
  <c r="AW11" i="3"/>
  <c r="AW12" i="3"/>
  <c r="AW13" i="3"/>
  <c r="AW14" i="3"/>
  <c r="AW15" i="3"/>
  <c r="AW16" i="3"/>
  <c r="AW17" i="3"/>
  <c r="AW18" i="3"/>
  <c r="AW19" i="3"/>
  <c r="AW20" i="3"/>
  <c r="AW21" i="3"/>
  <c r="AW22" i="3"/>
  <c r="AW23" i="3"/>
  <c r="AW24" i="3"/>
  <c r="AW25" i="3"/>
  <c r="AW26" i="3"/>
  <c r="AW27" i="3"/>
  <c r="AW28" i="3"/>
  <c r="AW29" i="3"/>
  <c r="AW30" i="3"/>
  <c r="AW31" i="3"/>
  <c r="AW32" i="3"/>
  <c r="AW33" i="3"/>
  <c r="AW34" i="3"/>
  <c r="AW35" i="3"/>
  <c r="AW36" i="3"/>
  <c r="AW37" i="3"/>
  <c r="AW38" i="3"/>
  <c r="AW39" i="3"/>
  <c r="AW40" i="3"/>
  <c r="AW41" i="3"/>
  <c r="AW42" i="3"/>
  <c r="AW43" i="3"/>
  <c r="AW44" i="3"/>
  <c r="AW45" i="3"/>
  <c r="AW46" i="3"/>
  <c r="AW47" i="3"/>
  <c r="AW48" i="3"/>
  <c r="AW49" i="3"/>
  <c r="AW50" i="3"/>
  <c r="AW51" i="3"/>
  <c r="AW52" i="3"/>
  <c r="AW53" i="3"/>
  <c r="AW54" i="3"/>
  <c r="AW55" i="3"/>
  <c r="AW56" i="3"/>
  <c r="AW57" i="3"/>
  <c r="AW58" i="3"/>
  <c r="AW59" i="3"/>
  <c r="AW60" i="3"/>
  <c r="AW61" i="3"/>
  <c r="AW62" i="3"/>
  <c r="AW63" i="3"/>
  <c r="AW64" i="3"/>
  <c r="AW65" i="3"/>
  <c r="AW66" i="3"/>
  <c r="AW67" i="3"/>
  <c r="AW68" i="3"/>
  <c r="AW69" i="3"/>
  <c r="AW70" i="3"/>
  <c r="AW71" i="3"/>
  <c r="AW72" i="3"/>
  <c r="AW73" i="3"/>
  <c r="AW74" i="3"/>
  <c r="AW75" i="3"/>
  <c r="AW76" i="3"/>
  <c r="AW77" i="3"/>
  <c r="AW78" i="3"/>
  <c r="AW79" i="3"/>
  <c r="AW80" i="3"/>
  <c r="AW81" i="3"/>
  <c r="AW82" i="3"/>
  <c r="AW3" i="3"/>
  <c r="AV83" i="3"/>
  <c r="AM4" i="3"/>
  <c r="AM5" i="3"/>
  <c r="AM6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25" i="3"/>
  <c r="AM26" i="3"/>
  <c r="AM27" i="3"/>
  <c r="AM28" i="3"/>
  <c r="AM29" i="3"/>
  <c r="AM30" i="3"/>
  <c r="AM31" i="3"/>
  <c r="AM32" i="3"/>
  <c r="AM33" i="3"/>
  <c r="AM34" i="3"/>
  <c r="AM35" i="3"/>
  <c r="AM36" i="3"/>
  <c r="AM37" i="3"/>
  <c r="AM38" i="3"/>
  <c r="AM39" i="3"/>
  <c r="AM40" i="3"/>
  <c r="AM41" i="3"/>
  <c r="AM42" i="3"/>
  <c r="AM43" i="3"/>
  <c r="AM44" i="3"/>
  <c r="AM45" i="3"/>
  <c r="AM46" i="3"/>
  <c r="AM47" i="3"/>
  <c r="AM48" i="3"/>
  <c r="AM49" i="3"/>
  <c r="AM50" i="3"/>
  <c r="AM51" i="3"/>
  <c r="AM52" i="3"/>
  <c r="AM53" i="3"/>
  <c r="AM54" i="3"/>
  <c r="AM55" i="3"/>
  <c r="AM56" i="3"/>
  <c r="AM57" i="3"/>
  <c r="AM58" i="3"/>
  <c r="AM59" i="3"/>
  <c r="AM60" i="3"/>
  <c r="AM61" i="3"/>
  <c r="AM62" i="3"/>
  <c r="AM63" i="3"/>
  <c r="AM64" i="3"/>
  <c r="AM65" i="3"/>
  <c r="AM66" i="3"/>
  <c r="AM67" i="3"/>
  <c r="AM68" i="3"/>
  <c r="AM69" i="3"/>
  <c r="AM70" i="3"/>
  <c r="AM71" i="3"/>
  <c r="AM72" i="3"/>
  <c r="AM73" i="3"/>
  <c r="AM74" i="3"/>
  <c r="AM75" i="3"/>
  <c r="AM76" i="3"/>
  <c r="AM77" i="3"/>
  <c r="AM78" i="3"/>
  <c r="AM79" i="3"/>
  <c r="AM80" i="3"/>
  <c r="AM81" i="3"/>
  <c r="AM82" i="3"/>
  <c r="AM83" i="3"/>
  <c r="AM84" i="3"/>
  <c r="AM3" i="3"/>
  <c r="AL85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C52" i="3"/>
  <c r="AC53" i="3"/>
  <c r="AC54" i="3"/>
  <c r="AC55" i="3"/>
  <c r="AC56" i="3"/>
  <c r="AC57" i="3"/>
  <c r="AC58" i="3"/>
  <c r="AC59" i="3"/>
  <c r="AC60" i="3"/>
  <c r="AC61" i="3"/>
  <c r="AC62" i="3"/>
  <c r="AC63" i="3"/>
  <c r="AC64" i="3"/>
  <c r="AC65" i="3"/>
  <c r="AC66" i="3"/>
  <c r="AC67" i="3"/>
  <c r="AC68" i="3"/>
  <c r="AC69" i="3"/>
  <c r="AC70" i="3"/>
  <c r="AC71" i="3"/>
  <c r="AC72" i="3"/>
  <c r="AC73" i="3"/>
  <c r="AC74" i="3"/>
  <c r="AC75" i="3"/>
  <c r="AC76" i="3"/>
  <c r="AC77" i="3"/>
  <c r="AC78" i="3"/>
  <c r="AC79" i="3"/>
  <c r="AC3" i="3"/>
  <c r="AB80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3" i="3"/>
  <c r="R119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3" i="3"/>
  <c r="H139" i="3"/>
  <c r="AG9" i="11" l="1"/>
  <c r="AG32" i="11"/>
  <c r="AG29" i="11"/>
  <c r="AG2" i="11"/>
  <c r="AG27" i="11"/>
  <c r="AG18" i="11"/>
  <c r="AG33" i="11"/>
  <c r="AG13" i="11"/>
  <c r="AG30" i="11"/>
  <c r="AG15" i="11"/>
  <c r="AG17" i="11"/>
  <c r="AG5" i="11"/>
  <c r="AG11" i="11"/>
  <c r="AG21" i="11"/>
  <c r="AG4" i="11"/>
  <c r="AG10" i="11"/>
  <c r="AG6" i="11"/>
  <c r="AG20" i="11"/>
  <c r="AG16" i="11"/>
  <c r="AG23" i="11"/>
  <c r="AG28" i="11"/>
  <c r="AG19" i="11"/>
  <c r="AG8" i="11"/>
  <c r="AG26" i="11"/>
  <c r="AG22" i="11"/>
  <c r="AG12" i="11"/>
  <c r="AG34" i="11"/>
  <c r="AG24" i="11"/>
  <c r="AG14" i="11"/>
  <c r="AE3" i="2"/>
  <c r="AA3" i="2"/>
  <c r="W3" i="2"/>
  <c r="S3" i="2"/>
  <c r="O3" i="2"/>
  <c r="K3" i="2"/>
  <c r="G3" i="2"/>
  <c r="C3" i="2"/>
</calcChain>
</file>

<file path=xl/sharedStrings.xml><?xml version="1.0" encoding="utf-8"?>
<sst xmlns="http://schemas.openxmlformats.org/spreadsheetml/2006/main" count="11320" uniqueCount="709">
  <si>
    <t>-----------------------------------------------------------------</t>
  </si>
  <si>
    <t xml:space="preserve">Number of sequences in input file:       </t>
  </si>
  <si>
    <t>Sequences detected as SSU rRNA by Metaxa:</t>
  </si>
  <si>
    <t xml:space="preserve">  On main strand:         </t>
  </si>
  <si>
    <t xml:space="preserve">  On complementary strand:</t>
  </si>
  <si>
    <t>SSU rRNA sequences by preliminary origin:</t>
  </si>
  <si>
    <t xml:space="preserve">  Archaea:     </t>
  </si>
  <si>
    <t xml:space="preserve">  Bacteria:    </t>
  </si>
  <si>
    <t xml:space="preserve">  Eukaryota:   </t>
  </si>
  <si>
    <t xml:space="preserve">  Chloroplast: </t>
  </si>
  <si>
    <t xml:space="preserve">  Mitochondria:</t>
  </si>
  <si>
    <t xml:space="preserve">  Other:       </t>
  </si>
  <si>
    <t xml:space="preserve">Number of SSU rRNA sequences to be classified by Metaxa:  </t>
  </si>
  <si>
    <t xml:space="preserve">Number of SSU rRNA having at least one database match:    </t>
  </si>
  <si>
    <t xml:space="preserve">Number of SSU rRNA successfully classified by Metaxa:     </t>
  </si>
  <si>
    <t>Number of uncertain classifications of SSU rRNA sequences:</t>
  </si>
  <si>
    <t xml:space="preserve">Total number of classifications made by Metaxa:           </t>
  </si>
  <si>
    <t>Number of SSU rRNA sequences assigned to each origin:</t>
  </si>
  <si>
    <t xml:space="preserve">  Uncertain:   </t>
  </si>
  <si>
    <t>%</t>
  </si>
  <si>
    <t>Phylum</t>
  </si>
  <si>
    <t>Class</t>
  </si>
  <si>
    <t>Order</t>
  </si>
  <si>
    <t>Family</t>
  </si>
  <si>
    <t>Genus</t>
  </si>
  <si>
    <t>Species</t>
  </si>
  <si>
    <t>Bacteria</t>
  </si>
  <si>
    <t>Proteobacteria</t>
  </si>
  <si>
    <t>Gammaproteobacteria</t>
  </si>
  <si>
    <t>Pseudomonadales</t>
  </si>
  <si>
    <t>Pseudomonadaceae</t>
  </si>
  <si>
    <t>Pseudomonas</t>
  </si>
  <si>
    <t>Betaproteobacteria</t>
  </si>
  <si>
    <t>Burkholderiales</t>
  </si>
  <si>
    <t>Alphaproteobacteria</t>
  </si>
  <si>
    <t>Rhizobiales</t>
  </si>
  <si>
    <t>Actinobacteria</t>
  </si>
  <si>
    <t>Corynebacteriales</t>
  </si>
  <si>
    <t>Corynebacteriaceae</t>
  </si>
  <si>
    <t>Corynebacterium</t>
  </si>
  <si>
    <t>Rhodobacterales</t>
  </si>
  <si>
    <t>Rhodobacteraceae</t>
  </si>
  <si>
    <t>Propionibacteriales</t>
  </si>
  <si>
    <t>Propionibacteriaceae</t>
  </si>
  <si>
    <t>Propionibacterium</t>
  </si>
  <si>
    <t>Enterobacteriales</t>
  </si>
  <si>
    <t>Enterobacteriaceae</t>
  </si>
  <si>
    <t>Bradyrhizobiaceae</t>
  </si>
  <si>
    <t>Xanthobacteraceae</t>
  </si>
  <si>
    <t>Sphingomonadales</t>
  </si>
  <si>
    <t>Sphingomonadaceae</t>
  </si>
  <si>
    <t>Firmicutes</t>
  </si>
  <si>
    <t>Bacilli</t>
  </si>
  <si>
    <t>Bacillales</t>
  </si>
  <si>
    <t>Staphylococcaceae</t>
  </si>
  <si>
    <t>Staphylococcus</t>
  </si>
  <si>
    <t>Bradyrhizobium</t>
  </si>
  <si>
    <t>Sphingomonas</t>
  </si>
  <si>
    <t>Comamonadaceae</t>
  </si>
  <si>
    <t>Methylophilales</t>
  </si>
  <si>
    <t>Methylophilaceae</t>
  </si>
  <si>
    <t>Lactobacillales</t>
  </si>
  <si>
    <t>Streptococcaceae</t>
  </si>
  <si>
    <t>Streptococcus</t>
  </si>
  <si>
    <t>Phyllobacteriaceae</t>
  </si>
  <si>
    <t>Counts (Species Level)</t>
  </si>
  <si>
    <t>Actinomycetales</t>
  </si>
  <si>
    <t>Actinomycetaceae</t>
  </si>
  <si>
    <t>Actinomyces</t>
  </si>
  <si>
    <t>Unclassified Actinomyces</t>
  </si>
  <si>
    <t>Unclassified Corynebacterium</t>
  </si>
  <si>
    <t>Micrococcales</t>
  </si>
  <si>
    <t>Microbacteriaceae</t>
  </si>
  <si>
    <t>Micrococcaceae</t>
  </si>
  <si>
    <t>Unclassified Propionibacterium</t>
  </si>
  <si>
    <t>Streptomycetales</t>
  </si>
  <si>
    <t>Streptomycetaceae</t>
  </si>
  <si>
    <t>Streptomyces</t>
  </si>
  <si>
    <t>Unclassified Streptomyces</t>
  </si>
  <si>
    <t>Unclassified Actinobacteria</t>
  </si>
  <si>
    <t>Unclassified Staphylococcus</t>
  </si>
  <si>
    <t>Unclassified Bacillales</t>
  </si>
  <si>
    <t>Streptococcus salivarius subsp. thermophilus</t>
  </si>
  <si>
    <t>Unclassified Streptococcus</t>
  </si>
  <si>
    <t>Clostridia</t>
  </si>
  <si>
    <t>Clostridiales</t>
  </si>
  <si>
    <t>Lachnospiraceae</t>
  </si>
  <si>
    <t>Incertae Sedis</t>
  </si>
  <si>
    <t>Unclassified Incertae Sedis</t>
  </si>
  <si>
    <t>Peptostreptococcaceae</t>
  </si>
  <si>
    <t>[Clostridium] paradoxum</t>
  </si>
  <si>
    <t>Unclassified Firmicutes</t>
  </si>
  <si>
    <t>Bartonellaceae</t>
  </si>
  <si>
    <t>Bartonella</t>
  </si>
  <si>
    <t>Unclassified Bartonella</t>
  </si>
  <si>
    <t>Unclassified Bradyrhizobium</t>
  </si>
  <si>
    <t>Unclassified Bradyrhizobiaceae</t>
  </si>
  <si>
    <t>Methylobacteriaceae</t>
  </si>
  <si>
    <t>Unclassified Rhizobiales</t>
  </si>
  <si>
    <t>Unclassified Rhodobacteraceae</t>
  </si>
  <si>
    <t>Rhodospirillales</t>
  </si>
  <si>
    <t>Rhodospirillaceae</t>
  </si>
  <si>
    <t>Azospirillum</t>
  </si>
  <si>
    <t>Rickettsiales</t>
  </si>
  <si>
    <t>Rickettsiaceae</t>
  </si>
  <si>
    <t>Orientia</t>
  </si>
  <si>
    <t>Unclassified Orientia</t>
  </si>
  <si>
    <t>Unclassified Sphingomonas</t>
  </si>
  <si>
    <t>Unclassified Sphingomonadaceae</t>
  </si>
  <si>
    <t>Unclassified Alphaproteobacteria</t>
  </si>
  <si>
    <t>Unclassified Comamonadaceae</t>
  </si>
  <si>
    <t>Unclassified Burkholderiales</t>
  </si>
  <si>
    <t>Unclassified Betaproteobacteria</t>
  </si>
  <si>
    <t>Alteromonadales</t>
  </si>
  <si>
    <t>Alteromonadaceae</t>
  </si>
  <si>
    <t>Chromatiales</t>
  </si>
  <si>
    <t>Chromatiaceae</t>
  </si>
  <si>
    <t>Unclassified Chromatiaceae</t>
  </si>
  <si>
    <t>Escherichia-Shigella</t>
  </si>
  <si>
    <t>Unclassified Escherichia-Shigella</t>
  </si>
  <si>
    <t>Unclassified Enterobacteriaceae</t>
  </si>
  <si>
    <t>Moraxellaceae</t>
  </si>
  <si>
    <t>Moraxella</t>
  </si>
  <si>
    <t>Unclassified Pseudomonas</t>
  </si>
  <si>
    <t>Thiotrichales</t>
  </si>
  <si>
    <t>Candidatus</t>
  </si>
  <si>
    <t>Unclassified Gammaproteobacteria</t>
  </si>
  <si>
    <t>Xanthomonadales</t>
  </si>
  <si>
    <t>Xanthomonadaceae</t>
  </si>
  <si>
    <t>Unclassified Xanthomonadaceae</t>
  </si>
  <si>
    <t>Unclassified Proteobacteria</t>
  </si>
  <si>
    <t>Unclassified Bacteria</t>
  </si>
  <si>
    <t>Unknown</t>
  </si>
  <si>
    <t>Planococcaceae</t>
  </si>
  <si>
    <t>Deltaproteobacteria</t>
  </si>
  <si>
    <t>Bdellovibrionales</t>
  </si>
  <si>
    <t>Bacteriovoracaceae</t>
  </si>
  <si>
    <t>Acinetobacter</t>
  </si>
  <si>
    <t>Domain</t>
  </si>
  <si>
    <t>Acidobacteria</t>
  </si>
  <si>
    <t>Bifidobacteriales</t>
  </si>
  <si>
    <t>Bifidobacteriaceae</t>
  </si>
  <si>
    <t>Bifidobacterium</t>
  </si>
  <si>
    <t>Unclassified Bifidobacterium</t>
  </si>
  <si>
    <t>Nocardiaceae</t>
  </si>
  <si>
    <t>Rhodococcus</t>
  </si>
  <si>
    <t>Unclassified Rhodococcus</t>
  </si>
  <si>
    <t>Brevibacteriaceae</t>
  </si>
  <si>
    <t>Brevibacterium</t>
  </si>
  <si>
    <t>Unclassified Brevibacterium</t>
  </si>
  <si>
    <t>Microbacterium</t>
  </si>
  <si>
    <t>Unclassified Micrococcales</t>
  </si>
  <si>
    <t>Nocardioidaceae</t>
  </si>
  <si>
    <t>Nocardioides</t>
  </si>
  <si>
    <t>Unclassified Nocardioides</t>
  </si>
  <si>
    <t>Unclassified Nocardioidaceae</t>
  </si>
  <si>
    <t>Coriobacteriia</t>
  </si>
  <si>
    <t>Coriobacteriales</t>
  </si>
  <si>
    <t>Coriobacteriaceae</t>
  </si>
  <si>
    <t>Collinsella</t>
  </si>
  <si>
    <t>Unclassified Collinsella</t>
  </si>
  <si>
    <t>Unclassified Coriobacteriaceae</t>
  </si>
  <si>
    <t>Thermoleophilia</t>
  </si>
  <si>
    <t>Solirubrobacterales</t>
  </si>
  <si>
    <t>Unclassified Solirubrobacterales</t>
  </si>
  <si>
    <t>Bacteroidetes</t>
  </si>
  <si>
    <t>Bacteroidia</t>
  </si>
  <si>
    <t>Bacteroidales</t>
  </si>
  <si>
    <t>Bacteroidaceae</t>
  </si>
  <si>
    <t>Bacteroides</t>
  </si>
  <si>
    <t>Bacteroides acidifaciens</t>
  </si>
  <si>
    <t>Unclassified Bacteroides</t>
  </si>
  <si>
    <t>Porphyromonadaceae</t>
  </si>
  <si>
    <t>Parabacteroides</t>
  </si>
  <si>
    <t>Parabacteroides distasonis</t>
  </si>
  <si>
    <t>Unclassified Parabacteroides</t>
  </si>
  <si>
    <t>Porphyromonas</t>
  </si>
  <si>
    <t>Unclassified Porphyromonas</t>
  </si>
  <si>
    <t>Unclassified Porphyromonadaceae</t>
  </si>
  <si>
    <t>Prevotellaceae</t>
  </si>
  <si>
    <t>Prevotella</t>
  </si>
  <si>
    <t>Unclassified Prevotella</t>
  </si>
  <si>
    <t>Rikenellaceae</t>
  </si>
  <si>
    <t>Alistipes</t>
  </si>
  <si>
    <t>Unclassified Alistipes</t>
  </si>
  <si>
    <t>S24-7</t>
  </si>
  <si>
    <t>Unclassified Bacteroidales</t>
  </si>
  <si>
    <t>Cytophagia</t>
  </si>
  <si>
    <t>Cytophagales</t>
  </si>
  <si>
    <t>Cytophagaceae</t>
  </si>
  <si>
    <t>Arcicella</t>
  </si>
  <si>
    <t>Unclassified Arcicella</t>
  </si>
  <si>
    <t>Unclassified Cytophagaceae</t>
  </si>
  <si>
    <t>Sphingobacteriales</t>
  </si>
  <si>
    <t>Unclassified Bacteroidetes</t>
  </si>
  <si>
    <t>Flavobacteria</t>
  </si>
  <si>
    <t>Flavobacteriales</t>
  </si>
  <si>
    <t>Flavobacteriaceae</t>
  </si>
  <si>
    <t>Capnocytophaga</t>
  </si>
  <si>
    <t>Unclassified Capnocytophaga</t>
  </si>
  <si>
    <t>Chryseobacterium</t>
  </si>
  <si>
    <t>Unclassified Chryseobacterium</t>
  </si>
  <si>
    <t>Flavobacterium</t>
  </si>
  <si>
    <t>Unclassified Flavobacterium</t>
  </si>
  <si>
    <t>Sphingobacteriia</t>
  </si>
  <si>
    <t>Sphingobacteriaceae</t>
  </si>
  <si>
    <t>Sphingobacterium</t>
  </si>
  <si>
    <t>Unclassified Sphingobacterium</t>
  </si>
  <si>
    <t>Candidate division TM7</t>
  </si>
  <si>
    <t>Unclassified Candidate division TM7</t>
  </si>
  <si>
    <t>Deinococcus-Thermus</t>
  </si>
  <si>
    <t>Deinococci</t>
  </si>
  <si>
    <t>Deinococcales</t>
  </si>
  <si>
    <t>Bacillaceae</t>
  </si>
  <si>
    <t>Bacillus</t>
  </si>
  <si>
    <t>Unclassified Bacillus</t>
  </si>
  <si>
    <t>Unclassified Bacillaceae</t>
  </si>
  <si>
    <t>Listeriaceae</t>
  </si>
  <si>
    <t>Paenibacillaceae</t>
  </si>
  <si>
    <t>Paenibacillus</t>
  </si>
  <si>
    <t>Paenibacillus pabuli</t>
  </si>
  <si>
    <t>Unclassified Paenibacillaceae</t>
  </si>
  <si>
    <t>Aerococcaceae</t>
  </si>
  <si>
    <t>Unclassified Aerococcaceae</t>
  </si>
  <si>
    <t>Carnobacteriaceae</t>
  </si>
  <si>
    <t>Enterococcaceae</t>
  </si>
  <si>
    <t>Enterococcus</t>
  </si>
  <si>
    <t>Unclassified Enterococcus</t>
  </si>
  <si>
    <t>Unclassified Enterococcaceae</t>
  </si>
  <si>
    <t>Lactobacillaceae</t>
  </si>
  <si>
    <t>Lactobacillus</t>
  </si>
  <si>
    <t>Unclassified Lactobacillus</t>
  </si>
  <si>
    <t>Pediococcus</t>
  </si>
  <si>
    <t>Pediococcus pentosaceus</t>
  </si>
  <si>
    <t>Unclassified Lactobacillaceae</t>
  </si>
  <si>
    <t>Unclassified Lactobacillales</t>
  </si>
  <si>
    <t>Unclassified Bacilli</t>
  </si>
  <si>
    <t>Clostridiaceae</t>
  </si>
  <si>
    <t>Candidatus Arthromitus</t>
  </si>
  <si>
    <t>Unclassified Candidatus Arthromitus</t>
  </si>
  <si>
    <t>Clostridium</t>
  </si>
  <si>
    <t>Unclassified Clostridium</t>
  </si>
  <si>
    <t>Family XI Incertae Sedis</t>
  </si>
  <si>
    <t>Finegoldia</t>
  </si>
  <si>
    <t>Tissierella</t>
  </si>
  <si>
    <t>Family XIII Incertae Sedis</t>
  </si>
  <si>
    <t>Unclassified Family XIII Incertae Sedis</t>
  </si>
  <si>
    <t>Heliobacteriaceae</t>
  </si>
  <si>
    <t>Blautia</t>
  </si>
  <si>
    <t>Unclassified Blautia</t>
  </si>
  <si>
    <t>Unclassified Clostridiales</t>
  </si>
  <si>
    <t>Dorea</t>
  </si>
  <si>
    <t>Dorea formicigenerans ATCC 27755</t>
  </si>
  <si>
    <t>Unclassified Lachnospiraceae</t>
  </si>
  <si>
    <t>Peptococcaceae</t>
  </si>
  <si>
    <t>Pelotomaculum</t>
  </si>
  <si>
    <t>Ruminococcaceae</t>
  </si>
  <si>
    <t>Faecalibacterium</t>
  </si>
  <si>
    <t>Unclassified Faecalibacterium</t>
  </si>
  <si>
    <t>Clostridium sporosphaeroides</t>
  </si>
  <si>
    <t>Oscillibacter</t>
  </si>
  <si>
    <t>Unclassified Oscillibacter</t>
  </si>
  <si>
    <t>Sporobacter</t>
  </si>
  <si>
    <t>Sporobacter termitidis</t>
  </si>
  <si>
    <t>Unclassified Ruminococcaceae</t>
  </si>
  <si>
    <t>Veillonellaceae</t>
  </si>
  <si>
    <t>Acidaminococcus</t>
  </si>
  <si>
    <t>Acidaminococcus sp. DJF_RP55</t>
  </si>
  <si>
    <t>Phascolarctobacterium</t>
  </si>
  <si>
    <t>Unclassified Phascolarctobacterium</t>
  </si>
  <si>
    <t>Selenomonas</t>
  </si>
  <si>
    <t>Unclassified Selenomonas</t>
  </si>
  <si>
    <t>Unclassified Veillonellaceae</t>
  </si>
  <si>
    <t>Veillonella</t>
  </si>
  <si>
    <t>Unclassified Veillonella</t>
  </si>
  <si>
    <t>Erysipelotrichi</t>
  </si>
  <si>
    <t>Erysipelotrichales</t>
  </si>
  <si>
    <t>Erysipelotrichaceae</t>
  </si>
  <si>
    <t>Unclassified Erysipelotrichaceae</t>
  </si>
  <si>
    <t>Turicibacter</t>
  </si>
  <si>
    <t>Turicibacter sanguinis</t>
  </si>
  <si>
    <t>Caulobacterales</t>
  </si>
  <si>
    <t>Caulobacteraceae</t>
  </si>
  <si>
    <t>Brevundimonas</t>
  </si>
  <si>
    <t>Unclassified Brevundimonas</t>
  </si>
  <si>
    <t>Unclassified Caulobacteraceae</t>
  </si>
  <si>
    <t>Hyphomonadaceae</t>
  </si>
  <si>
    <t>Rhodopseudomonas</t>
  </si>
  <si>
    <t>Unclassified Rhodopseudomonas</t>
  </si>
  <si>
    <t>Acetobacteraceae</t>
  </si>
  <si>
    <t>Gluconacetobacter</t>
  </si>
  <si>
    <t>Unclassified Gluconacetobacter</t>
  </si>
  <si>
    <t>Unclassified Acetobacteraceae</t>
  </si>
  <si>
    <t>Unclassified Azospirillum</t>
  </si>
  <si>
    <t>Tistlia</t>
  </si>
  <si>
    <t>Unclassified Rhodospirillales</t>
  </si>
  <si>
    <t>Unclassified Sphingomonadales</t>
  </si>
  <si>
    <t>Alcaligenaceae</t>
  </si>
  <si>
    <t>Delftia</t>
  </si>
  <si>
    <t>Unclassified Delftia</t>
  </si>
  <si>
    <t>Rhizobacter</t>
  </si>
  <si>
    <t>Unclassified Rhizobacter</t>
  </si>
  <si>
    <t>Family Incertae Sedis</t>
  </si>
  <si>
    <t>Neisseriales</t>
  </si>
  <si>
    <t>Neisseriaceae</t>
  </si>
  <si>
    <t>Unclassified Neisseriaceae</t>
  </si>
  <si>
    <t>Desulfovibrionales</t>
  </si>
  <si>
    <t>Desulfovibrionaceae</t>
  </si>
  <si>
    <t>Desulfovibrio</t>
  </si>
  <si>
    <t>Unclassified Desulfovibrio</t>
  </si>
  <si>
    <t>Myxococcales</t>
  </si>
  <si>
    <t>Polyangiaceae</t>
  </si>
  <si>
    <t>Sorangium</t>
  </si>
  <si>
    <t>Unclassified Deltaproteobacteria</t>
  </si>
  <si>
    <t>Epsilonproteobacteria</t>
  </si>
  <si>
    <t>Campylobacterales</t>
  </si>
  <si>
    <t>Campylobacteraceae</t>
  </si>
  <si>
    <t>Campylobacter</t>
  </si>
  <si>
    <t>Unclassified Campylobacter</t>
  </si>
  <si>
    <t>Helicobacteraceae</t>
  </si>
  <si>
    <t>Helicobacter</t>
  </si>
  <si>
    <t>Unclassified Helicobacter</t>
  </si>
  <si>
    <t>Sulfurovum</t>
  </si>
  <si>
    <t>Acidithiobacillales</t>
  </si>
  <si>
    <t>Acidithiobacillaceae</t>
  </si>
  <si>
    <t>Acidithiobacillus</t>
  </si>
  <si>
    <t>Shewanellaceae</t>
  </si>
  <si>
    <t>Shewanella</t>
  </si>
  <si>
    <t>Unclassified Shewanella</t>
  </si>
  <si>
    <t>Unclassified Alteromonadales</t>
  </si>
  <si>
    <t>Legionellales</t>
  </si>
  <si>
    <t>Legionellaceae</t>
  </si>
  <si>
    <t>Legionella</t>
  </si>
  <si>
    <t>Unclassified Legionella</t>
  </si>
  <si>
    <t>Oceanospirillales</t>
  </si>
  <si>
    <t>Halomonadaceae</t>
  </si>
  <si>
    <t>Oceanospirillaceae</t>
  </si>
  <si>
    <t>Pasteurellales</t>
  </si>
  <si>
    <t>Pasteurellaceae</t>
  </si>
  <si>
    <t>Haemophilus</t>
  </si>
  <si>
    <t>Unclassified Haemophilus</t>
  </si>
  <si>
    <t>Unclassified Pasteurellaceae</t>
  </si>
  <si>
    <t>Piscirickettsiaceae</t>
  </si>
  <si>
    <t>Unclassified Piscirickettsiaceae</t>
  </si>
  <si>
    <t>Vibrionales</t>
  </si>
  <si>
    <t>Vibrionaceae</t>
  </si>
  <si>
    <t>Tenericutes</t>
  </si>
  <si>
    <t>Mollicutes</t>
  </si>
  <si>
    <t>Mycoplasmatales</t>
  </si>
  <si>
    <t>Mycoplasmataceae</t>
  </si>
  <si>
    <t>Mycoplasma</t>
  </si>
  <si>
    <t>Unclassified Mycoplasma</t>
  </si>
  <si>
    <t>Verrucomicrobia</t>
  </si>
  <si>
    <t>Spartobacteria</t>
  </si>
  <si>
    <t>Chthoniobacterales</t>
  </si>
  <si>
    <t>Unclassified Chthoniobacterales</t>
  </si>
  <si>
    <t>Unclassified Verrucomicrobia</t>
  </si>
  <si>
    <t>Verrucomicrobiae</t>
  </si>
  <si>
    <t>Verrucomicrobiales</t>
  </si>
  <si>
    <t>Verrucomicrobiaceae</t>
  </si>
  <si>
    <t>Akkermansia</t>
  </si>
  <si>
    <t>Unclassified Akkermansia</t>
  </si>
  <si>
    <t>Prosthecobacter</t>
  </si>
  <si>
    <t>Unclassified Prosthecobacter</t>
  </si>
  <si>
    <t>Unclassified Verrucomicrobiaceae</t>
  </si>
  <si>
    <t>Chloroplast</t>
  </si>
  <si>
    <t>Unclassified Chloroplast</t>
  </si>
  <si>
    <t xml:space="preserve">Unclassified </t>
  </si>
  <si>
    <t>Archaea</t>
  </si>
  <si>
    <t>Order Incertae Sedis</t>
  </si>
  <si>
    <t>Thermales</t>
  </si>
  <si>
    <t>Thermaceae</t>
  </si>
  <si>
    <t>Brevibacillus</t>
  </si>
  <si>
    <t>Unclassified Brevibacillus</t>
  </si>
  <si>
    <t>Sporosarcina</t>
  </si>
  <si>
    <t>Trichococcus</t>
  </si>
  <si>
    <t>Enterococcus columbae</t>
  </si>
  <si>
    <t>Anaerococcus</t>
  </si>
  <si>
    <t>Unclassified Anaerococcus</t>
  </si>
  <si>
    <t>Unclassified Finegoldia</t>
  </si>
  <si>
    <t>Heliobacteriaceae bacterium SLH</t>
  </si>
  <si>
    <t>Henriciella</t>
  </si>
  <si>
    <t>Unclassified Henriciella</t>
  </si>
  <si>
    <t>Brucellaceae</t>
  </si>
  <si>
    <t>Unclassified Brucellaceae</t>
  </si>
  <si>
    <t>Neisseria</t>
  </si>
  <si>
    <t>Unclassified Neisseria</t>
  </si>
  <si>
    <t>Cardiobacteriales</t>
  </si>
  <si>
    <t>Cardiobacteriaceae</t>
  </si>
  <si>
    <t>Nitrosococcus</t>
  </si>
  <si>
    <t>Cronobacter</t>
  </si>
  <si>
    <t>Unclassified Cronobacter</t>
  </si>
  <si>
    <t>Vibrio</t>
  </si>
  <si>
    <t>Unclassified Acidobacteria</t>
  </si>
  <si>
    <t>Rhodococcus fascians</t>
  </si>
  <si>
    <t>Rhodococcus sp. EM7</t>
  </si>
  <si>
    <t>Unclassified Microbacterium</t>
  </si>
  <si>
    <t>Sanguibacteraceae</t>
  </si>
  <si>
    <t>Sanguibacter</t>
  </si>
  <si>
    <t>Unclassified Sanguibacter</t>
  </si>
  <si>
    <t>Solirubrobacteraceae</t>
  </si>
  <si>
    <t>Solirubrobacter</t>
  </si>
  <si>
    <t>Unclassified Solirubrobacter</t>
  </si>
  <si>
    <t>Gram-negative bacterium cTPY-13</t>
  </si>
  <si>
    <t>Unclassified Gram-negative bacterium cTPY-13</t>
  </si>
  <si>
    <t>Weeksella</t>
  </si>
  <si>
    <t>Weeksella virosa DSM 16922</t>
  </si>
  <si>
    <t>Unclassified Deinococcales</t>
  </si>
  <si>
    <t>Thermus</t>
  </si>
  <si>
    <t>Unclassified Thermus</t>
  </si>
  <si>
    <t>Unclassified Thermaceae</t>
  </si>
  <si>
    <t>Geobacillus</t>
  </si>
  <si>
    <t>Geobacillus sp. GXS1</t>
  </si>
  <si>
    <t>Paenibacillus apiarius</t>
  </si>
  <si>
    <t>Finegoldia magna ATCC 29328</t>
  </si>
  <si>
    <t>Allobaculum</t>
  </si>
  <si>
    <t>Unclassified Allobaculum</t>
  </si>
  <si>
    <t>Brevundimonas diminuta</t>
  </si>
  <si>
    <t>Brucella</t>
  </si>
  <si>
    <t>Brucella ovis</t>
  </si>
  <si>
    <t>Ochrobactrum</t>
  </si>
  <si>
    <t>Ochrobactrum anthropi</t>
  </si>
  <si>
    <t>Ochrobactrum sp. MI9.3</t>
  </si>
  <si>
    <t>Unclassified Ochrobactrum</t>
  </si>
  <si>
    <t>Methylobacterium</t>
  </si>
  <si>
    <t>Unclassified Methylobacterium</t>
  </si>
  <si>
    <t>Unclassified Xanthobacteraceae</t>
  </si>
  <si>
    <t>Xanthobacter</t>
  </si>
  <si>
    <t>Unclassified Xanthobacter</t>
  </si>
  <si>
    <t>Xanthobacter sp. d10</t>
  </si>
  <si>
    <t>Oceanicola</t>
  </si>
  <si>
    <t>Oceanicola sp. JLT1210</t>
  </si>
  <si>
    <t>Acetobacter</t>
  </si>
  <si>
    <t>Acetobacter pasteurianus</t>
  </si>
  <si>
    <t>Unclassified Acetobacter</t>
  </si>
  <si>
    <t>Acidicaldus</t>
  </si>
  <si>
    <t>Acidicaldus sp. MK6</t>
  </si>
  <si>
    <t>Acidiphilium</t>
  </si>
  <si>
    <t>Acidiphilium sp. MS8</t>
  </si>
  <si>
    <t>Asaia</t>
  </si>
  <si>
    <t>Asaia krungthepensis</t>
  </si>
  <si>
    <t>Unclassified Asaia</t>
  </si>
  <si>
    <t>Gluconacetobacter liquefaciens</t>
  </si>
  <si>
    <t>Gluconobacter</t>
  </si>
  <si>
    <t>Unclassified Gluconobacter</t>
  </si>
  <si>
    <t>Rhodovarius</t>
  </si>
  <si>
    <t>Rhodovarius lipocyclicus</t>
  </si>
  <si>
    <t>Roseomonas</t>
  </si>
  <si>
    <t>Unclassified Roseomonas</t>
  </si>
  <si>
    <t>Cystobacteraceae</t>
  </si>
  <si>
    <t>Angiococcus</t>
  </si>
  <si>
    <t>Angiococcus disciformis</t>
  </si>
  <si>
    <t>Sorangium cellulosum</t>
  </si>
  <si>
    <t>Alvinella pompejana epibiont</t>
  </si>
  <si>
    <t>filamentous epibiont of Vulcanolepas osheai</t>
  </si>
  <si>
    <t>Acidithiobacillus ferrooxidans</t>
  </si>
  <si>
    <t>Alteromonas</t>
  </si>
  <si>
    <t>Unclassified Alteromonas</t>
  </si>
  <si>
    <t>Haliea</t>
  </si>
  <si>
    <t>Unclassified Haliea</t>
  </si>
  <si>
    <t>Unclassified Nitrosococcus</t>
  </si>
  <si>
    <t>Thioalkalicoccus</t>
  </si>
  <si>
    <t>Thioalkalicoccus limnaeus</t>
  </si>
  <si>
    <t>Buchnera</t>
  </si>
  <si>
    <t xml:space="preserve">Buchnera aphidicola </t>
  </si>
  <si>
    <t>Pectobacterium</t>
  </si>
  <si>
    <t>Unclassified Pectobacterium</t>
  </si>
  <si>
    <t>Photorhabdus</t>
  </si>
  <si>
    <t>Photorhabdus luminescens</t>
  </si>
  <si>
    <t>Unclassified Photorhabdus</t>
  </si>
  <si>
    <t>Raoultella</t>
  </si>
  <si>
    <t>Raoultella sp. 49</t>
  </si>
  <si>
    <t>Serratia</t>
  </si>
  <si>
    <t>Unclassified Serratia</t>
  </si>
  <si>
    <t>Coxiellaceae</t>
  </si>
  <si>
    <t>Aquicella</t>
  </si>
  <si>
    <t>Unclassified Aquicella</t>
  </si>
  <si>
    <t>Methylococcales</t>
  </si>
  <si>
    <t>Methylococcaceae</t>
  </si>
  <si>
    <t>Unclassified Methylococcaceae</t>
  </si>
  <si>
    <t>Hahellaceae</t>
  </si>
  <si>
    <t>Hahella</t>
  </si>
  <si>
    <t>Unclassified Hahella</t>
  </si>
  <si>
    <t>Avibacterium</t>
  </si>
  <si>
    <t>Avibacterium sp. HP321</t>
  </si>
  <si>
    <t>Orbus</t>
  </si>
  <si>
    <t>Bombus terrestris</t>
  </si>
  <si>
    <t>Cronobacter sp. C106</t>
  </si>
  <si>
    <t>Enterobacteriaceae bacterium Acj 122</t>
  </si>
  <si>
    <t>Orbus hercynius</t>
  </si>
  <si>
    <t>Orbus sp. C7</t>
  </si>
  <si>
    <t>Pasteurellaceae bacterium Lv2</t>
  </si>
  <si>
    <t>Unclassified Orbus</t>
  </si>
  <si>
    <t>Unclassified Acinetobacter</t>
  </si>
  <si>
    <t>Unclassified Moraxella</t>
  </si>
  <si>
    <t>Unclassified Vibrio</t>
  </si>
  <si>
    <t>Vibrio cholerae</t>
  </si>
  <si>
    <t>Vibrio orientalis</t>
  </si>
  <si>
    <t>Vibrio owensii</t>
  </si>
  <si>
    <t>Vibrio sp. SB-I1</t>
  </si>
  <si>
    <t>Stenotrophomonas</t>
  </si>
  <si>
    <t>Stenotrophomonas maltophilia</t>
  </si>
  <si>
    <t>Unclassified Stenotrophomonas</t>
  </si>
  <si>
    <t>Xanthomonas</t>
  </si>
  <si>
    <t>Unclassified Xanthomonas</t>
  </si>
  <si>
    <t>Bifidobacterium breve</t>
  </si>
  <si>
    <t>Dietziaceae</t>
  </si>
  <si>
    <t>Dietzia</t>
  </si>
  <si>
    <t>Unclassified Dietzia</t>
  </si>
  <si>
    <t>Flectobacillus</t>
  </si>
  <si>
    <t>Unclassified Flectobacillus</t>
  </si>
  <si>
    <t>Rummeliibacillus</t>
  </si>
  <si>
    <t>Unclassified Rummeliibacillus</t>
  </si>
  <si>
    <t>Staphylococcus epidermidis</t>
  </si>
  <si>
    <t>Streptococcus sp. Smarlab 3301444</t>
  </si>
  <si>
    <t>Anaerococcus sp. 9401487</t>
  </si>
  <si>
    <t>Phenylobacterium</t>
  </si>
  <si>
    <t>Unclassified Phenylobacterium</t>
  </si>
  <si>
    <t>Acidiphilium angustum</t>
  </si>
  <si>
    <t>Saccharibacter</t>
  </si>
  <si>
    <t>Saccharibacter floricola</t>
  </si>
  <si>
    <t>Azospirillum sp.</t>
  </si>
  <si>
    <t>Candidatus Cyrtobacter</t>
  </si>
  <si>
    <t>Candidatus Cyrtobacter comes</t>
  </si>
  <si>
    <t>Vogesella</t>
  </si>
  <si>
    <t>Vogesella perlucida</t>
  </si>
  <si>
    <t>Bacteriovorax</t>
  </si>
  <si>
    <t>Bacteriovorax sp. COCO1A</t>
  </si>
  <si>
    <t>Aeromonadales</t>
  </si>
  <si>
    <t>Aeromonadaceae</t>
  </si>
  <si>
    <t>Aeromonas</t>
  </si>
  <si>
    <t>Unclassified Aeromonas</t>
  </si>
  <si>
    <t>Colwelliaceae</t>
  </si>
  <si>
    <t>Unclassified Colwelliaceae</t>
  </si>
  <si>
    <t>Candidatus Kleidoceria</t>
  </si>
  <si>
    <t>Candidatus Kleidoceria schneideri</t>
  </si>
  <si>
    <t>Kushneria</t>
  </si>
  <si>
    <t>Unclassified Kushneria</t>
  </si>
  <si>
    <t>Porphyromonas catoniae</t>
  </si>
  <si>
    <t>Bacillus cereus</t>
  </si>
  <si>
    <t>Lactobacillus composti</t>
  </si>
  <si>
    <t>Lactobacillus reuteri</t>
  </si>
  <si>
    <t>Gluconacetobacter-like organism</t>
  </si>
  <si>
    <t>Kozakia</t>
  </si>
  <si>
    <t>Unclassified Kozakia</t>
  </si>
  <si>
    <t>Cronobacter sakazakii</t>
  </si>
  <si>
    <t>Alkalimonas</t>
  </si>
  <si>
    <t>Unclassified Alkalimonas</t>
  </si>
  <si>
    <t>Bacillus sp. IHB B 4044</t>
  </si>
  <si>
    <t>Listeria</t>
  </si>
  <si>
    <t>Unclassified Listeria</t>
  </si>
  <si>
    <t>Brevibacillus sp. S41</t>
  </si>
  <si>
    <t>Enterococcus faecium</t>
  </si>
  <si>
    <t>Lactobacillus fructivorans</t>
  </si>
  <si>
    <t>Lactobacillus perolens</t>
  </si>
  <si>
    <t>Hoeflea</t>
  </si>
  <si>
    <t>Hoeflea sp. MAR866</t>
  </si>
  <si>
    <t>Granulibacter</t>
  </si>
  <si>
    <t>Unclassified Granulibacter</t>
  </si>
  <si>
    <t>Pseudorhodoferax</t>
  </si>
  <si>
    <t>Unclassified Pseudorhodoferax</t>
  </si>
  <si>
    <t>Byssovorax</t>
  </si>
  <si>
    <t>Byssovorax cruenta</t>
  </si>
  <si>
    <t>Unclassified Cardiobacteriaceae</t>
  </si>
  <si>
    <t>Shigella sonnei</t>
  </si>
  <si>
    <t>Serratia marcescens</t>
  </si>
  <si>
    <t>Pasteurellaceae bacterium LvLi2</t>
  </si>
  <si>
    <t>Crenarchaeota</t>
  </si>
  <si>
    <t>Thermoprotei</t>
  </si>
  <si>
    <t>Unclassified Thermoprotei</t>
  </si>
  <si>
    <t>Kocuria</t>
  </si>
  <si>
    <t>Unclassified Kocuria</t>
  </si>
  <si>
    <t>Geobacillus stearothermophilus</t>
  </si>
  <si>
    <t>Saccharibacillus</t>
  </si>
  <si>
    <t>Saccharibacillus kuerlensis</t>
  </si>
  <si>
    <t>Lactobacillus fornicalis</t>
  </si>
  <si>
    <t>Lactobacillus sakei subsp. carnosus</t>
  </si>
  <si>
    <t>Acetobacter orientalis</t>
  </si>
  <si>
    <t>Acetobacter orleanensis</t>
  </si>
  <si>
    <t>Acetobacter pomorum</t>
  </si>
  <si>
    <t>Acetobacter syzygii</t>
  </si>
  <si>
    <t>Asaia sp. SAP07_2</t>
  </si>
  <si>
    <t>Gluconobacter sp. RB88-1</t>
  </si>
  <si>
    <t>Roseococcus</t>
  </si>
  <si>
    <t>Roseococcus thiosulfatophilus</t>
  </si>
  <si>
    <t>Brucella sp. HJ114</t>
  </si>
  <si>
    <t>Methylotenera</t>
  </si>
  <si>
    <t>Unclassified Methylotenera</t>
  </si>
  <si>
    <t>Brenneria</t>
  </si>
  <si>
    <t>Unclassified Brenneria</t>
  </si>
  <si>
    <t>Spirochaetes</t>
  </si>
  <si>
    <t>Spirochaetales</t>
  </si>
  <si>
    <t>Spirochaetaceae</t>
  </si>
  <si>
    <t>Treponema</t>
  </si>
  <si>
    <t>Unclassified Treponema</t>
  </si>
  <si>
    <t>Mitochondria</t>
  </si>
  <si>
    <t>Oryza sativa Japonica Group</t>
  </si>
  <si>
    <t>Unclassified Mitochondria</t>
  </si>
  <si>
    <t>Prevotella stercorea</t>
  </si>
  <si>
    <t>Xylanibacter</t>
  </si>
  <si>
    <t>Unclassified Xylanibacter</t>
  </si>
  <si>
    <t>Unclassified Flavobacteriales</t>
  </si>
  <si>
    <t>Lactobacillus brevis</t>
  </si>
  <si>
    <t>Tissierella praeacuta</t>
  </si>
  <si>
    <t>Bosea</t>
  </si>
  <si>
    <t>Bradyrhizobium sp. RP32</t>
  </si>
  <si>
    <t>Bradyrhizobium japonicum</t>
  </si>
  <si>
    <t>Methylocystaceae</t>
  </si>
  <si>
    <t>Methylocystis</t>
  </si>
  <si>
    <t>Unclassified Methylocystis</t>
  </si>
  <si>
    <t>Gluconacetobacter rhaeticus</t>
  </si>
  <si>
    <t>Gluconobacter cerinus</t>
  </si>
  <si>
    <t>Acidovorax</t>
  </si>
  <si>
    <t>Unclassified Acidovorax</t>
  </si>
  <si>
    <t>Pseudoalteromonadaceae</t>
  </si>
  <si>
    <t>Pseudoalteromonas</t>
  </si>
  <si>
    <t>Pseudoalteromonas sp. ANIOT08</t>
  </si>
  <si>
    <t>Providencia</t>
  </si>
  <si>
    <t>Unclassified Providencia</t>
  </si>
  <si>
    <t>Salmonella</t>
  </si>
  <si>
    <t>Unclassified Salmonella</t>
  </si>
  <si>
    <t>Vibrio sp. NBRC 101804</t>
  </si>
  <si>
    <t>Pontibacillus</t>
  </si>
  <si>
    <t>Unclassified Pontibacillus</t>
  </si>
  <si>
    <t>Brevibacillus centrosporus</t>
  </si>
  <si>
    <t>Bacillus sp. 95</t>
  </si>
  <si>
    <t>Tetragenococcus</t>
  </si>
  <si>
    <t>Tetragenococcus solitarius</t>
  </si>
  <si>
    <t>Lactobacillus plantarum</t>
  </si>
  <si>
    <t>Brevundimonas sp. AP-5</t>
  </si>
  <si>
    <t>Paracoccus</t>
  </si>
  <si>
    <t>Unclassified Paracoccus</t>
  </si>
  <si>
    <t>Acetobacter aceti</t>
  </si>
  <si>
    <t>Acetobacter estunensis</t>
  </si>
  <si>
    <t>Acetobacter indonesiensis</t>
  </si>
  <si>
    <t>Acetobacter sp. PG-2009</t>
  </si>
  <si>
    <t>Acidomonas</t>
  </si>
  <si>
    <t>Acidomonas methanolica</t>
  </si>
  <si>
    <t>Stella</t>
  </si>
  <si>
    <t>Stella humosa</t>
  </si>
  <si>
    <t>Derxia</t>
  </si>
  <si>
    <t>Lautropia sp. TeTO</t>
  </si>
  <si>
    <t>Buchnera aphidicola</t>
  </si>
  <si>
    <t>Marinospirillum</t>
  </si>
  <si>
    <t>Marinospirillum insulare</t>
  </si>
  <si>
    <t>Pseudomonas aeruginosa</t>
  </si>
  <si>
    <t>Cellulomonadaceae</t>
  </si>
  <si>
    <t>Cellulomonas</t>
  </si>
  <si>
    <t>Unclassified Cellulomonas</t>
  </si>
  <si>
    <t>Solirubrobacter sp. L64</t>
  </si>
  <si>
    <t>Bacillus sp. MB132</t>
  </si>
  <si>
    <t>Listeria welshimeri</t>
  </si>
  <si>
    <t>Trichococcus flocculiformis</t>
  </si>
  <si>
    <t>Enterococcus gallinarum</t>
  </si>
  <si>
    <t>Enterococcus mundtii</t>
  </si>
  <si>
    <t>Lactobacillus fermentum</t>
  </si>
  <si>
    <t>Lactobacillus lindneri</t>
  </si>
  <si>
    <t>Pelotomaculum isophthalicicum</t>
  </si>
  <si>
    <t>Acetobacter cerevisiae</t>
  </si>
  <si>
    <t>Acetobacter pasteurianus subsp. ascendens</t>
  </si>
  <si>
    <t>Acidocella</t>
  </si>
  <si>
    <t>Acidocella sp.</t>
  </si>
  <si>
    <t>Asaia sp. Gb16</t>
  </si>
  <si>
    <t>Gluconobacter oxydans</t>
  </si>
  <si>
    <t>Rhodopila</t>
  </si>
  <si>
    <t>bacterium Ellin5134</t>
  </si>
  <si>
    <t>Swaminathania</t>
  </si>
  <si>
    <t>Swaminathania sp. SI15-1</t>
  </si>
  <si>
    <t>Pelagibius</t>
  </si>
  <si>
    <t>mucus bacterium 35</t>
  </si>
  <si>
    <t>Sample</t>
  </si>
  <si>
    <t>S01</t>
  </si>
  <si>
    <t>S02</t>
  </si>
  <si>
    <t>S07</t>
  </si>
  <si>
    <t>S08</t>
  </si>
  <si>
    <t>S03</t>
  </si>
  <si>
    <t>S04</t>
  </si>
  <si>
    <t>S05</t>
  </si>
  <si>
    <t>S06</t>
  </si>
  <si>
    <t>Total</t>
  </si>
  <si>
    <t>S01 - Day 10</t>
  </si>
  <si>
    <t>S03 - Day 30</t>
  </si>
  <si>
    <t>S05 - Day 45</t>
  </si>
  <si>
    <t>S07 - Day 60</t>
  </si>
  <si>
    <t>S02 - Day 10</t>
  </si>
  <si>
    <t>S04 - Day 30</t>
  </si>
  <si>
    <t>S06 - Day 45</t>
  </si>
  <si>
    <t>S08 - Day 60</t>
  </si>
  <si>
    <t>U Orbus</t>
  </si>
  <si>
    <t>U Gluconacetobacter</t>
  </si>
  <si>
    <t>U Acetobacter</t>
  </si>
  <si>
    <t>U Lactobacillus</t>
  </si>
  <si>
    <t>U Stenotrophomonas</t>
  </si>
  <si>
    <t>U Serratia</t>
  </si>
  <si>
    <t>U Brevundimonas</t>
  </si>
  <si>
    <t>U Gluconobacter</t>
  </si>
  <si>
    <t>U Ochrobactrum</t>
  </si>
  <si>
    <t>U Bradyrhizobium</t>
  </si>
  <si>
    <t>U Incertae Sedis</t>
  </si>
  <si>
    <t>U Legionella</t>
  </si>
  <si>
    <t>U Rhodococcus</t>
  </si>
  <si>
    <t>U Acinetobacter</t>
  </si>
  <si>
    <t>U Akkermansia</t>
  </si>
  <si>
    <t>U Asaia</t>
  </si>
  <si>
    <t>U Enterococcus</t>
  </si>
  <si>
    <t>U Roseomonas</t>
  </si>
  <si>
    <t>U Staphylococcus</t>
  </si>
  <si>
    <t>U Nocardioides</t>
  </si>
  <si>
    <t>U Sphingomo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name val="Calibri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sz val="8"/>
      <name val="Calibri"/>
      <family val="2"/>
    </font>
    <font>
      <b/>
      <sz val="10"/>
      <name val="Calibri"/>
      <family val="2"/>
    </font>
    <font>
      <b/>
      <sz val="10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FA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4" borderId="0" xfId="0" applyFont="1" applyFill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2" fontId="0" fillId="0" borderId="0" xfId="0" applyNumberFormat="1"/>
    <xf numFmtId="0" fontId="2" fillId="0" borderId="0" xfId="0" applyFont="1" applyAlignment="1">
      <alignment horizontal="right"/>
    </xf>
    <xf numFmtId="0" fontId="5" fillId="5" borderId="2" xfId="0" applyFont="1" applyFill="1" applyBorder="1"/>
    <xf numFmtId="0" fontId="5" fillId="5" borderId="8" xfId="0" applyFont="1" applyFill="1" applyBorder="1"/>
    <xf numFmtId="0" fontId="2" fillId="2" borderId="9" xfId="0" applyFont="1" applyFill="1" applyBorder="1"/>
    <xf numFmtId="164" fontId="0" fillId="0" borderId="0" xfId="0" applyNumberFormat="1"/>
    <xf numFmtId="0" fontId="5" fillId="5" borderId="3" xfId="0" applyFont="1" applyFill="1" applyBorder="1"/>
    <xf numFmtId="0" fontId="2" fillId="4" borderId="12" xfId="0" applyFont="1" applyFill="1" applyBorder="1" applyAlignment="1">
      <alignment horizontal="right"/>
    </xf>
    <xf numFmtId="164" fontId="2" fillId="4" borderId="13" xfId="0" applyNumberFormat="1" applyFont="1" applyFill="1" applyBorder="1"/>
    <xf numFmtId="2" fontId="2" fillId="4" borderId="13" xfId="0" applyNumberFormat="1" applyFont="1" applyFill="1" applyBorder="1"/>
    <xf numFmtId="0" fontId="2" fillId="0" borderId="10" xfId="0" applyFont="1" applyBorder="1"/>
    <xf numFmtId="0" fontId="2" fillId="0" borderId="14" xfId="0" applyFont="1" applyBorder="1"/>
    <xf numFmtId="0" fontId="2" fillId="0" borderId="1" xfId="0" applyFont="1" applyBorder="1"/>
    <xf numFmtId="0" fontId="5" fillId="0" borderId="11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2" borderId="0" xfId="0" applyFill="1"/>
    <xf numFmtId="0" fontId="0" fillId="6" borderId="0" xfId="0" applyFill="1"/>
    <xf numFmtId="0" fontId="3" fillId="6" borderId="0" xfId="0" applyFont="1" applyFill="1"/>
    <xf numFmtId="0" fontId="2" fillId="3" borderId="10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0" fillId="0" borderId="2" xfId="0" applyBorder="1"/>
    <xf numFmtId="0" fontId="0" fillId="0" borderId="8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7" xfId="0" applyBorder="1"/>
    <xf numFmtId="0" fontId="3" fillId="2" borderId="0" xfId="0" applyFont="1" applyFill="1"/>
    <xf numFmtId="0" fontId="7" fillId="0" borderId="10" xfId="0" applyFont="1" applyBorder="1"/>
    <xf numFmtId="0" fontId="7" fillId="0" borderId="14" xfId="0" applyFont="1" applyBorder="1"/>
    <xf numFmtId="0" fontId="7" fillId="0" borderId="11" xfId="0" applyFont="1" applyBorder="1"/>
    <xf numFmtId="0" fontId="8" fillId="4" borderId="11" xfId="0" applyFont="1" applyFill="1" applyBorder="1"/>
  </cellXfs>
  <cellStyles count="2">
    <cellStyle name="Normal" xfId="0" builtinId="0"/>
    <cellStyle name="Normal 2" xfId="1" xr:uid="{79A3C0EE-F178-8945-AD0A-9B73EDEFD010}"/>
  </cellStyles>
  <dxfs count="0"/>
  <tableStyles count="0" defaultTableStyle="TableStyleMedium9" defaultPivotStyle="PivotStyleMedium4"/>
  <colors>
    <mruColors>
      <color rgb="FF00FDFF"/>
      <color rgb="FF0432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chemeClr val="tx1"/>
                </a:solidFill>
              </a:rPr>
              <a:t>Most abundant Species per Samp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6S_Analysis'!$AU$1</c:f>
              <c:strCache>
                <c:ptCount val="1"/>
                <c:pt idx="0">
                  <c:v>U Orb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AU$2:$AU$9</c:f>
              <c:numCache>
                <c:formatCode>0.0</c:formatCode>
                <c:ptCount val="8"/>
                <c:pt idx="0">
                  <c:v>56.22169059915305</c:v>
                </c:pt>
                <c:pt idx="1">
                  <c:v>11.990147336436149</c:v>
                </c:pt>
                <c:pt idx="2">
                  <c:v>8.9048123855577401</c:v>
                </c:pt>
                <c:pt idx="3">
                  <c:v>9.3829896994880926</c:v>
                </c:pt>
                <c:pt idx="4">
                  <c:v>4.251724783020312</c:v>
                </c:pt>
                <c:pt idx="5">
                  <c:v>5.4872760049660148</c:v>
                </c:pt>
                <c:pt idx="6">
                  <c:v>1.6833995657571754</c:v>
                </c:pt>
                <c:pt idx="7">
                  <c:v>2.0779596256214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E-3146-8A3C-FEF03BB222C5}"/>
            </c:ext>
          </c:extLst>
        </c:ser>
        <c:ser>
          <c:idx val="1"/>
          <c:order val="1"/>
          <c:tx>
            <c:strRef>
              <c:f>'16S_Analysis'!$AV$1</c:f>
              <c:strCache>
                <c:ptCount val="1"/>
                <c:pt idx="0">
                  <c:v>U Gluconacetobact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AV$2:$AV$9</c:f>
              <c:numCache>
                <c:formatCode>0.0</c:formatCode>
                <c:ptCount val="8"/>
                <c:pt idx="0">
                  <c:v>25.76150977590353</c:v>
                </c:pt>
                <c:pt idx="1">
                  <c:v>21.428135782246542</c:v>
                </c:pt>
                <c:pt idx="2">
                  <c:v>20.559021364095774</c:v>
                </c:pt>
                <c:pt idx="3">
                  <c:v>16.061844352281042</c:v>
                </c:pt>
                <c:pt idx="4">
                  <c:v>7.6342661973303594</c:v>
                </c:pt>
                <c:pt idx="5">
                  <c:v>5.6982539295298507</c:v>
                </c:pt>
                <c:pt idx="6">
                  <c:v>1.5949011954135155</c:v>
                </c:pt>
                <c:pt idx="7">
                  <c:v>1.2620674031993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E-3146-8A3C-FEF03BB222C5}"/>
            </c:ext>
          </c:extLst>
        </c:ser>
        <c:ser>
          <c:idx val="2"/>
          <c:order val="2"/>
          <c:tx>
            <c:strRef>
              <c:f>'16S_Analysis'!$AW$1</c:f>
              <c:strCache>
                <c:ptCount val="1"/>
                <c:pt idx="0">
                  <c:v>Acetobacter pasteurian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AW$2:$AW$9</c:f>
              <c:numCache>
                <c:formatCode>0.0</c:formatCode>
                <c:ptCount val="8"/>
                <c:pt idx="0">
                  <c:v>0.49796681670906995</c:v>
                </c:pt>
                <c:pt idx="1">
                  <c:v>0.75075564833539921</c:v>
                </c:pt>
                <c:pt idx="2">
                  <c:v>0.33976993498162522</c:v>
                </c:pt>
                <c:pt idx="3">
                  <c:v>0.2527888316263292</c:v>
                </c:pt>
                <c:pt idx="4">
                  <c:v>11.005827733924804</c:v>
                </c:pt>
                <c:pt idx="5">
                  <c:v>13.042816448126645</c:v>
                </c:pt>
                <c:pt idx="6">
                  <c:v>34.14225759453759</c:v>
                </c:pt>
                <c:pt idx="7">
                  <c:v>39.967816991758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3971-DC46-BBC6-20C367DC14A9}"/>
            </c:ext>
          </c:extLst>
        </c:ser>
        <c:ser>
          <c:idx val="3"/>
          <c:order val="3"/>
          <c:tx>
            <c:strRef>
              <c:f>'16S_Analysis'!$AX$1</c:f>
              <c:strCache>
                <c:ptCount val="1"/>
                <c:pt idx="0">
                  <c:v>Pasteurellaceae bacterium Lv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AX$2:$AX$9</c:f>
              <c:numCache>
                <c:formatCode>0.0</c:formatCode>
                <c:ptCount val="8"/>
                <c:pt idx="0">
                  <c:v>58.558951965065496</c:v>
                </c:pt>
                <c:pt idx="1">
                  <c:v>11.603328219048743</c:v>
                </c:pt>
                <c:pt idx="2">
                  <c:v>8.4391596837011686</c:v>
                </c:pt>
                <c:pt idx="3">
                  <c:v>9.2458397261890717</c:v>
                </c:pt>
                <c:pt idx="4">
                  <c:v>3.9879617608875249</c:v>
                </c:pt>
                <c:pt idx="5">
                  <c:v>5.01298241472914</c:v>
                </c:pt>
                <c:pt idx="6">
                  <c:v>1.4475392422990676</c:v>
                </c:pt>
                <c:pt idx="7">
                  <c:v>1.704236988079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3971-DC46-BBC6-20C367DC14A9}"/>
            </c:ext>
          </c:extLst>
        </c:ser>
        <c:ser>
          <c:idx val="4"/>
          <c:order val="4"/>
          <c:tx>
            <c:strRef>
              <c:f>'16S_Analysis'!$AY$1</c:f>
              <c:strCache>
                <c:ptCount val="1"/>
                <c:pt idx="0">
                  <c:v>U Acetobact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AY$2:$AY$9</c:f>
              <c:numCache>
                <c:formatCode>0.0</c:formatCode>
                <c:ptCount val="8"/>
                <c:pt idx="0">
                  <c:v>1.2347090431004915</c:v>
                </c:pt>
                <c:pt idx="1">
                  <c:v>1.3896828118847098</c:v>
                </c:pt>
                <c:pt idx="2">
                  <c:v>0.97049147009133296</c:v>
                </c:pt>
                <c:pt idx="3">
                  <c:v>0.7939229958207894</c:v>
                </c:pt>
                <c:pt idx="4">
                  <c:v>13.193094775351549</c:v>
                </c:pt>
                <c:pt idx="5">
                  <c:v>12.556686101901605</c:v>
                </c:pt>
                <c:pt idx="6">
                  <c:v>40.768263404595864</c:v>
                </c:pt>
                <c:pt idx="7">
                  <c:v>29.093149397253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3971-DC46-BBC6-20C367DC14A9}"/>
            </c:ext>
          </c:extLst>
        </c:ser>
        <c:ser>
          <c:idx val="5"/>
          <c:order val="5"/>
          <c:tx>
            <c:strRef>
              <c:f>'16S_Analysis'!$AZ$1</c:f>
              <c:strCache>
                <c:ptCount val="1"/>
                <c:pt idx="0">
                  <c:v>U Lactobacill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AZ$2:$AZ$9</c:f>
              <c:numCache>
                <c:formatCode>0.0</c:formatCode>
                <c:ptCount val="8"/>
                <c:pt idx="0">
                  <c:v>2.7129679869777538E-2</c:v>
                </c:pt>
                <c:pt idx="1">
                  <c:v>6.7824199674443846E-3</c:v>
                </c:pt>
                <c:pt idx="2">
                  <c:v>1.2438958220293002</c:v>
                </c:pt>
                <c:pt idx="3">
                  <c:v>5.7474226804123711</c:v>
                </c:pt>
                <c:pt idx="4">
                  <c:v>22.882528486163864</c:v>
                </c:pt>
                <c:pt idx="5">
                  <c:v>33.323385784047751</c:v>
                </c:pt>
                <c:pt idx="6">
                  <c:v>27.835051546391753</c:v>
                </c:pt>
                <c:pt idx="7">
                  <c:v>8.9338035811177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3971-DC46-BBC6-20C367DC14A9}"/>
            </c:ext>
          </c:extLst>
        </c:ser>
        <c:ser>
          <c:idx val="6"/>
          <c:order val="6"/>
          <c:tx>
            <c:strRef>
              <c:f>'16S_Analysis'!$BA$1</c:f>
              <c:strCache>
                <c:ptCount val="1"/>
                <c:pt idx="0">
                  <c:v>Lactobacillus brevi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BA$2:$BA$9</c:f>
              <c:numCache>
                <c:formatCode>0.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4863258026159332E-2</c:v>
                </c:pt>
                <c:pt idx="6">
                  <c:v>0</c:v>
                </c:pt>
                <c:pt idx="7">
                  <c:v>99.985136741973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3971-DC46-BBC6-20C367DC14A9}"/>
            </c:ext>
          </c:extLst>
        </c:ser>
        <c:ser>
          <c:idx val="7"/>
          <c:order val="7"/>
          <c:tx>
            <c:strRef>
              <c:f>'16S_Analysis'!$BB$1</c:f>
              <c:strCache>
                <c:ptCount val="1"/>
                <c:pt idx="0">
                  <c:v>U Stenotrophomona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BB$2:$BB$9</c:f>
              <c:numCache>
                <c:formatCode>0.0</c:formatCode>
                <c:ptCount val="8"/>
                <c:pt idx="0">
                  <c:v>90.562248995983936</c:v>
                </c:pt>
                <c:pt idx="1">
                  <c:v>9.3775100401606437</c:v>
                </c:pt>
                <c:pt idx="2">
                  <c:v>4.0160642570281124E-2</c:v>
                </c:pt>
                <c:pt idx="3">
                  <c:v>0</c:v>
                </c:pt>
                <c:pt idx="4">
                  <c:v>0</c:v>
                </c:pt>
                <c:pt idx="5">
                  <c:v>2.0080321285140562E-2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3971-DC46-BBC6-20C367DC14A9}"/>
            </c:ext>
          </c:extLst>
        </c:ser>
        <c:ser>
          <c:idx val="8"/>
          <c:order val="8"/>
          <c:tx>
            <c:strRef>
              <c:f>'16S_Analysis'!$BC$1</c:f>
              <c:strCache>
                <c:ptCount val="1"/>
                <c:pt idx="0">
                  <c:v>U Serrat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BC$2:$BC$9</c:f>
              <c:numCache>
                <c:formatCode>0.0</c:formatCode>
                <c:ptCount val="8"/>
                <c:pt idx="0">
                  <c:v>28.057173107464266</c:v>
                </c:pt>
                <c:pt idx="1">
                  <c:v>8.999470619375332</c:v>
                </c:pt>
                <c:pt idx="2">
                  <c:v>19.375330862890419</c:v>
                </c:pt>
                <c:pt idx="3">
                  <c:v>13.869772366331393</c:v>
                </c:pt>
                <c:pt idx="4">
                  <c:v>12.758073054526204</c:v>
                </c:pt>
                <c:pt idx="5">
                  <c:v>11.328745367919533</c:v>
                </c:pt>
                <c:pt idx="6">
                  <c:v>2.8586553732133404</c:v>
                </c:pt>
                <c:pt idx="7">
                  <c:v>2.7527792482795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3971-DC46-BBC6-20C367DC14A9}"/>
            </c:ext>
          </c:extLst>
        </c:ser>
        <c:ser>
          <c:idx val="9"/>
          <c:order val="9"/>
          <c:tx>
            <c:strRef>
              <c:f>'16S_Analysis'!$BD$1</c:f>
              <c:strCache>
                <c:ptCount val="1"/>
                <c:pt idx="0">
                  <c:v>U Brevundimona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BD$2:$BD$9</c:f>
              <c:numCache>
                <c:formatCode>0.0</c:formatCode>
                <c:ptCount val="8"/>
                <c:pt idx="0">
                  <c:v>79.811320754716988</c:v>
                </c:pt>
                <c:pt idx="1">
                  <c:v>19.811320754716981</c:v>
                </c:pt>
                <c:pt idx="2">
                  <c:v>0</c:v>
                </c:pt>
                <c:pt idx="3">
                  <c:v>0</c:v>
                </c:pt>
                <c:pt idx="4">
                  <c:v>0.18867924528301888</c:v>
                </c:pt>
                <c:pt idx="5">
                  <c:v>0</c:v>
                </c:pt>
                <c:pt idx="6">
                  <c:v>0</c:v>
                </c:pt>
                <c:pt idx="7">
                  <c:v>0.18867924528301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3971-DC46-BBC6-20C367DC14A9}"/>
            </c:ext>
          </c:extLst>
        </c:ser>
        <c:ser>
          <c:idx val="10"/>
          <c:order val="10"/>
          <c:tx>
            <c:strRef>
              <c:f>'16S_Analysis'!$BE$1</c:f>
              <c:strCache>
                <c:ptCount val="1"/>
                <c:pt idx="0">
                  <c:v>Rhodovarius lipocyclicu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BE$2:$BE$9</c:f>
              <c:numCache>
                <c:formatCode>0.0</c:formatCode>
                <c:ptCount val="8"/>
                <c:pt idx="0">
                  <c:v>23.734177215189874</c:v>
                </c:pt>
                <c:pt idx="1">
                  <c:v>18.354430379746837</c:v>
                </c:pt>
                <c:pt idx="2">
                  <c:v>24.367088607594937</c:v>
                </c:pt>
                <c:pt idx="3">
                  <c:v>21.835443037974684</c:v>
                </c:pt>
                <c:pt idx="4">
                  <c:v>4.4303797468354427</c:v>
                </c:pt>
                <c:pt idx="5">
                  <c:v>3.481012658227848</c:v>
                </c:pt>
                <c:pt idx="6">
                  <c:v>2.5316455696202533</c:v>
                </c:pt>
                <c:pt idx="7">
                  <c:v>1.2658227848101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3971-DC46-BBC6-20C367DC14A9}"/>
            </c:ext>
          </c:extLst>
        </c:ser>
        <c:ser>
          <c:idx val="11"/>
          <c:order val="11"/>
          <c:tx>
            <c:strRef>
              <c:f>'16S_Analysis'!$BF$1</c:f>
              <c:strCache>
                <c:ptCount val="1"/>
                <c:pt idx="0">
                  <c:v>U Gluconobacter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BF$2:$BF$9</c:f>
              <c:numCache>
                <c:formatCode>0.0</c:formatCode>
                <c:ptCount val="8"/>
                <c:pt idx="0">
                  <c:v>22.727272727272727</c:v>
                </c:pt>
                <c:pt idx="1">
                  <c:v>23.636363636363637</c:v>
                </c:pt>
                <c:pt idx="2">
                  <c:v>16.818181818181817</c:v>
                </c:pt>
                <c:pt idx="3">
                  <c:v>20.454545454545457</c:v>
                </c:pt>
                <c:pt idx="4">
                  <c:v>3.1818181818181817</c:v>
                </c:pt>
                <c:pt idx="5">
                  <c:v>8.1818181818181817</c:v>
                </c:pt>
                <c:pt idx="6">
                  <c:v>2.2727272727272729</c:v>
                </c:pt>
                <c:pt idx="7">
                  <c:v>2.7272727272727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3971-DC46-BBC6-20C367DC14A9}"/>
            </c:ext>
          </c:extLst>
        </c:ser>
        <c:ser>
          <c:idx val="12"/>
          <c:order val="12"/>
          <c:tx>
            <c:strRef>
              <c:f>'16S_Analysis'!$BG$1</c:f>
              <c:strCache>
                <c:ptCount val="1"/>
                <c:pt idx="0">
                  <c:v>Bombus terrestri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BG$2:$BG$9</c:f>
              <c:numCache>
                <c:formatCode>0.0</c:formatCode>
                <c:ptCount val="8"/>
                <c:pt idx="0">
                  <c:v>63.131313131313128</c:v>
                </c:pt>
                <c:pt idx="1">
                  <c:v>11.616161616161616</c:v>
                </c:pt>
                <c:pt idx="2">
                  <c:v>4.0404040404040407</c:v>
                </c:pt>
                <c:pt idx="3">
                  <c:v>11.616161616161616</c:v>
                </c:pt>
                <c:pt idx="4">
                  <c:v>2.5252525252525251</c:v>
                </c:pt>
                <c:pt idx="5">
                  <c:v>3.0303030303030303</c:v>
                </c:pt>
                <c:pt idx="6">
                  <c:v>2.5252525252525251</c:v>
                </c:pt>
                <c:pt idx="7">
                  <c:v>1.5151515151515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3971-DC46-BBC6-20C367DC14A9}"/>
            </c:ext>
          </c:extLst>
        </c:ser>
        <c:ser>
          <c:idx val="13"/>
          <c:order val="13"/>
          <c:tx>
            <c:strRef>
              <c:f>'16S_Analysis'!$BH$1</c:f>
              <c:strCache>
                <c:ptCount val="1"/>
                <c:pt idx="0">
                  <c:v>U Ochrobactrum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BH$2:$BH$9</c:f>
              <c:numCache>
                <c:formatCode>0.0</c:formatCode>
                <c:ptCount val="8"/>
                <c:pt idx="0">
                  <c:v>80.23952095808383</c:v>
                </c:pt>
                <c:pt idx="1">
                  <c:v>19.76047904191616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3971-DC46-BBC6-20C367DC14A9}"/>
            </c:ext>
          </c:extLst>
        </c:ser>
        <c:ser>
          <c:idx val="14"/>
          <c:order val="14"/>
          <c:tx>
            <c:strRef>
              <c:f>'16S_Analysis'!$BI$1</c:f>
              <c:strCache>
                <c:ptCount val="1"/>
                <c:pt idx="0">
                  <c:v>U Bradyrhizobium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BI$2:$BI$9</c:f>
              <c:numCache>
                <c:formatCode>0.0</c:formatCode>
                <c:ptCount val="8"/>
                <c:pt idx="0">
                  <c:v>78.915662650602414</c:v>
                </c:pt>
                <c:pt idx="1">
                  <c:v>21.08433734939759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3971-DC46-BBC6-20C367DC14A9}"/>
            </c:ext>
          </c:extLst>
        </c:ser>
        <c:ser>
          <c:idx val="15"/>
          <c:order val="15"/>
          <c:tx>
            <c:strRef>
              <c:f>'16S_Analysis'!$BJ$1</c:f>
              <c:strCache>
                <c:ptCount val="1"/>
                <c:pt idx="0">
                  <c:v>Paenibacillus apiariu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BJ$2:$BJ$9</c:f>
              <c:numCache>
                <c:formatCode>0.0</c:formatCode>
                <c:ptCount val="8"/>
                <c:pt idx="0">
                  <c:v>21.29032258064516</c:v>
                </c:pt>
                <c:pt idx="1">
                  <c:v>14.838709677419354</c:v>
                </c:pt>
                <c:pt idx="2">
                  <c:v>14.193548387096774</c:v>
                </c:pt>
                <c:pt idx="3">
                  <c:v>16.7741935483871</c:v>
                </c:pt>
                <c:pt idx="4">
                  <c:v>7.096774193548387</c:v>
                </c:pt>
                <c:pt idx="5">
                  <c:v>6.4516129032258061</c:v>
                </c:pt>
                <c:pt idx="6">
                  <c:v>8.3870967741935498</c:v>
                </c:pt>
                <c:pt idx="7">
                  <c:v>10.967741935483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3971-DC46-BBC6-20C367DC14A9}"/>
            </c:ext>
          </c:extLst>
        </c:ser>
        <c:ser>
          <c:idx val="16"/>
          <c:order val="16"/>
          <c:tx>
            <c:strRef>
              <c:f>'16S_Analysis'!$BK$1</c:f>
              <c:strCache>
                <c:ptCount val="1"/>
                <c:pt idx="0">
                  <c:v>Ochrobactrum anthropi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9</c:f>
              <c:strCache>
                <c:ptCount val="8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</c:strCache>
            </c:strRef>
          </c:cat>
          <c:val>
            <c:numRef>
              <c:f>'16S_Analysis'!$BK$2:$BK$9</c:f>
              <c:numCache>
                <c:formatCode>0.0</c:formatCode>
                <c:ptCount val="8"/>
                <c:pt idx="0">
                  <c:v>73.722627737226276</c:v>
                </c:pt>
                <c:pt idx="1">
                  <c:v>26.27737226277372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3971-DC46-BBC6-20C367DC1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003717487"/>
        <c:axId val="2003719215"/>
      </c:barChart>
      <c:catAx>
        <c:axId val="2003717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</a:rPr>
                  <a:t>Samp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9215"/>
        <c:crosses val="autoZero"/>
        <c:auto val="1"/>
        <c:lblAlgn val="ctr"/>
        <c:lblOffset val="100"/>
        <c:noMultiLvlLbl val="0"/>
      </c:catAx>
      <c:valAx>
        <c:axId val="2003719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</a:rPr>
                  <a:t>Relative</a:t>
                </a:r>
                <a:r>
                  <a:rPr lang="en-US" sz="1800" b="1" baseline="0">
                    <a:solidFill>
                      <a:schemeClr val="tx1"/>
                    </a:solidFill>
                  </a:rPr>
                  <a:t> Abundance (%)</a:t>
                </a:r>
                <a:endParaRPr lang="en-US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7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spc="0" baseline="0">
                <a:solidFill>
                  <a:schemeClr val="tx1"/>
                </a:solidFill>
              </a:rPr>
              <a:t>Most abundant Species per Sample </a:t>
            </a:r>
            <a:r>
              <a:rPr lang="en-GB" sz="1800" b="1" baseline="0">
                <a:solidFill>
                  <a:schemeClr val="tx1"/>
                </a:solidFill>
              </a:rPr>
              <a:t>- DAY 10</a:t>
            </a:r>
            <a:endParaRPr lang="en-GB" sz="18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6S_Analysis'!$AU$1</c:f>
              <c:strCache>
                <c:ptCount val="1"/>
                <c:pt idx="0">
                  <c:v>U Orb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6S_Analysis'!$AT$2:$AT$3</c:f>
              <c:strCache>
                <c:ptCount val="2"/>
                <c:pt idx="0">
                  <c:v>S01</c:v>
                </c:pt>
                <c:pt idx="1">
                  <c:v>S02</c:v>
                </c:pt>
              </c:strCache>
            </c:strRef>
          </c:cat>
          <c:val>
            <c:numRef>
              <c:f>'16S_Analysis'!$AU$2:$AU$3</c:f>
              <c:numCache>
                <c:formatCode>0.0</c:formatCode>
                <c:ptCount val="2"/>
                <c:pt idx="0">
                  <c:v>56.22169059915305</c:v>
                </c:pt>
                <c:pt idx="1">
                  <c:v>11.990147336436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E-3146-8A3C-FEF03BB222C5}"/>
            </c:ext>
          </c:extLst>
        </c:ser>
        <c:ser>
          <c:idx val="1"/>
          <c:order val="1"/>
          <c:tx>
            <c:strRef>
              <c:f>'16S_Analysis'!$AV$1</c:f>
              <c:strCache>
                <c:ptCount val="1"/>
                <c:pt idx="0">
                  <c:v>U Gluconacetobact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6S_Analysis'!$AT$2:$AT$3</c:f>
              <c:strCache>
                <c:ptCount val="2"/>
                <c:pt idx="0">
                  <c:v>S01</c:v>
                </c:pt>
                <c:pt idx="1">
                  <c:v>S02</c:v>
                </c:pt>
              </c:strCache>
            </c:strRef>
          </c:cat>
          <c:val>
            <c:numRef>
              <c:f>'16S_Analysis'!$AV$2:$AV$3</c:f>
              <c:numCache>
                <c:formatCode>0.0</c:formatCode>
                <c:ptCount val="2"/>
                <c:pt idx="0">
                  <c:v>25.76150977590353</c:v>
                </c:pt>
                <c:pt idx="1">
                  <c:v>21.428135782246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E-3146-8A3C-FEF03BB222C5}"/>
            </c:ext>
          </c:extLst>
        </c:ser>
        <c:ser>
          <c:idx val="2"/>
          <c:order val="2"/>
          <c:tx>
            <c:strRef>
              <c:f>'16S_Analysis'!$AW$1</c:f>
              <c:strCache>
                <c:ptCount val="1"/>
                <c:pt idx="0">
                  <c:v>Acetobacter pasteurianu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3</c:f>
              <c:strCache>
                <c:ptCount val="2"/>
                <c:pt idx="0">
                  <c:v>S01</c:v>
                </c:pt>
                <c:pt idx="1">
                  <c:v>S02</c:v>
                </c:pt>
              </c:strCache>
            </c:strRef>
          </c:cat>
          <c:val>
            <c:numRef>
              <c:f>'16S_Analysis'!$AW$2:$AW$3</c:f>
              <c:numCache>
                <c:formatCode>0.0</c:formatCode>
                <c:ptCount val="2"/>
                <c:pt idx="0">
                  <c:v>0.49796681670906995</c:v>
                </c:pt>
                <c:pt idx="1">
                  <c:v>0.75075564833539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8E-3146-8A3C-FEF03BB222C5}"/>
            </c:ext>
          </c:extLst>
        </c:ser>
        <c:ser>
          <c:idx val="3"/>
          <c:order val="3"/>
          <c:tx>
            <c:strRef>
              <c:f>'16S_Analysis'!$AX$1</c:f>
              <c:strCache>
                <c:ptCount val="1"/>
                <c:pt idx="0">
                  <c:v>Pasteurellaceae bacterium Lv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3</c:f>
              <c:strCache>
                <c:ptCount val="2"/>
                <c:pt idx="0">
                  <c:v>S01</c:v>
                </c:pt>
                <c:pt idx="1">
                  <c:v>S02</c:v>
                </c:pt>
              </c:strCache>
            </c:strRef>
          </c:cat>
          <c:val>
            <c:numRef>
              <c:f>'16S_Analysis'!$AX$2:$AX$3</c:f>
              <c:numCache>
                <c:formatCode>0.0</c:formatCode>
                <c:ptCount val="2"/>
                <c:pt idx="0">
                  <c:v>58.558951965065496</c:v>
                </c:pt>
                <c:pt idx="1">
                  <c:v>11.603328219048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8E-3146-8A3C-FEF03BB222C5}"/>
            </c:ext>
          </c:extLst>
        </c:ser>
        <c:ser>
          <c:idx val="4"/>
          <c:order val="4"/>
          <c:tx>
            <c:strRef>
              <c:f>'16S_Analysis'!$AY$1</c:f>
              <c:strCache>
                <c:ptCount val="1"/>
                <c:pt idx="0">
                  <c:v>U Acetobacter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16S_Analysis'!$AT$2:$AT$3</c:f>
              <c:strCache>
                <c:ptCount val="2"/>
                <c:pt idx="0">
                  <c:v>S01</c:v>
                </c:pt>
                <c:pt idx="1">
                  <c:v>S02</c:v>
                </c:pt>
              </c:strCache>
            </c:strRef>
          </c:cat>
          <c:val>
            <c:numRef>
              <c:f>'16S_Analysis'!$AY$2:$AY$3</c:f>
              <c:numCache>
                <c:formatCode>0.0</c:formatCode>
                <c:ptCount val="2"/>
                <c:pt idx="0">
                  <c:v>1.2347090431004915</c:v>
                </c:pt>
                <c:pt idx="1">
                  <c:v>1.3896828118847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8E-3146-8A3C-FEF03BB222C5}"/>
            </c:ext>
          </c:extLst>
        </c:ser>
        <c:ser>
          <c:idx val="5"/>
          <c:order val="5"/>
          <c:tx>
            <c:strRef>
              <c:f>'16S_Analysis'!$AZ$1</c:f>
              <c:strCache>
                <c:ptCount val="1"/>
                <c:pt idx="0">
                  <c:v>U Lactobacill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16S_Analysis'!$AT$2:$AT$3</c:f>
              <c:strCache>
                <c:ptCount val="2"/>
                <c:pt idx="0">
                  <c:v>S01</c:v>
                </c:pt>
                <c:pt idx="1">
                  <c:v>S02</c:v>
                </c:pt>
              </c:strCache>
            </c:strRef>
          </c:cat>
          <c:val>
            <c:numRef>
              <c:f>'16S_Analysis'!$AZ$2:$AZ$3</c:f>
              <c:numCache>
                <c:formatCode>0.0</c:formatCode>
                <c:ptCount val="2"/>
                <c:pt idx="0">
                  <c:v>2.7129679869777538E-2</c:v>
                </c:pt>
                <c:pt idx="1">
                  <c:v>6.782419967444384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8E-3146-8A3C-FEF03BB222C5}"/>
            </c:ext>
          </c:extLst>
        </c:ser>
        <c:ser>
          <c:idx val="6"/>
          <c:order val="6"/>
          <c:tx>
            <c:strRef>
              <c:f>'16S_Analysis'!$BA$1</c:f>
              <c:strCache>
                <c:ptCount val="1"/>
                <c:pt idx="0">
                  <c:v>Lactobacillus brevis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3</c:f>
              <c:strCache>
                <c:ptCount val="2"/>
                <c:pt idx="0">
                  <c:v>S01</c:v>
                </c:pt>
                <c:pt idx="1">
                  <c:v>S02</c:v>
                </c:pt>
              </c:strCache>
            </c:strRef>
          </c:cat>
          <c:val>
            <c:numRef>
              <c:f>'16S_Analysis'!$BA$2:$BA$3</c:f>
              <c:numCache>
                <c:formatCode>0.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88E-3146-8A3C-FEF03BB222C5}"/>
            </c:ext>
          </c:extLst>
        </c:ser>
        <c:ser>
          <c:idx val="7"/>
          <c:order val="7"/>
          <c:tx>
            <c:strRef>
              <c:f>'16S_Analysis'!$BB$1</c:f>
              <c:strCache>
                <c:ptCount val="1"/>
                <c:pt idx="0">
                  <c:v>U Stenotrophomona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16S_Analysis'!$AT$2:$AT$3</c:f>
              <c:strCache>
                <c:ptCount val="2"/>
                <c:pt idx="0">
                  <c:v>S01</c:v>
                </c:pt>
                <c:pt idx="1">
                  <c:v>S02</c:v>
                </c:pt>
              </c:strCache>
            </c:strRef>
          </c:cat>
          <c:val>
            <c:numRef>
              <c:f>'16S_Analysis'!$BB$2:$BB$3</c:f>
              <c:numCache>
                <c:formatCode>0.0</c:formatCode>
                <c:ptCount val="2"/>
                <c:pt idx="0">
                  <c:v>90.562248995983936</c:v>
                </c:pt>
                <c:pt idx="1">
                  <c:v>9.3775100401606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88E-3146-8A3C-FEF03BB222C5}"/>
            </c:ext>
          </c:extLst>
        </c:ser>
        <c:ser>
          <c:idx val="8"/>
          <c:order val="8"/>
          <c:tx>
            <c:strRef>
              <c:f>'16S_Analysis'!$BC$1</c:f>
              <c:strCache>
                <c:ptCount val="1"/>
                <c:pt idx="0">
                  <c:v>U Serrat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2:$AT$3</c:f>
              <c:strCache>
                <c:ptCount val="2"/>
                <c:pt idx="0">
                  <c:v>S01</c:v>
                </c:pt>
                <c:pt idx="1">
                  <c:v>S02</c:v>
                </c:pt>
              </c:strCache>
            </c:strRef>
          </c:cat>
          <c:val>
            <c:numRef>
              <c:f>'16S_Analysis'!$BC$2:$BC$3</c:f>
              <c:numCache>
                <c:formatCode>0.0</c:formatCode>
                <c:ptCount val="2"/>
                <c:pt idx="0">
                  <c:v>28.057173107464266</c:v>
                </c:pt>
                <c:pt idx="1">
                  <c:v>8.999470619375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1-DC46-BBC6-20C367DC1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03717487"/>
        <c:axId val="2003719215"/>
      </c:barChart>
      <c:catAx>
        <c:axId val="2003717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9215"/>
        <c:crosses val="autoZero"/>
        <c:auto val="1"/>
        <c:lblAlgn val="ctr"/>
        <c:lblOffset val="100"/>
        <c:noMultiLvlLbl val="0"/>
      </c:catAx>
      <c:valAx>
        <c:axId val="2003719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7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RO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800" b="1">
                <a:solidFill>
                  <a:schemeClr val="tx1"/>
                </a:solidFill>
              </a:rPr>
              <a:t>Most abundant Species per Sample/Age</a:t>
            </a:r>
            <a:r>
              <a:rPr lang="en-GB" sz="1800" b="1" baseline="0">
                <a:solidFill>
                  <a:schemeClr val="tx1"/>
                </a:solidFill>
              </a:rPr>
              <a:t> - UNINDUCED</a:t>
            </a:r>
            <a:endParaRPr lang="en-GB" sz="18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6S_Analysis'!$CL$1</c:f>
              <c:strCache>
                <c:ptCount val="1"/>
                <c:pt idx="0">
                  <c:v>U Orb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6S_Analysis'!$CK$2:$CK$5</c:f>
              <c:strCache>
                <c:ptCount val="4"/>
                <c:pt idx="0">
                  <c:v>S01 - Day 10</c:v>
                </c:pt>
                <c:pt idx="1">
                  <c:v>S03 - Day 30</c:v>
                </c:pt>
                <c:pt idx="2">
                  <c:v>S05 - Day 45</c:v>
                </c:pt>
                <c:pt idx="3">
                  <c:v>S07 - Day 60</c:v>
                </c:pt>
              </c:strCache>
            </c:strRef>
          </c:cat>
          <c:val>
            <c:numRef>
              <c:f>'16S_Analysis'!$CL$2:$CL$5</c:f>
              <c:numCache>
                <c:formatCode>0.0</c:formatCode>
                <c:ptCount val="4"/>
                <c:pt idx="0">
                  <c:v>56.22169059915305</c:v>
                </c:pt>
                <c:pt idx="1">
                  <c:v>8.9048123855577401</c:v>
                </c:pt>
                <c:pt idx="2">
                  <c:v>4.251724783020312</c:v>
                </c:pt>
                <c:pt idx="3">
                  <c:v>1.6833995657571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E-3146-8A3C-FEF03BB222C5}"/>
            </c:ext>
          </c:extLst>
        </c:ser>
        <c:ser>
          <c:idx val="1"/>
          <c:order val="1"/>
          <c:tx>
            <c:strRef>
              <c:f>'16S_Analysis'!$CM$1</c:f>
              <c:strCache>
                <c:ptCount val="1"/>
                <c:pt idx="0">
                  <c:v>U Gluconacetobact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6S_Analysis'!$CK$2:$CK$5</c:f>
              <c:strCache>
                <c:ptCount val="4"/>
                <c:pt idx="0">
                  <c:v>S01 - Day 10</c:v>
                </c:pt>
                <c:pt idx="1">
                  <c:v>S03 - Day 30</c:v>
                </c:pt>
                <c:pt idx="2">
                  <c:v>S05 - Day 45</c:v>
                </c:pt>
                <c:pt idx="3">
                  <c:v>S07 - Day 60</c:v>
                </c:pt>
              </c:strCache>
            </c:strRef>
          </c:cat>
          <c:val>
            <c:numRef>
              <c:f>'16S_Analysis'!$CM$2:$CM$5</c:f>
              <c:numCache>
                <c:formatCode>0.0</c:formatCode>
                <c:ptCount val="4"/>
                <c:pt idx="0">
                  <c:v>25.76150977590353</c:v>
                </c:pt>
                <c:pt idx="1">
                  <c:v>20.559021364095774</c:v>
                </c:pt>
                <c:pt idx="2">
                  <c:v>7.6342661973303594</c:v>
                </c:pt>
                <c:pt idx="3">
                  <c:v>1.5949011954135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E-3146-8A3C-FEF03BB222C5}"/>
            </c:ext>
          </c:extLst>
        </c:ser>
        <c:ser>
          <c:idx val="2"/>
          <c:order val="2"/>
          <c:tx>
            <c:strRef>
              <c:f>'16S_Analysis'!$CN$1</c:f>
              <c:strCache>
                <c:ptCount val="1"/>
                <c:pt idx="0">
                  <c:v>Acetobacter pasteurianu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CK$2:$CK$5</c:f>
              <c:strCache>
                <c:ptCount val="4"/>
                <c:pt idx="0">
                  <c:v>S01 - Day 10</c:v>
                </c:pt>
                <c:pt idx="1">
                  <c:v>S03 - Day 30</c:v>
                </c:pt>
                <c:pt idx="2">
                  <c:v>S05 - Day 45</c:v>
                </c:pt>
                <c:pt idx="3">
                  <c:v>S07 - Day 60</c:v>
                </c:pt>
              </c:strCache>
            </c:strRef>
          </c:cat>
          <c:val>
            <c:numRef>
              <c:f>'16S_Analysis'!$CN$2:$CN$5</c:f>
              <c:numCache>
                <c:formatCode>0.0</c:formatCode>
                <c:ptCount val="4"/>
                <c:pt idx="0">
                  <c:v>0.49796681670906995</c:v>
                </c:pt>
                <c:pt idx="1">
                  <c:v>0.33976993498162522</c:v>
                </c:pt>
                <c:pt idx="2">
                  <c:v>11.005827733924804</c:v>
                </c:pt>
                <c:pt idx="3">
                  <c:v>34.14225759453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8E-3146-8A3C-FEF03BB222C5}"/>
            </c:ext>
          </c:extLst>
        </c:ser>
        <c:ser>
          <c:idx val="3"/>
          <c:order val="3"/>
          <c:tx>
            <c:strRef>
              <c:f>'16S_Analysis'!$CO$1</c:f>
              <c:strCache>
                <c:ptCount val="1"/>
                <c:pt idx="0">
                  <c:v>Pasteurellaceae bacterium Lv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CK$2:$CK$5</c:f>
              <c:strCache>
                <c:ptCount val="4"/>
                <c:pt idx="0">
                  <c:v>S01 - Day 10</c:v>
                </c:pt>
                <c:pt idx="1">
                  <c:v>S03 - Day 30</c:v>
                </c:pt>
                <c:pt idx="2">
                  <c:v>S05 - Day 45</c:v>
                </c:pt>
                <c:pt idx="3">
                  <c:v>S07 - Day 60</c:v>
                </c:pt>
              </c:strCache>
            </c:strRef>
          </c:cat>
          <c:val>
            <c:numRef>
              <c:f>'16S_Analysis'!$CO$2:$CO$5</c:f>
              <c:numCache>
                <c:formatCode>0.0</c:formatCode>
                <c:ptCount val="4"/>
                <c:pt idx="0">
                  <c:v>58.558951965065496</c:v>
                </c:pt>
                <c:pt idx="1">
                  <c:v>8.4391596837011686</c:v>
                </c:pt>
                <c:pt idx="2">
                  <c:v>3.9879617608875249</c:v>
                </c:pt>
                <c:pt idx="3">
                  <c:v>1.4475392422990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8E-3146-8A3C-FEF03BB222C5}"/>
            </c:ext>
          </c:extLst>
        </c:ser>
        <c:ser>
          <c:idx val="4"/>
          <c:order val="4"/>
          <c:tx>
            <c:strRef>
              <c:f>'16S_Analysis'!$CP$1</c:f>
              <c:strCache>
                <c:ptCount val="1"/>
                <c:pt idx="0">
                  <c:v>U Acetobacter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16S_Analysis'!$CK$2:$CK$5</c:f>
              <c:strCache>
                <c:ptCount val="4"/>
                <c:pt idx="0">
                  <c:v>S01 - Day 10</c:v>
                </c:pt>
                <c:pt idx="1">
                  <c:v>S03 - Day 30</c:v>
                </c:pt>
                <c:pt idx="2">
                  <c:v>S05 - Day 45</c:v>
                </c:pt>
                <c:pt idx="3">
                  <c:v>S07 - Day 60</c:v>
                </c:pt>
              </c:strCache>
            </c:strRef>
          </c:cat>
          <c:val>
            <c:numRef>
              <c:f>'16S_Analysis'!$CP$2:$CP$5</c:f>
              <c:numCache>
                <c:formatCode>0.0</c:formatCode>
                <c:ptCount val="4"/>
                <c:pt idx="0">
                  <c:v>1.2347090431004915</c:v>
                </c:pt>
                <c:pt idx="1">
                  <c:v>0.97049147009133296</c:v>
                </c:pt>
                <c:pt idx="2">
                  <c:v>13.193094775351549</c:v>
                </c:pt>
                <c:pt idx="3">
                  <c:v>40.768263404595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8E-3146-8A3C-FEF03BB222C5}"/>
            </c:ext>
          </c:extLst>
        </c:ser>
        <c:ser>
          <c:idx val="5"/>
          <c:order val="5"/>
          <c:tx>
            <c:strRef>
              <c:f>'16S_Analysis'!$CQ$1</c:f>
              <c:strCache>
                <c:ptCount val="1"/>
                <c:pt idx="0">
                  <c:v>U Lactobacill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16S_Analysis'!$CK$2:$CK$5</c:f>
              <c:strCache>
                <c:ptCount val="4"/>
                <c:pt idx="0">
                  <c:v>S01 - Day 10</c:v>
                </c:pt>
                <c:pt idx="1">
                  <c:v>S03 - Day 30</c:v>
                </c:pt>
                <c:pt idx="2">
                  <c:v>S05 - Day 45</c:v>
                </c:pt>
                <c:pt idx="3">
                  <c:v>S07 - Day 60</c:v>
                </c:pt>
              </c:strCache>
            </c:strRef>
          </c:cat>
          <c:val>
            <c:numRef>
              <c:f>'16S_Analysis'!$CQ$2:$CQ$5</c:f>
              <c:numCache>
                <c:formatCode>0.0</c:formatCode>
                <c:ptCount val="4"/>
                <c:pt idx="0">
                  <c:v>2.7129679869777538E-2</c:v>
                </c:pt>
                <c:pt idx="1">
                  <c:v>1.2438958220293002</c:v>
                </c:pt>
                <c:pt idx="2">
                  <c:v>22.882528486163864</c:v>
                </c:pt>
                <c:pt idx="3">
                  <c:v>27.835051546391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8E-3146-8A3C-FEF03BB222C5}"/>
            </c:ext>
          </c:extLst>
        </c:ser>
        <c:ser>
          <c:idx val="6"/>
          <c:order val="6"/>
          <c:tx>
            <c:strRef>
              <c:f>'16S_Analysis'!$CR$1</c:f>
              <c:strCache>
                <c:ptCount val="1"/>
                <c:pt idx="0">
                  <c:v>Lactobacillus brevis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CK$2:$CK$5</c:f>
              <c:strCache>
                <c:ptCount val="4"/>
                <c:pt idx="0">
                  <c:v>S01 - Day 10</c:v>
                </c:pt>
                <c:pt idx="1">
                  <c:v>S03 - Day 30</c:v>
                </c:pt>
                <c:pt idx="2">
                  <c:v>S05 - Day 45</c:v>
                </c:pt>
                <c:pt idx="3">
                  <c:v>S07 - Day 60</c:v>
                </c:pt>
              </c:strCache>
            </c:strRef>
          </c:cat>
          <c:val>
            <c:numRef>
              <c:f>'16S_Analysis'!$CR$2:$CR$5</c:f>
              <c:numCache>
                <c:formatCode>0.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88E-3146-8A3C-FEF03BB222C5}"/>
            </c:ext>
          </c:extLst>
        </c:ser>
        <c:ser>
          <c:idx val="7"/>
          <c:order val="7"/>
          <c:tx>
            <c:strRef>
              <c:f>'16S_Analysis'!$CS$1</c:f>
              <c:strCache>
                <c:ptCount val="1"/>
                <c:pt idx="0">
                  <c:v>U Stenotrophomona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16S_Analysis'!$CK$2:$CK$5</c:f>
              <c:strCache>
                <c:ptCount val="4"/>
                <c:pt idx="0">
                  <c:v>S01 - Day 10</c:v>
                </c:pt>
                <c:pt idx="1">
                  <c:v>S03 - Day 30</c:v>
                </c:pt>
                <c:pt idx="2">
                  <c:v>S05 - Day 45</c:v>
                </c:pt>
                <c:pt idx="3">
                  <c:v>S07 - Day 60</c:v>
                </c:pt>
              </c:strCache>
            </c:strRef>
          </c:cat>
          <c:val>
            <c:numRef>
              <c:f>'16S_Analysis'!$CS$2:$CS$5</c:f>
              <c:numCache>
                <c:formatCode>0.0</c:formatCode>
                <c:ptCount val="4"/>
                <c:pt idx="0">
                  <c:v>90.562248995983936</c:v>
                </c:pt>
                <c:pt idx="1">
                  <c:v>4.0160642570281124E-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88E-3146-8A3C-FEF03BB222C5}"/>
            </c:ext>
          </c:extLst>
        </c:ser>
        <c:ser>
          <c:idx val="8"/>
          <c:order val="8"/>
          <c:tx>
            <c:strRef>
              <c:f>'16S_Analysis'!$CT$1</c:f>
              <c:strCache>
                <c:ptCount val="1"/>
                <c:pt idx="0">
                  <c:v>U Serrat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CK$2:$CK$5</c:f>
              <c:strCache>
                <c:ptCount val="4"/>
                <c:pt idx="0">
                  <c:v>S01 - Day 10</c:v>
                </c:pt>
                <c:pt idx="1">
                  <c:v>S03 - Day 30</c:v>
                </c:pt>
                <c:pt idx="2">
                  <c:v>S05 - Day 45</c:v>
                </c:pt>
                <c:pt idx="3">
                  <c:v>S07 - Day 60</c:v>
                </c:pt>
              </c:strCache>
            </c:strRef>
          </c:cat>
          <c:val>
            <c:numRef>
              <c:f>'16S_Analysis'!$CT$2:$CT$5</c:f>
              <c:numCache>
                <c:formatCode>0.0</c:formatCode>
                <c:ptCount val="4"/>
                <c:pt idx="0">
                  <c:v>28.057173107464266</c:v>
                </c:pt>
                <c:pt idx="1">
                  <c:v>19.375330862890419</c:v>
                </c:pt>
                <c:pt idx="2">
                  <c:v>12.758073054526204</c:v>
                </c:pt>
                <c:pt idx="3">
                  <c:v>2.8586553732133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1-DC46-BBC6-20C367DC1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03717487"/>
        <c:axId val="2003719215"/>
      </c:barChart>
      <c:catAx>
        <c:axId val="2003717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9215"/>
        <c:crosses val="autoZero"/>
        <c:auto val="1"/>
        <c:lblAlgn val="ctr"/>
        <c:lblOffset val="100"/>
        <c:noMultiLvlLbl val="0"/>
      </c:catAx>
      <c:valAx>
        <c:axId val="2003719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7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RO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O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800" b="1">
                <a:solidFill>
                  <a:schemeClr val="tx1"/>
                </a:solidFill>
              </a:rPr>
              <a:t>Most abundant Species per Sample/Age </a:t>
            </a:r>
            <a:r>
              <a:rPr lang="en-GB" sz="1800" b="1" baseline="0">
                <a:solidFill>
                  <a:schemeClr val="tx1"/>
                </a:solidFill>
              </a:rPr>
              <a:t>- INDUCED</a:t>
            </a:r>
            <a:endParaRPr lang="en-GB" sz="18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6S_Analysis'!$CL$1</c:f>
              <c:strCache>
                <c:ptCount val="1"/>
                <c:pt idx="0">
                  <c:v>U Orb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6S_Analysis'!$CK$9:$CK$12</c:f>
              <c:strCache>
                <c:ptCount val="4"/>
                <c:pt idx="0">
                  <c:v>S02 - Day 10</c:v>
                </c:pt>
                <c:pt idx="1">
                  <c:v>S04 - Day 30</c:v>
                </c:pt>
                <c:pt idx="2">
                  <c:v>S06 - Day 45</c:v>
                </c:pt>
                <c:pt idx="3">
                  <c:v>S08 - Day 60</c:v>
                </c:pt>
              </c:strCache>
            </c:strRef>
          </c:cat>
          <c:val>
            <c:numRef>
              <c:f>'16S_Analysis'!$CL$9:$CL$12</c:f>
              <c:numCache>
                <c:formatCode>0.0</c:formatCode>
                <c:ptCount val="4"/>
                <c:pt idx="0">
                  <c:v>11.990147336436149</c:v>
                </c:pt>
                <c:pt idx="1">
                  <c:v>9.3829896994880926</c:v>
                </c:pt>
                <c:pt idx="2">
                  <c:v>5.4872760049660148</c:v>
                </c:pt>
                <c:pt idx="3">
                  <c:v>2.0779596256214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E-3146-8A3C-FEF03BB222C5}"/>
            </c:ext>
          </c:extLst>
        </c:ser>
        <c:ser>
          <c:idx val="1"/>
          <c:order val="1"/>
          <c:tx>
            <c:strRef>
              <c:f>'16S_Analysis'!$CM$1</c:f>
              <c:strCache>
                <c:ptCount val="1"/>
                <c:pt idx="0">
                  <c:v>U Gluconacetobact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6S_Analysis'!$CK$9:$CK$12</c:f>
              <c:strCache>
                <c:ptCount val="4"/>
                <c:pt idx="0">
                  <c:v>S02 - Day 10</c:v>
                </c:pt>
                <c:pt idx="1">
                  <c:v>S04 - Day 30</c:v>
                </c:pt>
                <c:pt idx="2">
                  <c:v>S06 - Day 45</c:v>
                </c:pt>
                <c:pt idx="3">
                  <c:v>S08 - Day 60</c:v>
                </c:pt>
              </c:strCache>
            </c:strRef>
          </c:cat>
          <c:val>
            <c:numRef>
              <c:f>'16S_Analysis'!$CM$9:$CM$12</c:f>
              <c:numCache>
                <c:formatCode>0.0</c:formatCode>
                <c:ptCount val="4"/>
                <c:pt idx="0">
                  <c:v>21.428135782246542</c:v>
                </c:pt>
                <c:pt idx="1">
                  <c:v>16.061844352281042</c:v>
                </c:pt>
                <c:pt idx="2">
                  <c:v>5.6982539295298507</c:v>
                </c:pt>
                <c:pt idx="3">
                  <c:v>1.2620674031993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E-3146-8A3C-FEF03BB222C5}"/>
            </c:ext>
          </c:extLst>
        </c:ser>
        <c:ser>
          <c:idx val="2"/>
          <c:order val="2"/>
          <c:tx>
            <c:strRef>
              <c:f>'16S_Analysis'!$CN$1</c:f>
              <c:strCache>
                <c:ptCount val="1"/>
                <c:pt idx="0">
                  <c:v>Acetobacter pasteurianu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CK$9:$CK$12</c:f>
              <c:strCache>
                <c:ptCount val="4"/>
                <c:pt idx="0">
                  <c:v>S02 - Day 10</c:v>
                </c:pt>
                <c:pt idx="1">
                  <c:v>S04 - Day 30</c:v>
                </c:pt>
                <c:pt idx="2">
                  <c:v>S06 - Day 45</c:v>
                </c:pt>
                <c:pt idx="3">
                  <c:v>S08 - Day 60</c:v>
                </c:pt>
              </c:strCache>
            </c:strRef>
          </c:cat>
          <c:val>
            <c:numRef>
              <c:f>'16S_Analysis'!$CN$9:$CN$12</c:f>
              <c:numCache>
                <c:formatCode>0.0</c:formatCode>
                <c:ptCount val="4"/>
                <c:pt idx="0">
                  <c:v>0.75075564833539921</c:v>
                </c:pt>
                <c:pt idx="1">
                  <c:v>0.2527888316263292</c:v>
                </c:pt>
                <c:pt idx="2">
                  <c:v>13.042816448126645</c:v>
                </c:pt>
                <c:pt idx="3">
                  <c:v>39.967816991758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8E-3146-8A3C-FEF03BB222C5}"/>
            </c:ext>
          </c:extLst>
        </c:ser>
        <c:ser>
          <c:idx val="3"/>
          <c:order val="3"/>
          <c:tx>
            <c:strRef>
              <c:f>'16S_Analysis'!$CO$1</c:f>
              <c:strCache>
                <c:ptCount val="1"/>
                <c:pt idx="0">
                  <c:v>Pasteurellaceae bacterium Lv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CK$9:$CK$12</c:f>
              <c:strCache>
                <c:ptCount val="4"/>
                <c:pt idx="0">
                  <c:v>S02 - Day 10</c:v>
                </c:pt>
                <c:pt idx="1">
                  <c:v>S04 - Day 30</c:v>
                </c:pt>
                <c:pt idx="2">
                  <c:v>S06 - Day 45</c:v>
                </c:pt>
                <c:pt idx="3">
                  <c:v>S08 - Day 60</c:v>
                </c:pt>
              </c:strCache>
            </c:strRef>
          </c:cat>
          <c:val>
            <c:numRef>
              <c:f>'16S_Analysis'!$CO$9:$CO$12</c:f>
              <c:numCache>
                <c:formatCode>0.0</c:formatCode>
                <c:ptCount val="4"/>
                <c:pt idx="0">
                  <c:v>11.603328219048743</c:v>
                </c:pt>
                <c:pt idx="1">
                  <c:v>9.2458397261890717</c:v>
                </c:pt>
                <c:pt idx="2">
                  <c:v>5.01298241472914</c:v>
                </c:pt>
                <c:pt idx="3">
                  <c:v>1.704236988079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8E-3146-8A3C-FEF03BB222C5}"/>
            </c:ext>
          </c:extLst>
        </c:ser>
        <c:ser>
          <c:idx val="4"/>
          <c:order val="4"/>
          <c:tx>
            <c:strRef>
              <c:f>'16S_Analysis'!$CP$1</c:f>
              <c:strCache>
                <c:ptCount val="1"/>
                <c:pt idx="0">
                  <c:v>U Acetobacter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16S_Analysis'!$CK$9:$CK$12</c:f>
              <c:strCache>
                <c:ptCount val="4"/>
                <c:pt idx="0">
                  <c:v>S02 - Day 10</c:v>
                </c:pt>
                <c:pt idx="1">
                  <c:v>S04 - Day 30</c:v>
                </c:pt>
                <c:pt idx="2">
                  <c:v>S06 - Day 45</c:v>
                </c:pt>
                <c:pt idx="3">
                  <c:v>S08 - Day 60</c:v>
                </c:pt>
              </c:strCache>
            </c:strRef>
          </c:cat>
          <c:val>
            <c:numRef>
              <c:f>'16S_Analysis'!$CP$9:$CP$12</c:f>
              <c:numCache>
                <c:formatCode>0.0</c:formatCode>
                <c:ptCount val="4"/>
                <c:pt idx="0">
                  <c:v>1.3896828118847098</c:v>
                </c:pt>
                <c:pt idx="1">
                  <c:v>0.7939229958207894</c:v>
                </c:pt>
                <c:pt idx="2">
                  <c:v>12.556686101901605</c:v>
                </c:pt>
                <c:pt idx="3">
                  <c:v>29.093149397253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8E-3146-8A3C-FEF03BB222C5}"/>
            </c:ext>
          </c:extLst>
        </c:ser>
        <c:ser>
          <c:idx val="5"/>
          <c:order val="5"/>
          <c:tx>
            <c:strRef>
              <c:f>'16S_Analysis'!$CQ$1</c:f>
              <c:strCache>
                <c:ptCount val="1"/>
                <c:pt idx="0">
                  <c:v>U Lactobacill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16S_Analysis'!$CK$9:$CK$12</c:f>
              <c:strCache>
                <c:ptCount val="4"/>
                <c:pt idx="0">
                  <c:v>S02 - Day 10</c:v>
                </c:pt>
                <c:pt idx="1">
                  <c:v>S04 - Day 30</c:v>
                </c:pt>
                <c:pt idx="2">
                  <c:v>S06 - Day 45</c:v>
                </c:pt>
                <c:pt idx="3">
                  <c:v>S08 - Day 60</c:v>
                </c:pt>
              </c:strCache>
            </c:strRef>
          </c:cat>
          <c:val>
            <c:numRef>
              <c:f>'16S_Analysis'!$CQ$9:$CQ$12</c:f>
              <c:numCache>
                <c:formatCode>0.0</c:formatCode>
                <c:ptCount val="4"/>
                <c:pt idx="0">
                  <c:v>6.7824199674443846E-3</c:v>
                </c:pt>
                <c:pt idx="1">
                  <c:v>5.7474226804123711</c:v>
                </c:pt>
                <c:pt idx="2">
                  <c:v>33.323385784047751</c:v>
                </c:pt>
                <c:pt idx="3">
                  <c:v>8.9338035811177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8E-3146-8A3C-FEF03BB222C5}"/>
            </c:ext>
          </c:extLst>
        </c:ser>
        <c:ser>
          <c:idx val="6"/>
          <c:order val="6"/>
          <c:tx>
            <c:strRef>
              <c:f>'16S_Analysis'!$CR$1</c:f>
              <c:strCache>
                <c:ptCount val="1"/>
                <c:pt idx="0">
                  <c:v>Lactobacillus brevis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CK$9:$CK$12</c:f>
              <c:strCache>
                <c:ptCount val="4"/>
                <c:pt idx="0">
                  <c:v>S02 - Day 10</c:v>
                </c:pt>
                <c:pt idx="1">
                  <c:v>S04 - Day 30</c:v>
                </c:pt>
                <c:pt idx="2">
                  <c:v>S06 - Day 45</c:v>
                </c:pt>
                <c:pt idx="3">
                  <c:v>S08 - Day 60</c:v>
                </c:pt>
              </c:strCache>
            </c:strRef>
          </c:cat>
          <c:val>
            <c:numRef>
              <c:f>'16S_Analysis'!$CR$9:$CR$12</c:f>
              <c:numCache>
                <c:formatCode>0.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.4863258026159332E-2</c:v>
                </c:pt>
                <c:pt idx="3">
                  <c:v>99.985136741973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88E-3146-8A3C-FEF03BB222C5}"/>
            </c:ext>
          </c:extLst>
        </c:ser>
        <c:ser>
          <c:idx val="7"/>
          <c:order val="7"/>
          <c:tx>
            <c:strRef>
              <c:f>'16S_Analysis'!$CS$1</c:f>
              <c:strCache>
                <c:ptCount val="1"/>
                <c:pt idx="0">
                  <c:v>U Stenotrophomona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16S_Analysis'!$CK$9:$CK$12</c:f>
              <c:strCache>
                <c:ptCount val="4"/>
                <c:pt idx="0">
                  <c:v>S02 - Day 10</c:v>
                </c:pt>
                <c:pt idx="1">
                  <c:v>S04 - Day 30</c:v>
                </c:pt>
                <c:pt idx="2">
                  <c:v>S06 - Day 45</c:v>
                </c:pt>
                <c:pt idx="3">
                  <c:v>S08 - Day 60</c:v>
                </c:pt>
              </c:strCache>
            </c:strRef>
          </c:cat>
          <c:val>
            <c:numRef>
              <c:f>'16S_Analysis'!$CS$9:$CS$12</c:f>
              <c:numCache>
                <c:formatCode>0.0</c:formatCode>
                <c:ptCount val="4"/>
                <c:pt idx="0">
                  <c:v>9.3775100401606437</c:v>
                </c:pt>
                <c:pt idx="1">
                  <c:v>0</c:v>
                </c:pt>
                <c:pt idx="2">
                  <c:v>2.0080321285140562E-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88E-3146-8A3C-FEF03BB222C5}"/>
            </c:ext>
          </c:extLst>
        </c:ser>
        <c:ser>
          <c:idx val="8"/>
          <c:order val="8"/>
          <c:tx>
            <c:strRef>
              <c:f>'16S_Analysis'!$CT$1</c:f>
              <c:strCache>
                <c:ptCount val="1"/>
                <c:pt idx="0">
                  <c:v>U Serrat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CK$9:$CK$12</c:f>
              <c:strCache>
                <c:ptCount val="4"/>
                <c:pt idx="0">
                  <c:v>S02 - Day 10</c:v>
                </c:pt>
                <c:pt idx="1">
                  <c:v>S04 - Day 30</c:v>
                </c:pt>
                <c:pt idx="2">
                  <c:v>S06 - Day 45</c:v>
                </c:pt>
                <c:pt idx="3">
                  <c:v>S08 - Day 60</c:v>
                </c:pt>
              </c:strCache>
            </c:strRef>
          </c:cat>
          <c:val>
            <c:numRef>
              <c:f>'16S_Analysis'!$CT$9:$CT$12</c:f>
              <c:numCache>
                <c:formatCode>0.0</c:formatCode>
                <c:ptCount val="4"/>
                <c:pt idx="0">
                  <c:v>8.999470619375332</c:v>
                </c:pt>
                <c:pt idx="1">
                  <c:v>13.869772366331393</c:v>
                </c:pt>
                <c:pt idx="2">
                  <c:v>11.328745367919533</c:v>
                </c:pt>
                <c:pt idx="3">
                  <c:v>2.7527792482795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1-DC46-BBC6-20C367DC1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03717487"/>
        <c:axId val="2003719215"/>
      </c:barChart>
      <c:catAx>
        <c:axId val="2003717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9215"/>
        <c:crosses val="autoZero"/>
        <c:auto val="1"/>
        <c:lblAlgn val="ctr"/>
        <c:lblOffset val="100"/>
        <c:noMultiLvlLbl val="0"/>
      </c:catAx>
      <c:valAx>
        <c:axId val="2003719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7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RO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O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spc="0" baseline="0">
                <a:solidFill>
                  <a:schemeClr val="tx1"/>
                </a:solidFill>
              </a:rPr>
              <a:t>Most abundant Species per Sample - DAY 3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6S_Analysis'!$AU$1</c:f>
              <c:strCache>
                <c:ptCount val="1"/>
                <c:pt idx="0">
                  <c:v>U Orb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6S_Analysis'!$AT$4:$AT$5</c:f>
              <c:strCache>
                <c:ptCount val="2"/>
                <c:pt idx="0">
                  <c:v>S03</c:v>
                </c:pt>
                <c:pt idx="1">
                  <c:v>S04</c:v>
                </c:pt>
              </c:strCache>
            </c:strRef>
          </c:cat>
          <c:val>
            <c:numRef>
              <c:f>'16S_Analysis'!$AU$4:$AU$5</c:f>
              <c:numCache>
                <c:formatCode>0.0</c:formatCode>
                <c:ptCount val="2"/>
                <c:pt idx="0">
                  <c:v>8.9048123855577401</c:v>
                </c:pt>
                <c:pt idx="1">
                  <c:v>9.3829896994880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E-3146-8A3C-FEF03BB222C5}"/>
            </c:ext>
          </c:extLst>
        </c:ser>
        <c:ser>
          <c:idx val="1"/>
          <c:order val="1"/>
          <c:tx>
            <c:strRef>
              <c:f>'16S_Analysis'!$AV$1</c:f>
              <c:strCache>
                <c:ptCount val="1"/>
                <c:pt idx="0">
                  <c:v>U Gluconacetobact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6S_Analysis'!$AT$4:$AT$5</c:f>
              <c:strCache>
                <c:ptCount val="2"/>
                <c:pt idx="0">
                  <c:v>S03</c:v>
                </c:pt>
                <c:pt idx="1">
                  <c:v>S04</c:v>
                </c:pt>
              </c:strCache>
            </c:strRef>
          </c:cat>
          <c:val>
            <c:numRef>
              <c:f>'16S_Analysis'!$AV$4:$AV$5</c:f>
              <c:numCache>
                <c:formatCode>0.0</c:formatCode>
                <c:ptCount val="2"/>
                <c:pt idx="0">
                  <c:v>20.559021364095774</c:v>
                </c:pt>
                <c:pt idx="1">
                  <c:v>16.061844352281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E-3146-8A3C-FEF03BB222C5}"/>
            </c:ext>
          </c:extLst>
        </c:ser>
        <c:ser>
          <c:idx val="2"/>
          <c:order val="2"/>
          <c:tx>
            <c:strRef>
              <c:f>'16S_Analysis'!$AW$1</c:f>
              <c:strCache>
                <c:ptCount val="1"/>
                <c:pt idx="0">
                  <c:v>Acetobacter pasteurianu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4:$AT$5</c:f>
              <c:strCache>
                <c:ptCount val="2"/>
                <c:pt idx="0">
                  <c:v>S03</c:v>
                </c:pt>
                <c:pt idx="1">
                  <c:v>S04</c:v>
                </c:pt>
              </c:strCache>
            </c:strRef>
          </c:cat>
          <c:val>
            <c:numRef>
              <c:f>'16S_Analysis'!$AW$4:$AW$5</c:f>
              <c:numCache>
                <c:formatCode>0.0</c:formatCode>
                <c:ptCount val="2"/>
                <c:pt idx="0">
                  <c:v>0.33976993498162522</c:v>
                </c:pt>
                <c:pt idx="1">
                  <c:v>0.2527888316263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8E-3146-8A3C-FEF03BB222C5}"/>
            </c:ext>
          </c:extLst>
        </c:ser>
        <c:ser>
          <c:idx val="3"/>
          <c:order val="3"/>
          <c:tx>
            <c:strRef>
              <c:f>'16S_Analysis'!$AX$1</c:f>
              <c:strCache>
                <c:ptCount val="1"/>
                <c:pt idx="0">
                  <c:v>Pasteurellaceae bacterium Lv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4:$AT$5</c:f>
              <c:strCache>
                <c:ptCount val="2"/>
                <c:pt idx="0">
                  <c:v>S03</c:v>
                </c:pt>
                <c:pt idx="1">
                  <c:v>S04</c:v>
                </c:pt>
              </c:strCache>
            </c:strRef>
          </c:cat>
          <c:val>
            <c:numRef>
              <c:f>'16S_Analysis'!$AX$4:$AX$5</c:f>
              <c:numCache>
                <c:formatCode>0.0</c:formatCode>
                <c:ptCount val="2"/>
                <c:pt idx="0">
                  <c:v>8.4391596837011686</c:v>
                </c:pt>
                <c:pt idx="1">
                  <c:v>9.2458397261890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8E-3146-8A3C-FEF03BB222C5}"/>
            </c:ext>
          </c:extLst>
        </c:ser>
        <c:ser>
          <c:idx val="4"/>
          <c:order val="4"/>
          <c:tx>
            <c:strRef>
              <c:f>'16S_Analysis'!$AY$1</c:f>
              <c:strCache>
                <c:ptCount val="1"/>
                <c:pt idx="0">
                  <c:v>U Acetobacter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16S_Analysis'!$AT$4:$AT$5</c:f>
              <c:strCache>
                <c:ptCount val="2"/>
                <c:pt idx="0">
                  <c:v>S03</c:v>
                </c:pt>
                <c:pt idx="1">
                  <c:v>S04</c:v>
                </c:pt>
              </c:strCache>
            </c:strRef>
          </c:cat>
          <c:val>
            <c:numRef>
              <c:f>'16S_Analysis'!$AY$4:$AY$5</c:f>
              <c:numCache>
                <c:formatCode>0.0</c:formatCode>
                <c:ptCount val="2"/>
                <c:pt idx="0">
                  <c:v>0.97049147009133296</c:v>
                </c:pt>
                <c:pt idx="1">
                  <c:v>0.7939229958207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8E-3146-8A3C-FEF03BB222C5}"/>
            </c:ext>
          </c:extLst>
        </c:ser>
        <c:ser>
          <c:idx val="5"/>
          <c:order val="5"/>
          <c:tx>
            <c:strRef>
              <c:f>'16S_Analysis'!$AZ$1</c:f>
              <c:strCache>
                <c:ptCount val="1"/>
                <c:pt idx="0">
                  <c:v>U Lactobacill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16S_Analysis'!$AT$4:$AT$5</c:f>
              <c:strCache>
                <c:ptCount val="2"/>
                <c:pt idx="0">
                  <c:v>S03</c:v>
                </c:pt>
                <c:pt idx="1">
                  <c:v>S04</c:v>
                </c:pt>
              </c:strCache>
            </c:strRef>
          </c:cat>
          <c:val>
            <c:numRef>
              <c:f>'16S_Analysis'!$AZ$4:$AZ$5</c:f>
              <c:numCache>
                <c:formatCode>0.0</c:formatCode>
                <c:ptCount val="2"/>
                <c:pt idx="0">
                  <c:v>1.2438958220293002</c:v>
                </c:pt>
                <c:pt idx="1">
                  <c:v>5.7474226804123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8E-3146-8A3C-FEF03BB222C5}"/>
            </c:ext>
          </c:extLst>
        </c:ser>
        <c:ser>
          <c:idx val="6"/>
          <c:order val="6"/>
          <c:tx>
            <c:strRef>
              <c:f>'16S_Analysis'!$BA$1</c:f>
              <c:strCache>
                <c:ptCount val="1"/>
                <c:pt idx="0">
                  <c:v>Lactobacillus brevis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4:$AT$5</c:f>
              <c:strCache>
                <c:ptCount val="2"/>
                <c:pt idx="0">
                  <c:v>S03</c:v>
                </c:pt>
                <c:pt idx="1">
                  <c:v>S04</c:v>
                </c:pt>
              </c:strCache>
            </c:strRef>
          </c:cat>
          <c:val>
            <c:numRef>
              <c:f>'16S_Analysis'!$BA$4:$BA$5</c:f>
              <c:numCache>
                <c:formatCode>0.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88E-3146-8A3C-FEF03BB222C5}"/>
            </c:ext>
          </c:extLst>
        </c:ser>
        <c:ser>
          <c:idx val="7"/>
          <c:order val="7"/>
          <c:tx>
            <c:strRef>
              <c:f>'16S_Analysis'!$BB$1</c:f>
              <c:strCache>
                <c:ptCount val="1"/>
                <c:pt idx="0">
                  <c:v>U Stenotrophomona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16S_Analysis'!$AT$4:$AT$5</c:f>
              <c:strCache>
                <c:ptCount val="2"/>
                <c:pt idx="0">
                  <c:v>S03</c:v>
                </c:pt>
                <c:pt idx="1">
                  <c:v>S04</c:v>
                </c:pt>
              </c:strCache>
            </c:strRef>
          </c:cat>
          <c:val>
            <c:numRef>
              <c:f>'16S_Analysis'!$BB$4:$BB$5</c:f>
              <c:numCache>
                <c:formatCode>0.0</c:formatCode>
                <c:ptCount val="2"/>
                <c:pt idx="0">
                  <c:v>4.0160642570281124E-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88E-3146-8A3C-FEF03BB222C5}"/>
            </c:ext>
          </c:extLst>
        </c:ser>
        <c:ser>
          <c:idx val="8"/>
          <c:order val="8"/>
          <c:tx>
            <c:strRef>
              <c:f>'16S_Analysis'!$BC$1</c:f>
              <c:strCache>
                <c:ptCount val="1"/>
                <c:pt idx="0">
                  <c:v>U Serrat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4:$AT$5</c:f>
              <c:strCache>
                <c:ptCount val="2"/>
                <c:pt idx="0">
                  <c:v>S03</c:v>
                </c:pt>
                <c:pt idx="1">
                  <c:v>S04</c:v>
                </c:pt>
              </c:strCache>
            </c:strRef>
          </c:cat>
          <c:val>
            <c:numRef>
              <c:f>'16S_Analysis'!$BC$4:$BC$5</c:f>
              <c:numCache>
                <c:formatCode>0.0</c:formatCode>
                <c:ptCount val="2"/>
                <c:pt idx="0">
                  <c:v>19.375330862890419</c:v>
                </c:pt>
                <c:pt idx="1">
                  <c:v>13.869772366331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1-DC46-BBC6-20C367DC1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03717487"/>
        <c:axId val="2003719215"/>
      </c:barChart>
      <c:catAx>
        <c:axId val="2003717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9215"/>
        <c:crosses val="autoZero"/>
        <c:auto val="1"/>
        <c:lblAlgn val="ctr"/>
        <c:lblOffset val="100"/>
        <c:noMultiLvlLbl val="0"/>
      </c:catAx>
      <c:valAx>
        <c:axId val="2003719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7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RO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O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spc="0" baseline="0">
                <a:solidFill>
                  <a:schemeClr val="tx1"/>
                </a:solidFill>
              </a:rPr>
              <a:t>Most abundant Species per Sample - DAY 4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6S_Analysis'!$AU$1</c:f>
              <c:strCache>
                <c:ptCount val="1"/>
                <c:pt idx="0">
                  <c:v>U Orb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6S_Analysis'!$AT$6:$AT$7</c:f>
              <c:strCache>
                <c:ptCount val="2"/>
                <c:pt idx="0">
                  <c:v>S05</c:v>
                </c:pt>
                <c:pt idx="1">
                  <c:v>S06</c:v>
                </c:pt>
              </c:strCache>
            </c:strRef>
          </c:cat>
          <c:val>
            <c:numRef>
              <c:f>'16S_Analysis'!$AU$6:$AU$7</c:f>
              <c:numCache>
                <c:formatCode>0.0</c:formatCode>
                <c:ptCount val="2"/>
                <c:pt idx="0">
                  <c:v>4.251724783020312</c:v>
                </c:pt>
                <c:pt idx="1">
                  <c:v>5.4872760049660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E-3146-8A3C-FEF03BB222C5}"/>
            </c:ext>
          </c:extLst>
        </c:ser>
        <c:ser>
          <c:idx val="1"/>
          <c:order val="1"/>
          <c:tx>
            <c:strRef>
              <c:f>'16S_Analysis'!$AV$1</c:f>
              <c:strCache>
                <c:ptCount val="1"/>
                <c:pt idx="0">
                  <c:v>U Gluconacetobact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6S_Analysis'!$AT$6:$AT$7</c:f>
              <c:strCache>
                <c:ptCount val="2"/>
                <c:pt idx="0">
                  <c:v>S05</c:v>
                </c:pt>
                <c:pt idx="1">
                  <c:v>S06</c:v>
                </c:pt>
              </c:strCache>
            </c:strRef>
          </c:cat>
          <c:val>
            <c:numRef>
              <c:f>'16S_Analysis'!$AV$6:$AV$7</c:f>
              <c:numCache>
                <c:formatCode>0.0</c:formatCode>
                <c:ptCount val="2"/>
                <c:pt idx="0">
                  <c:v>7.6342661973303594</c:v>
                </c:pt>
                <c:pt idx="1">
                  <c:v>5.6982539295298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E-3146-8A3C-FEF03BB222C5}"/>
            </c:ext>
          </c:extLst>
        </c:ser>
        <c:ser>
          <c:idx val="2"/>
          <c:order val="2"/>
          <c:tx>
            <c:strRef>
              <c:f>'16S_Analysis'!$AW$1</c:f>
              <c:strCache>
                <c:ptCount val="1"/>
                <c:pt idx="0">
                  <c:v>Acetobacter pasteurianu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6:$AT$7</c:f>
              <c:strCache>
                <c:ptCount val="2"/>
                <c:pt idx="0">
                  <c:v>S05</c:v>
                </c:pt>
                <c:pt idx="1">
                  <c:v>S06</c:v>
                </c:pt>
              </c:strCache>
            </c:strRef>
          </c:cat>
          <c:val>
            <c:numRef>
              <c:f>'16S_Analysis'!$AW$6:$AW$7</c:f>
              <c:numCache>
                <c:formatCode>0.0</c:formatCode>
                <c:ptCount val="2"/>
                <c:pt idx="0">
                  <c:v>11.005827733924804</c:v>
                </c:pt>
                <c:pt idx="1">
                  <c:v>13.042816448126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8E-3146-8A3C-FEF03BB222C5}"/>
            </c:ext>
          </c:extLst>
        </c:ser>
        <c:ser>
          <c:idx val="3"/>
          <c:order val="3"/>
          <c:tx>
            <c:strRef>
              <c:f>'16S_Analysis'!$AX$1</c:f>
              <c:strCache>
                <c:ptCount val="1"/>
                <c:pt idx="0">
                  <c:v>Pasteurellaceae bacterium Lv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6:$AT$7</c:f>
              <c:strCache>
                <c:ptCount val="2"/>
                <c:pt idx="0">
                  <c:v>S05</c:v>
                </c:pt>
                <c:pt idx="1">
                  <c:v>S06</c:v>
                </c:pt>
              </c:strCache>
            </c:strRef>
          </c:cat>
          <c:val>
            <c:numRef>
              <c:f>'16S_Analysis'!$AX$6:$AX$7</c:f>
              <c:numCache>
                <c:formatCode>0.0</c:formatCode>
                <c:ptCount val="2"/>
                <c:pt idx="0">
                  <c:v>3.9879617608875249</c:v>
                </c:pt>
                <c:pt idx="1">
                  <c:v>5.01298241472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8E-3146-8A3C-FEF03BB222C5}"/>
            </c:ext>
          </c:extLst>
        </c:ser>
        <c:ser>
          <c:idx val="4"/>
          <c:order val="4"/>
          <c:tx>
            <c:strRef>
              <c:f>'16S_Analysis'!$AY$1</c:f>
              <c:strCache>
                <c:ptCount val="1"/>
                <c:pt idx="0">
                  <c:v>U Acetobacter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16S_Analysis'!$AT$6:$AT$7</c:f>
              <c:strCache>
                <c:ptCount val="2"/>
                <c:pt idx="0">
                  <c:v>S05</c:v>
                </c:pt>
                <c:pt idx="1">
                  <c:v>S06</c:v>
                </c:pt>
              </c:strCache>
            </c:strRef>
          </c:cat>
          <c:val>
            <c:numRef>
              <c:f>'16S_Analysis'!$AY$6:$AY$7</c:f>
              <c:numCache>
                <c:formatCode>0.0</c:formatCode>
                <c:ptCount val="2"/>
                <c:pt idx="0">
                  <c:v>13.193094775351549</c:v>
                </c:pt>
                <c:pt idx="1">
                  <c:v>12.556686101901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8E-3146-8A3C-FEF03BB222C5}"/>
            </c:ext>
          </c:extLst>
        </c:ser>
        <c:ser>
          <c:idx val="5"/>
          <c:order val="5"/>
          <c:tx>
            <c:strRef>
              <c:f>'16S_Analysis'!$AZ$1</c:f>
              <c:strCache>
                <c:ptCount val="1"/>
                <c:pt idx="0">
                  <c:v>U Lactobacill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16S_Analysis'!$AT$6:$AT$7</c:f>
              <c:strCache>
                <c:ptCount val="2"/>
                <c:pt idx="0">
                  <c:v>S05</c:v>
                </c:pt>
                <c:pt idx="1">
                  <c:v>S06</c:v>
                </c:pt>
              </c:strCache>
            </c:strRef>
          </c:cat>
          <c:val>
            <c:numRef>
              <c:f>'16S_Analysis'!$AZ$6:$AZ$7</c:f>
              <c:numCache>
                <c:formatCode>0.0</c:formatCode>
                <c:ptCount val="2"/>
                <c:pt idx="0">
                  <c:v>22.882528486163864</c:v>
                </c:pt>
                <c:pt idx="1">
                  <c:v>33.323385784047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8E-3146-8A3C-FEF03BB222C5}"/>
            </c:ext>
          </c:extLst>
        </c:ser>
        <c:ser>
          <c:idx val="6"/>
          <c:order val="6"/>
          <c:tx>
            <c:strRef>
              <c:f>'16S_Analysis'!$BA$1</c:f>
              <c:strCache>
                <c:ptCount val="1"/>
                <c:pt idx="0">
                  <c:v>Lactobacillus brevis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6:$AT$7</c:f>
              <c:strCache>
                <c:ptCount val="2"/>
                <c:pt idx="0">
                  <c:v>S05</c:v>
                </c:pt>
                <c:pt idx="1">
                  <c:v>S06</c:v>
                </c:pt>
              </c:strCache>
            </c:strRef>
          </c:cat>
          <c:val>
            <c:numRef>
              <c:f>'16S_Analysis'!$BA$6:$BA$7</c:f>
              <c:numCache>
                <c:formatCode>0.0</c:formatCode>
                <c:ptCount val="2"/>
                <c:pt idx="0">
                  <c:v>0</c:v>
                </c:pt>
                <c:pt idx="1">
                  <c:v>1.48632580261593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88E-3146-8A3C-FEF03BB222C5}"/>
            </c:ext>
          </c:extLst>
        </c:ser>
        <c:ser>
          <c:idx val="7"/>
          <c:order val="7"/>
          <c:tx>
            <c:strRef>
              <c:f>'16S_Analysis'!$BB$1</c:f>
              <c:strCache>
                <c:ptCount val="1"/>
                <c:pt idx="0">
                  <c:v>U Stenotrophomona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16S_Analysis'!$AT$6:$AT$7</c:f>
              <c:strCache>
                <c:ptCount val="2"/>
                <c:pt idx="0">
                  <c:v>S05</c:v>
                </c:pt>
                <c:pt idx="1">
                  <c:v>S06</c:v>
                </c:pt>
              </c:strCache>
            </c:strRef>
          </c:cat>
          <c:val>
            <c:numRef>
              <c:f>'16S_Analysis'!$BB$6:$BB$7</c:f>
              <c:numCache>
                <c:formatCode>0.0</c:formatCode>
                <c:ptCount val="2"/>
                <c:pt idx="0">
                  <c:v>0</c:v>
                </c:pt>
                <c:pt idx="1">
                  <c:v>2.00803212851405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88E-3146-8A3C-FEF03BB222C5}"/>
            </c:ext>
          </c:extLst>
        </c:ser>
        <c:ser>
          <c:idx val="8"/>
          <c:order val="8"/>
          <c:tx>
            <c:strRef>
              <c:f>'16S_Analysis'!$BC$1</c:f>
              <c:strCache>
                <c:ptCount val="1"/>
                <c:pt idx="0">
                  <c:v>U Serrat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6:$AT$7</c:f>
              <c:strCache>
                <c:ptCount val="2"/>
                <c:pt idx="0">
                  <c:v>S05</c:v>
                </c:pt>
                <c:pt idx="1">
                  <c:v>S06</c:v>
                </c:pt>
              </c:strCache>
            </c:strRef>
          </c:cat>
          <c:val>
            <c:numRef>
              <c:f>'16S_Analysis'!$BC$6:$BC$7</c:f>
              <c:numCache>
                <c:formatCode>0.0</c:formatCode>
                <c:ptCount val="2"/>
                <c:pt idx="0">
                  <c:v>12.758073054526204</c:v>
                </c:pt>
                <c:pt idx="1">
                  <c:v>11.328745367919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1-DC46-BBC6-20C367DC1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03717487"/>
        <c:axId val="2003719215"/>
      </c:barChart>
      <c:catAx>
        <c:axId val="2003717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9215"/>
        <c:crosses val="autoZero"/>
        <c:auto val="1"/>
        <c:lblAlgn val="ctr"/>
        <c:lblOffset val="100"/>
        <c:noMultiLvlLbl val="0"/>
      </c:catAx>
      <c:valAx>
        <c:axId val="2003719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7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RO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O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u="none" strike="noStrike" kern="1200" spc="0" baseline="0">
                <a:solidFill>
                  <a:schemeClr val="tx1"/>
                </a:solidFill>
              </a:rPr>
              <a:t>Most abundant Species per Sample - DAY 6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6S_Analysis'!$AU$1</c:f>
              <c:strCache>
                <c:ptCount val="1"/>
                <c:pt idx="0">
                  <c:v>U Orb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6S_Analysis'!$AT$8:$AT$9</c:f>
              <c:strCache>
                <c:ptCount val="2"/>
                <c:pt idx="0">
                  <c:v>S07</c:v>
                </c:pt>
                <c:pt idx="1">
                  <c:v>S08</c:v>
                </c:pt>
              </c:strCache>
            </c:strRef>
          </c:cat>
          <c:val>
            <c:numRef>
              <c:f>'16S_Analysis'!$AU$8:$AU$9</c:f>
              <c:numCache>
                <c:formatCode>0.0</c:formatCode>
                <c:ptCount val="2"/>
                <c:pt idx="0">
                  <c:v>1.6833995657571754</c:v>
                </c:pt>
                <c:pt idx="1">
                  <c:v>2.0779596256214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E-3146-8A3C-FEF03BB222C5}"/>
            </c:ext>
          </c:extLst>
        </c:ser>
        <c:ser>
          <c:idx val="1"/>
          <c:order val="1"/>
          <c:tx>
            <c:strRef>
              <c:f>'16S_Analysis'!$AV$1</c:f>
              <c:strCache>
                <c:ptCount val="1"/>
                <c:pt idx="0">
                  <c:v>U Gluconacetobact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6S_Analysis'!$AT$8:$AT$9</c:f>
              <c:strCache>
                <c:ptCount val="2"/>
                <c:pt idx="0">
                  <c:v>S07</c:v>
                </c:pt>
                <c:pt idx="1">
                  <c:v>S08</c:v>
                </c:pt>
              </c:strCache>
            </c:strRef>
          </c:cat>
          <c:val>
            <c:numRef>
              <c:f>'16S_Analysis'!$AV$8:$AV$9</c:f>
              <c:numCache>
                <c:formatCode>0.0</c:formatCode>
                <c:ptCount val="2"/>
                <c:pt idx="0">
                  <c:v>1.5949011954135155</c:v>
                </c:pt>
                <c:pt idx="1">
                  <c:v>1.2620674031993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E-3146-8A3C-FEF03BB222C5}"/>
            </c:ext>
          </c:extLst>
        </c:ser>
        <c:ser>
          <c:idx val="2"/>
          <c:order val="2"/>
          <c:tx>
            <c:strRef>
              <c:f>'16S_Analysis'!$AW$1</c:f>
              <c:strCache>
                <c:ptCount val="1"/>
                <c:pt idx="0">
                  <c:v>Acetobacter pasteurianu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8:$AT$9</c:f>
              <c:strCache>
                <c:ptCount val="2"/>
                <c:pt idx="0">
                  <c:v>S07</c:v>
                </c:pt>
                <c:pt idx="1">
                  <c:v>S08</c:v>
                </c:pt>
              </c:strCache>
            </c:strRef>
          </c:cat>
          <c:val>
            <c:numRef>
              <c:f>'16S_Analysis'!$AW$8:$AW$9</c:f>
              <c:numCache>
                <c:formatCode>0.0</c:formatCode>
                <c:ptCount val="2"/>
                <c:pt idx="0">
                  <c:v>34.14225759453759</c:v>
                </c:pt>
                <c:pt idx="1">
                  <c:v>39.967816991758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8E-3146-8A3C-FEF03BB222C5}"/>
            </c:ext>
          </c:extLst>
        </c:ser>
        <c:ser>
          <c:idx val="3"/>
          <c:order val="3"/>
          <c:tx>
            <c:strRef>
              <c:f>'16S_Analysis'!$AX$1</c:f>
              <c:strCache>
                <c:ptCount val="1"/>
                <c:pt idx="0">
                  <c:v>Pasteurellaceae bacterium Lv2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8:$AT$9</c:f>
              <c:strCache>
                <c:ptCount val="2"/>
                <c:pt idx="0">
                  <c:v>S07</c:v>
                </c:pt>
                <c:pt idx="1">
                  <c:v>S08</c:v>
                </c:pt>
              </c:strCache>
            </c:strRef>
          </c:cat>
          <c:val>
            <c:numRef>
              <c:f>'16S_Analysis'!$AX$8:$AX$9</c:f>
              <c:numCache>
                <c:formatCode>0.0</c:formatCode>
                <c:ptCount val="2"/>
                <c:pt idx="0">
                  <c:v>1.4475392422990676</c:v>
                </c:pt>
                <c:pt idx="1">
                  <c:v>1.704236988079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8E-3146-8A3C-FEF03BB222C5}"/>
            </c:ext>
          </c:extLst>
        </c:ser>
        <c:ser>
          <c:idx val="4"/>
          <c:order val="4"/>
          <c:tx>
            <c:strRef>
              <c:f>'16S_Analysis'!$AY$1</c:f>
              <c:strCache>
                <c:ptCount val="1"/>
                <c:pt idx="0">
                  <c:v>U Acetobacter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16S_Analysis'!$AT$8:$AT$9</c:f>
              <c:strCache>
                <c:ptCount val="2"/>
                <c:pt idx="0">
                  <c:v>S07</c:v>
                </c:pt>
                <c:pt idx="1">
                  <c:v>S08</c:v>
                </c:pt>
              </c:strCache>
            </c:strRef>
          </c:cat>
          <c:val>
            <c:numRef>
              <c:f>'16S_Analysis'!$AY$8:$AY$9</c:f>
              <c:numCache>
                <c:formatCode>0.0</c:formatCode>
                <c:ptCount val="2"/>
                <c:pt idx="0">
                  <c:v>40.768263404595864</c:v>
                </c:pt>
                <c:pt idx="1">
                  <c:v>29.093149397253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8E-3146-8A3C-FEF03BB222C5}"/>
            </c:ext>
          </c:extLst>
        </c:ser>
        <c:ser>
          <c:idx val="5"/>
          <c:order val="5"/>
          <c:tx>
            <c:strRef>
              <c:f>'16S_Analysis'!$AZ$1</c:f>
              <c:strCache>
                <c:ptCount val="1"/>
                <c:pt idx="0">
                  <c:v>U Lactobacill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16S_Analysis'!$AT$8:$AT$9</c:f>
              <c:strCache>
                <c:ptCount val="2"/>
                <c:pt idx="0">
                  <c:v>S07</c:v>
                </c:pt>
                <c:pt idx="1">
                  <c:v>S08</c:v>
                </c:pt>
              </c:strCache>
            </c:strRef>
          </c:cat>
          <c:val>
            <c:numRef>
              <c:f>'16S_Analysis'!$AZ$8:$AZ$9</c:f>
              <c:numCache>
                <c:formatCode>0.0</c:formatCode>
                <c:ptCount val="2"/>
                <c:pt idx="0">
                  <c:v>27.835051546391753</c:v>
                </c:pt>
                <c:pt idx="1">
                  <c:v>8.9338035811177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8E-3146-8A3C-FEF03BB222C5}"/>
            </c:ext>
          </c:extLst>
        </c:ser>
        <c:ser>
          <c:idx val="6"/>
          <c:order val="6"/>
          <c:tx>
            <c:strRef>
              <c:f>'16S_Analysis'!$BA$1</c:f>
              <c:strCache>
                <c:ptCount val="1"/>
                <c:pt idx="0">
                  <c:v>Lactobacillus brevis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8:$AT$9</c:f>
              <c:strCache>
                <c:ptCount val="2"/>
                <c:pt idx="0">
                  <c:v>S07</c:v>
                </c:pt>
                <c:pt idx="1">
                  <c:v>S08</c:v>
                </c:pt>
              </c:strCache>
            </c:strRef>
          </c:cat>
          <c:val>
            <c:numRef>
              <c:f>'16S_Analysis'!$BA$8:$BA$9</c:f>
              <c:numCache>
                <c:formatCode>0.0</c:formatCode>
                <c:ptCount val="2"/>
                <c:pt idx="0">
                  <c:v>0</c:v>
                </c:pt>
                <c:pt idx="1">
                  <c:v>99.985136741973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88E-3146-8A3C-FEF03BB222C5}"/>
            </c:ext>
          </c:extLst>
        </c:ser>
        <c:ser>
          <c:idx val="7"/>
          <c:order val="7"/>
          <c:tx>
            <c:strRef>
              <c:f>'16S_Analysis'!$BB$1</c:f>
              <c:strCache>
                <c:ptCount val="1"/>
                <c:pt idx="0">
                  <c:v>U Stenotrophomona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16S_Analysis'!$AT$8:$AT$9</c:f>
              <c:strCache>
                <c:ptCount val="2"/>
                <c:pt idx="0">
                  <c:v>S07</c:v>
                </c:pt>
                <c:pt idx="1">
                  <c:v>S08</c:v>
                </c:pt>
              </c:strCache>
            </c:strRef>
          </c:cat>
          <c:val>
            <c:numRef>
              <c:f>'16S_Analysis'!$BB$8:$BB$9</c:f>
              <c:numCache>
                <c:formatCode>0.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88E-3146-8A3C-FEF03BB222C5}"/>
            </c:ext>
          </c:extLst>
        </c:ser>
        <c:ser>
          <c:idx val="8"/>
          <c:order val="8"/>
          <c:tx>
            <c:strRef>
              <c:f>'16S_Analysis'!$BC$1</c:f>
              <c:strCache>
                <c:ptCount val="1"/>
                <c:pt idx="0">
                  <c:v>U Serrat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AT$8:$AT$9</c:f>
              <c:strCache>
                <c:ptCount val="2"/>
                <c:pt idx="0">
                  <c:v>S07</c:v>
                </c:pt>
                <c:pt idx="1">
                  <c:v>S08</c:v>
                </c:pt>
              </c:strCache>
            </c:strRef>
          </c:cat>
          <c:val>
            <c:numRef>
              <c:f>'16S_Analysis'!$BC$8:$BC$9</c:f>
              <c:numCache>
                <c:formatCode>0.0</c:formatCode>
                <c:ptCount val="2"/>
                <c:pt idx="0">
                  <c:v>2.8586553732133404</c:v>
                </c:pt>
                <c:pt idx="1">
                  <c:v>2.7527792482795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1-DC46-BBC6-20C367DC1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03717487"/>
        <c:axId val="2003719215"/>
      </c:barChart>
      <c:catAx>
        <c:axId val="2003717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9215"/>
        <c:crosses val="autoZero"/>
        <c:auto val="1"/>
        <c:lblAlgn val="ctr"/>
        <c:lblOffset val="100"/>
        <c:noMultiLvlLbl val="0"/>
      </c:catAx>
      <c:valAx>
        <c:axId val="2003719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7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RO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O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kumimoji="0" lang="en-GB" sz="1800" b="1" i="0" u="none" strike="noStrike" kern="1200" cap="none" spc="0" normalizeH="0" baseline="0" noProof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+mn-lt"/>
              </a:rPr>
              <a:t>Samples' (S01-08) distribution across most abundant Spec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6S_Analysis'!$Y$1</c:f>
              <c:strCache>
                <c:ptCount val="1"/>
                <c:pt idx="0">
                  <c:v>S0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6S_Analysis'!$X$2:$X$34</c:f>
              <c:strCache>
                <c:ptCount val="33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  <c:pt idx="9">
                  <c:v>U Brevundimonas</c:v>
                </c:pt>
                <c:pt idx="10">
                  <c:v>Rhodovarius lipocyclicus</c:v>
                </c:pt>
                <c:pt idx="11">
                  <c:v>U Gluconobacter</c:v>
                </c:pt>
                <c:pt idx="12">
                  <c:v>Bombus terrestris</c:v>
                </c:pt>
                <c:pt idx="13">
                  <c:v>U Ochrobactrum</c:v>
                </c:pt>
                <c:pt idx="14">
                  <c:v>U Bradyrhizobium</c:v>
                </c:pt>
                <c:pt idx="15">
                  <c:v>Paenibacillus apiarius</c:v>
                </c:pt>
                <c:pt idx="16">
                  <c:v>Ochrobactrum anthropi</c:v>
                </c:pt>
                <c:pt idx="17">
                  <c:v>Acidiphilium sp. MS8</c:v>
                </c:pt>
                <c:pt idx="18">
                  <c:v>Rhodococcus fascians</c:v>
                </c:pt>
                <c:pt idx="19">
                  <c:v>U Incertae Sedis</c:v>
                </c:pt>
                <c:pt idx="20">
                  <c:v>U Legionella</c:v>
                </c:pt>
                <c:pt idx="21">
                  <c:v>Acetobacter syzygii</c:v>
                </c:pt>
                <c:pt idx="22">
                  <c:v>Orbus sp. C7</c:v>
                </c:pt>
                <c:pt idx="23">
                  <c:v>U Rhodococcus</c:v>
                </c:pt>
                <c:pt idx="24">
                  <c:v>U Acinetobacter</c:v>
                </c:pt>
                <c:pt idx="25">
                  <c:v>U Akkermansia</c:v>
                </c:pt>
                <c:pt idx="26">
                  <c:v>U Asaia</c:v>
                </c:pt>
                <c:pt idx="27">
                  <c:v>U Enterococcus</c:v>
                </c:pt>
                <c:pt idx="28">
                  <c:v>U Roseomonas</c:v>
                </c:pt>
                <c:pt idx="29">
                  <c:v>U Staphylococcus</c:v>
                </c:pt>
                <c:pt idx="30">
                  <c:v>Cronobacter sp. C106</c:v>
                </c:pt>
                <c:pt idx="31">
                  <c:v>U Nocardioides</c:v>
                </c:pt>
                <c:pt idx="32">
                  <c:v>U Sphingomonas</c:v>
                </c:pt>
              </c:strCache>
            </c:strRef>
          </c:cat>
          <c:val>
            <c:numRef>
              <c:f>'16S_Analysis'!$Y$2:$Y$34</c:f>
              <c:numCache>
                <c:formatCode>0.0</c:formatCode>
                <c:ptCount val="33"/>
                <c:pt idx="0">
                  <c:v>56.22169059915305</c:v>
                </c:pt>
                <c:pt idx="1">
                  <c:v>25.76150977590353</c:v>
                </c:pt>
                <c:pt idx="2">
                  <c:v>0.49796681670906995</c:v>
                </c:pt>
                <c:pt idx="3">
                  <c:v>58.558951965065496</c:v>
                </c:pt>
                <c:pt idx="4">
                  <c:v>1.2347090431004915</c:v>
                </c:pt>
                <c:pt idx="5">
                  <c:v>2.7129679869777538E-2</c:v>
                </c:pt>
                <c:pt idx="6">
                  <c:v>0</c:v>
                </c:pt>
                <c:pt idx="7">
                  <c:v>90.562248995983936</c:v>
                </c:pt>
                <c:pt idx="8">
                  <c:v>28.057173107464266</c:v>
                </c:pt>
                <c:pt idx="9">
                  <c:v>79.811320754716988</c:v>
                </c:pt>
                <c:pt idx="10">
                  <c:v>23.734177215189874</c:v>
                </c:pt>
                <c:pt idx="11">
                  <c:v>22.727272727272727</c:v>
                </c:pt>
                <c:pt idx="12">
                  <c:v>63.131313131313128</c:v>
                </c:pt>
                <c:pt idx="13">
                  <c:v>80.23952095808383</c:v>
                </c:pt>
                <c:pt idx="14">
                  <c:v>78.915662650602414</c:v>
                </c:pt>
                <c:pt idx="15">
                  <c:v>21.29032258064516</c:v>
                </c:pt>
                <c:pt idx="16">
                  <c:v>73.722627737226276</c:v>
                </c:pt>
                <c:pt idx="17">
                  <c:v>23.728813559322035</c:v>
                </c:pt>
                <c:pt idx="18">
                  <c:v>67.796610169491515</c:v>
                </c:pt>
                <c:pt idx="19">
                  <c:v>80.357142857142861</c:v>
                </c:pt>
                <c:pt idx="20">
                  <c:v>62</c:v>
                </c:pt>
                <c:pt idx="21">
                  <c:v>0</c:v>
                </c:pt>
                <c:pt idx="22">
                  <c:v>55.813953488372093</c:v>
                </c:pt>
                <c:pt idx="23">
                  <c:v>71.428571428571431</c:v>
                </c:pt>
                <c:pt idx="24">
                  <c:v>9.7560975609756095</c:v>
                </c:pt>
                <c:pt idx="25">
                  <c:v>97.5</c:v>
                </c:pt>
                <c:pt idx="26">
                  <c:v>28.205128205128204</c:v>
                </c:pt>
                <c:pt idx="27">
                  <c:v>2.7027027027027026</c:v>
                </c:pt>
                <c:pt idx="28">
                  <c:v>13.888888888888889</c:v>
                </c:pt>
                <c:pt idx="29">
                  <c:v>2.9411764705882351</c:v>
                </c:pt>
                <c:pt idx="30">
                  <c:v>62.5</c:v>
                </c:pt>
                <c:pt idx="31">
                  <c:v>100</c:v>
                </c:pt>
                <c:pt idx="32">
                  <c:v>93.548387096774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E-3146-8A3C-FEF03BB222C5}"/>
            </c:ext>
          </c:extLst>
        </c:ser>
        <c:ser>
          <c:idx val="1"/>
          <c:order val="1"/>
          <c:tx>
            <c:strRef>
              <c:f>'16S_Analysis'!$Z$1</c:f>
              <c:strCache>
                <c:ptCount val="1"/>
                <c:pt idx="0">
                  <c:v>S0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6S_Analysis'!$X$2:$X$34</c:f>
              <c:strCache>
                <c:ptCount val="33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  <c:pt idx="9">
                  <c:v>U Brevundimonas</c:v>
                </c:pt>
                <c:pt idx="10">
                  <c:v>Rhodovarius lipocyclicus</c:v>
                </c:pt>
                <c:pt idx="11">
                  <c:v>U Gluconobacter</c:v>
                </c:pt>
                <c:pt idx="12">
                  <c:v>Bombus terrestris</c:v>
                </c:pt>
                <c:pt idx="13">
                  <c:v>U Ochrobactrum</c:v>
                </c:pt>
                <c:pt idx="14">
                  <c:v>U Bradyrhizobium</c:v>
                </c:pt>
                <c:pt idx="15">
                  <c:v>Paenibacillus apiarius</c:v>
                </c:pt>
                <c:pt idx="16">
                  <c:v>Ochrobactrum anthropi</c:v>
                </c:pt>
                <c:pt idx="17">
                  <c:v>Acidiphilium sp. MS8</c:v>
                </c:pt>
                <c:pt idx="18">
                  <c:v>Rhodococcus fascians</c:v>
                </c:pt>
                <c:pt idx="19">
                  <c:v>U Incertae Sedis</c:v>
                </c:pt>
                <c:pt idx="20">
                  <c:v>U Legionella</c:v>
                </c:pt>
                <c:pt idx="21">
                  <c:v>Acetobacter syzygii</c:v>
                </c:pt>
                <c:pt idx="22">
                  <c:v>Orbus sp. C7</c:v>
                </c:pt>
                <c:pt idx="23">
                  <c:v>U Rhodococcus</c:v>
                </c:pt>
                <c:pt idx="24">
                  <c:v>U Acinetobacter</c:v>
                </c:pt>
                <c:pt idx="25">
                  <c:v>U Akkermansia</c:v>
                </c:pt>
                <c:pt idx="26">
                  <c:v>U Asaia</c:v>
                </c:pt>
                <c:pt idx="27">
                  <c:v>U Enterococcus</c:v>
                </c:pt>
                <c:pt idx="28">
                  <c:v>U Roseomonas</c:v>
                </c:pt>
                <c:pt idx="29">
                  <c:v>U Staphylococcus</c:v>
                </c:pt>
                <c:pt idx="30">
                  <c:v>Cronobacter sp. C106</c:v>
                </c:pt>
                <c:pt idx="31">
                  <c:v>U Nocardioides</c:v>
                </c:pt>
                <c:pt idx="32">
                  <c:v>U Sphingomonas</c:v>
                </c:pt>
              </c:strCache>
            </c:strRef>
          </c:cat>
          <c:val>
            <c:numRef>
              <c:f>'16S_Analysis'!$Z$2:$Z$34</c:f>
              <c:numCache>
                <c:formatCode>0.0</c:formatCode>
                <c:ptCount val="33"/>
                <c:pt idx="0">
                  <c:v>11.990147336436149</c:v>
                </c:pt>
                <c:pt idx="1">
                  <c:v>21.428135782246542</c:v>
                </c:pt>
                <c:pt idx="2">
                  <c:v>0.75075564833539921</c:v>
                </c:pt>
                <c:pt idx="3">
                  <c:v>11.603328219048743</c:v>
                </c:pt>
                <c:pt idx="4">
                  <c:v>1.3896828118847098</c:v>
                </c:pt>
                <c:pt idx="5">
                  <c:v>6.7824199674443846E-3</c:v>
                </c:pt>
                <c:pt idx="6">
                  <c:v>0</c:v>
                </c:pt>
                <c:pt idx="7">
                  <c:v>9.3775100401606437</c:v>
                </c:pt>
                <c:pt idx="8">
                  <c:v>8.999470619375332</c:v>
                </c:pt>
                <c:pt idx="9">
                  <c:v>19.811320754716981</c:v>
                </c:pt>
                <c:pt idx="10">
                  <c:v>18.354430379746837</c:v>
                </c:pt>
                <c:pt idx="11">
                  <c:v>23.636363636363637</c:v>
                </c:pt>
                <c:pt idx="12">
                  <c:v>11.616161616161616</c:v>
                </c:pt>
                <c:pt idx="13">
                  <c:v>19.760479041916167</c:v>
                </c:pt>
                <c:pt idx="14">
                  <c:v>21.084337349397593</c:v>
                </c:pt>
                <c:pt idx="15">
                  <c:v>14.838709677419354</c:v>
                </c:pt>
                <c:pt idx="16">
                  <c:v>26.277372262773724</c:v>
                </c:pt>
                <c:pt idx="17">
                  <c:v>15.254237288135593</c:v>
                </c:pt>
                <c:pt idx="18">
                  <c:v>32.20338983050847</c:v>
                </c:pt>
                <c:pt idx="19">
                  <c:v>16.071428571428573</c:v>
                </c:pt>
                <c:pt idx="20">
                  <c:v>8</c:v>
                </c:pt>
                <c:pt idx="21">
                  <c:v>0</c:v>
                </c:pt>
                <c:pt idx="22">
                  <c:v>13.953488372093023</c:v>
                </c:pt>
                <c:pt idx="23">
                  <c:v>28.571428571428569</c:v>
                </c:pt>
                <c:pt idx="24">
                  <c:v>41.463414634146339</c:v>
                </c:pt>
                <c:pt idx="25">
                  <c:v>0</c:v>
                </c:pt>
                <c:pt idx="26">
                  <c:v>15.384615384615385</c:v>
                </c:pt>
                <c:pt idx="27">
                  <c:v>8.1081081081081088</c:v>
                </c:pt>
                <c:pt idx="28">
                  <c:v>5.5555555555555554</c:v>
                </c:pt>
                <c:pt idx="29">
                  <c:v>8.8235294117647065</c:v>
                </c:pt>
                <c:pt idx="30">
                  <c:v>6.25</c:v>
                </c:pt>
                <c:pt idx="31">
                  <c:v>0</c:v>
                </c:pt>
                <c:pt idx="32">
                  <c:v>3.225806451612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E-3146-8A3C-FEF03BB222C5}"/>
            </c:ext>
          </c:extLst>
        </c:ser>
        <c:ser>
          <c:idx val="2"/>
          <c:order val="2"/>
          <c:tx>
            <c:strRef>
              <c:f>'16S_Analysis'!$AA$1</c:f>
              <c:strCache>
                <c:ptCount val="1"/>
                <c:pt idx="0">
                  <c:v>S03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X$2:$X$34</c:f>
              <c:strCache>
                <c:ptCount val="33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  <c:pt idx="9">
                  <c:v>U Brevundimonas</c:v>
                </c:pt>
                <c:pt idx="10">
                  <c:v>Rhodovarius lipocyclicus</c:v>
                </c:pt>
                <c:pt idx="11">
                  <c:v>U Gluconobacter</c:v>
                </c:pt>
                <c:pt idx="12">
                  <c:v>Bombus terrestris</c:v>
                </c:pt>
                <c:pt idx="13">
                  <c:v>U Ochrobactrum</c:v>
                </c:pt>
                <c:pt idx="14">
                  <c:v>U Bradyrhizobium</c:v>
                </c:pt>
                <c:pt idx="15">
                  <c:v>Paenibacillus apiarius</c:v>
                </c:pt>
                <c:pt idx="16">
                  <c:v>Ochrobactrum anthropi</c:v>
                </c:pt>
                <c:pt idx="17">
                  <c:v>Acidiphilium sp. MS8</c:v>
                </c:pt>
                <c:pt idx="18">
                  <c:v>Rhodococcus fascians</c:v>
                </c:pt>
                <c:pt idx="19">
                  <c:v>U Incertae Sedis</c:v>
                </c:pt>
                <c:pt idx="20">
                  <c:v>U Legionella</c:v>
                </c:pt>
                <c:pt idx="21">
                  <c:v>Acetobacter syzygii</c:v>
                </c:pt>
                <c:pt idx="22">
                  <c:v>Orbus sp. C7</c:v>
                </c:pt>
                <c:pt idx="23">
                  <c:v>U Rhodococcus</c:v>
                </c:pt>
                <c:pt idx="24">
                  <c:v>U Acinetobacter</c:v>
                </c:pt>
                <c:pt idx="25">
                  <c:v>U Akkermansia</c:v>
                </c:pt>
                <c:pt idx="26">
                  <c:v>U Asaia</c:v>
                </c:pt>
                <c:pt idx="27">
                  <c:v>U Enterococcus</c:v>
                </c:pt>
                <c:pt idx="28">
                  <c:v>U Roseomonas</c:v>
                </c:pt>
                <c:pt idx="29">
                  <c:v>U Staphylococcus</c:v>
                </c:pt>
                <c:pt idx="30">
                  <c:v>Cronobacter sp. C106</c:v>
                </c:pt>
                <c:pt idx="31">
                  <c:v>U Nocardioides</c:v>
                </c:pt>
                <c:pt idx="32">
                  <c:v>U Sphingomonas</c:v>
                </c:pt>
              </c:strCache>
            </c:strRef>
          </c:cat>
          <c:val>
            <c:numRef>
              <c:f>'16S_Analysis'!$AA$2:$AA$34</c:f>
              <c:numCache>
                <c:formatCode>0.0</c:formatCode>
                <c:ptCount val="33"/>
                <c:pt idx="0">
                  <c:v>8.9048123855577401</c:v>
                </c:pt>
                <c:pt idx="1">
                  <c:v>20.559021364095774</c:v>
                </c:pt>
                <c:pt idx="2">
                  <c:v>0.33976993498162522</c:v>
                </c:pt>
                <c:pt idx="3">
                  <c:v>8.4391596837011686</c:v>
                </c:pt>
                <c:pt idx="4">
                  <c:v>0.97049147009133296</c:v>
                </c:pt>
                <c:pt idx="5">
                  <c:v>1.2438958220293002</c:v>
                </c:pt>
                <c:pt idx="6">
                  <c:v>0</c:v>
                </c:pt>
                <c:pt idx="7">
                  <c:v>4.0160642570281124E-2</c:v>
                </c:pt>
                <c:pt idx="8">
                  <c:v>19.375330862890419</c:v>
                </c:pt>
                <c:pt idx="9">
                  <c:v>0</c:v>
                </c:pt>
                <c:pt idx="10">
                  <c:v>24.367088607594937</c:v>
                </c:pt>
                <c:pt idx="11">
                  <c:v>16.818181818181817</c:v>
                </c:pt>
                <c:pt idx="12">
                  <c:v>4.0404040404040407</c:v>
                </c:pt>
                <c:pt idx="13">
                  <c:v>0</c:v>
                </c:pt>
                <c:pt idx="14">
                  <c:v>0</c:v>
                </c:pt>
                <c:pt idx="15">
                  <c:v>14.193548387096774</c:v>
                </c:pt>
                <c:pt idx="16">
                  <c:v>0</c:v>
                </c:pt>
                <c:pt idx="17">
                  <c:v>22.033898305084744</c:v>
                </c:pt>
                <c:pt idx="18">
                  <c:v>0</c:v>
                </c:pt>
                <c:pt idx="19">
                  <c:v>1.7857142857142856</c:v>
                </c:pt>
                <c:pt idx="20">
                  <c:v>8</c:v>
                </c:pt>
                <c:pt idx="21">
                  <c:v>0</c:v>
                </c:pt>
                <c:pt idx="22">
                  <c:v>2.3255813953488373</c:v>
                </c:pt>
                <c:pt idx="23">
                  <c:v>0</c:v>
                </c:pt>
                <c:pt idx="24">
                  <c:v>2.4390243902439024</c:v>
                </c:pt>
                <c:pt idx="25">
                  <c:v>0</c:v>
                </c:pt>
                <c:pt idx="26">
                  <c:v>10.256410256410255</c:v>
                </c:pt>
                <c:pt idx="27">
                  <c:v>0</c:v>
                </c:pt>
                <c:pt idx="28">
                  <c:v>30.555555555555557</c:v>
                </c:pt>
                <c:pt idx="29">
                  <c:v>0</c:v>
                </c:pt>
                <c:pt idx="30">
                  <c:v>9.375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8E-3146-8A3C-FEF03BB222C5}"/>
            </c:ext>
          </c:extLst>
        </c:ser>
        <c:ser>
          <c:idx val="3"/>
          <c:order val="3"/>
          <c:tx>
            <c:strRef>
              <c:f>'16S_Analysis'!$AB$1</c:f>
              <c:strCache>
                <c:ptCount val="1"/>
                <c:pt idx="0">
                  <c:v>S04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X$2:$X$34</c:f>
              <c:strCache>
                <c:ptCount val="33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  <c:pt idx="9">
                  <c:v>U Brevundimonas</c:v>
                </c:pt>
                <c:pt idx="10">
                  <c:v>Rhodovarius lipocyclicus</c:v>
                </c:pt>
                <c:pt idx="11">
                  <c:v>U Gluconobacter</c:v>
                </c:pt>
                <c:pt idx="12">
                  <c:v>Bombus terrestris</c:v>
                </c:pt>
                <c:pt idx="13">
                  <c:v>U Ochrobactrum</c:v>
                </c:pt>
                <c:pt idx="14">
                  <c:v>U Bradyrhizobium</c:v>
                </c:pt>
                <c:pt idx="15">
                  <c:v>Paenibacillus apiarius</c:v>
                </c:pt>
                <c:pt idx="16">
                  <c:v>Ochrobactrum anthropi</c:v>
                </c:pt>
                <c:pt idx="17">
                  <c:v>Acidiphilium sp. MS8</c:v>
                </c:pt>
                <c:pt idx="18">
                  <c:v>Rhodococcus fascians</c:v>
                </c:pt>
                <c:pt idx="19">
                  <c:v>U Incertae Sedis</c:v>
                </c:pt>
                <c:pt idx="20">
                  <c:v>U Legionella</c:v>
                </c:pt>
                <c:pt idx="21">
                  <c:v>Acetobacter syzygii</c:v>
                </c:pt>
                <c:pt idx="22">
                  <c:v>Orbus sp. C7</c:v>
                </c:pt>
                <c:pt idx="23">
                  <c:v>U Rhodococcus</c:v>
                </c:pt>
                <c:pt idx="24">
                  <c:v>U Acinetobacter</c:v>
                </c:pt>
                <c:pt idx="25">
                  <c:v>U Akkermansia</c:v>
                </c:pt>
                <c:pt idx="26">
                  <c:v>U Asaia</c:v>
                </c:pt>
                <c:pt idx="27">
                  <c:v>U Enterococcus</c:v>
                </c:pt>
                <c:pt idx="28">
                  <c:v>U Roseomonas</c:v>
                </c:pt>
                <c:pt idx="29">
                  <c:v>U Staphylococcus</c:v>
                </c:pt>
                <c:pt idx="30">
                  <c:v>Cronobacter sp. C106</c:v>
                </c:pt>
                <c:pt idx="31">
                  <c:v>U Nocardioides</c:v>
                </c:pt>
                <c:pt idx="32">
                  <c:v>U Sphingomonas</c:v>
                </c:pt>
              </c:strCache>
            </c:strRef>
          </c:cat>
          <c:val>
            <c:numRef>
              <c:f>'16S_Analysis'!$AB$2:$AB$34</c:f>
              <c:numCache>
                <c:formatCode>0.0</c:formatCode>
                <c:ptCount val="33"/>
                <c:pt idx="0">
                  <c:v>9.3829896994880926</c:v>
                </c:pt>
                <c:pt idx="1">
                  <c:v>16.061844352281042</c:v>
                </c:pt>
                <c:pt idx="2">
                  <c:v>0.2527888316263292</c:v>
                </c:pt>
                <c:pt idx="3">
                  <c:v>9.2458397261890717</c:v>
                </c:pt>
                <c:pt idx="4">
                  <c:v>0.7939229958207894</c:v>
                </c:pt>
                <c:pt idx="5">
                  <c:v>5.7474226804123711</c:v>
                </c:pt>
                <c:pt idx="6">
                  <c:v>0</c:v>
                </c:pt>
                <c:pt idx="7">
                  <c:v>0</c:v>
                </c:pt>
                <c:pt idx="8">
                  <c:v>13.869772366331393</c:v>
                </c:pt>
                <c:pt idx="9">
                  <c:v>0</c:v>
                </c:pt>
                <c:pt idx="10">
                  <c:v>21.835443037974684</c:v>
                </c:pt>
                <c:pt idx="11">
                  <c:v>20.454545454545457</c:v>
                </c:pt>
                <c:pt idx="12">
                  <c:v>11.616161616161616</c:v>
                </c:pt>
                <c:pt idx="13">
                  <c:v>0</c:v>
                </c:pt>
                <c:pt idx="14">
                  <c:v>0</c:v>
                </c:pt>
                <c:pt idx="15">
                  <c:v>16.7741935483871</c:v>
                </c:pt>
                <c:pt idx="16">
                  <c:v>0</c:v>
                </c:pt>
                <c:pt idx="17">
                  <c:v>23.728813559322035</c:v>
                </c:pt>
                <c:pt idx="18">
                  <c:v>0</c:v>
                </c:pt>
                <c:pt idx="19">
                  <c:v>0</c:v>
                </c:pt>
                <c:pt idx="20">
                  <c:v>8</c:v>
                </c:pt>
                <c:pt idx="21">
                  <c:v>0</c:v>
                </c:pt>
                <c:pt idx="22">
                  <c:v>16.279069767441861</c:v>
                </c:pt>
                <c:pt idx="23">
                  <c:v>0</c:v>
                </c:pt>
                <c:pt idx="24">
                  <c:v>17.073170731707318</c:v>
                </c:pt>
                <c:pt idx="25">
                  <c:v>2.5</c:v>
                </c:pt>
                <c:pt idx="26">
                  <c:v>15.384615384615385</c:v>
                </c:pt>
                <c:pt idx="27">
                  <c:v>0</c:v>
                </c:pt>
                <c:pt idx="28">
                  <c:v>27.777777777777779</c:v>
                </c:pt>
                <c:pt idx="29">
                  <c:v>29.411764705882355</c:v>
                </c:pt>
                <c:pt idx="30">
                  <c:v>15.625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8E-3146-8A3C-FEF03BB222C5}"/>
            </c:ext>
          </c:extLst>
        </c:ser>
        <c:ser>
          <c:idx val="4"/>
          <c:order val="4"/>
          <c:tx>
            <c:strRef>
              <c:f>'16S_Analysis'!$AC$1</c:f>
              <c:strCache>
                <c:ptCount val="1"/>
                <c:pt idx="0">
                  <c:v>S05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16S_Analysis'!$X$2:$X$34</c:f>
              <c:strCache>
                <c:ptCount val="33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  <c:pt idx="9">
                  <c:v>U Brevundimonas</c:v>
                </c:pt>
                <c:pt idx="10">
                  <c:v>Rhodovarius lipocyclicus</c:v>
                </c:pt>
                <c:pt idx="11">
                  <c:v>U Gluconobacter</c:v>
                </c:pt>
                <c:pt idx="12">
                  <c:v>Bombus terrestris</c:v>
                </c:pt>
                <c:pt idx="13">
                  <c:v>U Ochrobactrum</c:v>
                </c:pt>
                <c:pt idx="14">
                  <c:v>U Bradyrhizobium</c:v>
                </c:pt>
                <c:pt idx="15">
                  <c:v>Paenibacillus apiarius</c:v>
                </c:pt>
                <c:pt idx="16">
                  <c:v>Ochrobactrum anthropi</c:v>
                </c:pt>
                <c:pt idx="17">
                  <c:v>Acidiphilium sp. MS8</c:v>
                </c:pt>
                <c:pt idx="18">
                  <c:v>Rhodococcus fascians</c:v>
                </c:pt>
                <c:pt idx="19">
                  <c:v>U Incertae Sedis</c:v>
                </c:pt>
                <c:pt idx="20">
                  <c:v>U Legionella</c:v>
                </c:pt>
                <c:pt idx="21">
                  <c:v>Acetobacter syzygii</c:v>
                </c:pt>
                <c:pt idx="22">
                  <c:v>Orbus sp. C7</c:v>
                </c:pt>
                <c:pt idx="23">
                  <c:v>U Rhodococcus</c:v>
                </c:pt>
                <c:pt idx="24">
                  <c:v>U Acinetobacter</c:v>
                </c:pt>
                <c:pt idx="25">
                  <c:v>U Akkermansia</c:v>
                </c:pt>
                <c:pt idx="26">
                  <c:v>U Asaia</c:v>
                </c:pt>
                <c:pt idx="27">
                  <c:v>U Enterococcus</c:v>
                </c:pt>
                <c:pt idx="28">
                  <c:v>U Roseomonas</c:v>
                </c:pt>
                <c:pt idx="29">
                  <c:v>U Staphylococcus</c:v>
                </c:pt>
                <c:pt idx="30">
                  <c:v>Cronobacter sp. C106</c:v>
                </c:pt>
                <c:pt idx="31">
                  <c:v>U Nocardioides</c:v>
                </c:pt>
                <c:pt idx="32">
                  <c:v>U Sphingomonas</c:v>
                </c:pt>
              </c:strCache>
            </c:strRef>
          </c:cat>
          <c:val>
            <c:numRef>
              <c:f>'16S_Analysis'!$AC$2:$AC$34</c:f>
              <c:numCache>
                <c:formatCode>0.0</c:formatCode>
                <c:ptCount val="33"/>
                <c:pt idx="0">
                  <c:v>4.251724783020312</c:v>
                </c:pt>
                <c:pt idx="1">
                  <c:v>7.6342661973303594</c:v>
                </c:pt>
                <c:pt idx="2">
                  <c:v>11.005827733924804</c:v>
                </c:pt>
                <c:pt idx="3">
                  <c:v>3.9879617608875249</c:v>
                </c:pt>
                <c:pt idx="4">
                  <c:v>13.193094775351549</c:v>
                </c:pt>
                <c:pt idx="5">
                  <c:v>22.882528486163864</c:v>
                </c:pt>
                <c:pt idx="6">
                  <c:v>0</c:v>
                </c:pt>
                <c:pt idx="7">
                  <c:v>0</c:v>
                </c:pt>
                <c:pt idx="8">
                  <c:v>12.758073054526204</c:v>
                </c:pt>
                <c:pt idx="9">
                  <c:v>0.18867924528301888</c:v>
                </c:pt>
                <c:pt idx="10">
                  <c:v>4.4303797468354427</c:v>
                </c:pt>
                <c:pt idx="11">
                  <c:v>3.1818181818181817</c:v>
                </c:pt>
                <c:pt idx="12">
                  <c:v>2.5252525252525251</c:v>
                </c:pt>
                <c:pt idx="13">
                  <c:v>0</c:v>
                </c:pt>
                <c:pt idx="14">
                  <c:v>0</c:v>
                </c:pt>
                <c:pt idx="15">
                  <c:v>7.096774193548387</c:v>
                </c:pt>
                <c:pt idx="16">
                  <c:v>0</c:v>
                </c:pt>
                <c:pt idx="17">
                  <c:v>6.7796610169491522</c:v>
                </c:pt>
                <c:pt idx="18">
                  <c:v>0</c:v>
                </c:pt>
                <c:pt idx="19">
                  <c:v>1.7857142857142856</c:v>
                </c:pt>
                <c:pt idx="20">
                  <c:v>4</c:v>
                </c:pt>
                <c:pt idx="21">
                  <c:v>27.659574468085108</c:v>
                </c:pt>
                <c:pt idx="22">
                  <c:v>2.3255813953488373</c:v>
                </c:pt>
                <c:pt idx="23">
                  <c:v>0</c:v>
                </c:pt>
                <c:pt idx="24">
                  <c:v>12.195121951219512</c:v>
                </c:pt>
                <c:pt idx="25">
                  <c:v>0</c:v>
                </c:pt>
                <c:pt idx="26">
                  <c:v>12.820512820512819</c:v>
                </c:pt>
                <c:pt idx="27">
                  <c:v>10.810810810810811</c:v>
                </c:pt>
                <c:pt idx="28">
                  <c:v>11.111111111111111</c:v>
                </c:pt>
                <c:pt idx="29">
                  <c:v>2.941176470588235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8E-3146-8A3C-FEF03BB222C5}"/>
            </c:ext>
          </c:extLst>
        </c:ser>
        <c:ser>
          <c:idx val="5"/>
          <c:order val="5"/>
          <c:tx>
            <c:strRef>
              <c:f>'16S_Analysis'!$AD$1</c:f>
              <c:strCache>
                <c:ptCount val="1"/>
                <c:pt idx="0">
                  <c:v>S0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16S_Analysis'!$X$2:$X$34</c:f>
              <c:strCache>
                <c:ptCount val="33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  <c:pt idx="9">
                  <c:v>U Brevundimonas</c:v>
                </c:pt>
                <c:pt idx="10">
                  <c:v>Rhodovarius lipocyclicus</c:v>
                </c:pt>
                <c:pt idx="11">
                  <c:v>U Gluconobacter</c:v>
                </c:pt>
                <c:pt idx="12">
                  <c:v>Bombus terrestris</c:v>
                </c:pt>
                <c:pt idx="13">
                  <c:v>U Ochrobactrum</c:v>
                </c:pt>
                <c:pt idx="14">
                  <c:v>U Bradyrhizobium</c:v>
                </c:pt>
                <c:pt idx="15">
                  <c:v>Paenibacillus apiarius</c:v>
                </c:pt>
                <c:pt idx="16">
                  <c:v>Ochrobactrum anthropi</c:v>
                </c:pt>
                <c:pt idx="17">
                  <c:v>Acidiphilium sp. MS8</c:v>
                </c:pt>
                <c:pt idx="18">
                  <c:v>Rhodococcus fascians</c:v>
                </c:pt>
                <c:pt idx="19">
                  <c:v>U Incertae Sedis</c:v>
                </c:pt>
                <c:pt idx="20">
                  <c:v>U Legionella</c:v>
                </c:pt>
                <c:pt idx="21">
                  <c:v>Acetobacter syzygii</c:v>
                </c:pt>
                <c:pt idx="22">
                  <c:v>Orbus sp. C7</c:v>
                </c:pt>
                <c:pt idx="23">
                  <c:v>U Rhodococcus</c:v>
                </c:pt>
                <c:pt idx="24">
                  <c:v>U Acinetobacter</c:v>
                </c:pt>
                <c:pt idx="25">
                  <c:v>U Akkermansia</c:v>
                </c:pt>
                <c:pt idx="26">
                  <c:v>U Asaia</c:v>
                </c:pt>
                <c:pt idx="27">
                  <c:v>U Enterococcus</c:v>
                </c:pt>
                <c:pt idx="28">
                  <c:v>U Roseomonas</c:v>
                </c:pt>
                <c:pt idx="29">
                  <c:v>U Staphylococcus</c:v>
                </c:pt>
                <c:pt idx="30">
                  <c:v>Cronobacter sp. C106</c:v>
                </c:pt>
                <c:pt idx="31">
                  <c:v>U Nocardioides</c:v>
                </c:pt>
                <c:pt idx="32">
                  <c:v>U Sphingomonas</c:v>
                </c:pt>
              </c:strCache>
            </c:strRef>
          </c:cat>
          <c:val>
            <c:numRef>
              <c:f>'16S_Analysis'!$AD$2:$AD$34</c:f>
              <c:numCache>
                <c:formatCode>0.0</c:formatCode>
                <c:ptCount val="33"/>
                <c:pt idx="0">
                  <c:v>5.4872760049660148</c:v>
                </c:pt>
                <c:pt idx="1">
                  <c:v>5.6982539295298507</c:v>
                </c:pt>
                <c:pt idx="2">
                  <c:v>13.042816448126645</c:v>
                </c:pt>
                <c:pt idx="3">
                  <c:v>5.01298241472914</c:v>
                </c:pt>
                <c:pt idx="4">
                  <c:v>12.556686101901605</c:v>
                </c:pt>
                <c:pt idx="5">
                  <c:v>33.323385784047751</c:v>
                </c:pt>
                <c:pt idx="6">
                  <c:v>1.4863258026159332E-2</c:v>
                </c:pt>
                <c:pt idx="7">
                  <c:v>2.0080321285140562E-2</c:v>
                </c:pt>
                <c:pt idx="8">
                  <c:v>11.328745367919533</c:v>
                </c:pt>
                <c:pt idx="9">
                  <c:v>0</c:v>
                </c:pt>
                <c:pt idx="10">
                  <c:v>3.481012658227848</c:v>
                </c:pt>
                <c:pt idx="11">
                  <c:v>8.1818181818181817</c:v>
                </c:pt>
                <c:pt idx="12">
                  <c:v>3.0303030303030303</c:v>
                </c:pt>
                <c:pt idx="13">
                  <c:v>0</c:v>
                </c:pt>
                <c:pt idx="14">
                  <c:v>0</c:v>
                </c:pt>
                <c:pt idx="15">
                  <c:v>6.4516129032258061</c:v>
                </c:pt>
                <c:pt idx="16">
                  <c:v>0</c:v>
                </c:pt>
                <c:pt idx="17">
                  <c:v>5.0847457627118651</c:v>
                </c:pt>
                <c:pt idx="18">
                  <c:v>0</c:v>
                </c:pt>
                <c:pt idx="19">
                  <c:v>0</c:v>
                </c:pt>
                <c:pt idx="20">
                  <c:v>4</c:v>
                </c:pt>
                <c:pt idx="21">
                  <c:v>25.531914893617021</c:v>
                </c:pt>
                <c:pt idx="22">
                  <c:v>4.6511627906976747</c:v>
                </c:pt>
                <c:pt idx="23">
                  <c:v>0</c:v>
                </c:pt>
                <c:pt idx="24">
                  <c:v>14.634146341463413</c:v>
                </c:pt>
                <c:pt idx="25">
                  <c:v>0</c:v>
                </c:pt>
                <c:pt idx="26">
                  <c:v>7.6923076923076925</c:v>
                </c:pt>
                <c:pt idx="27">
                  <c:v>13.513513513513514</c:v>
                </c:pt>
                <c:pt idx="28">
                  <c:v>5.5555555555555554</c:v>
                </c:pt>
                <c:pt idx="29">
                  <c:v>2.9411764705882351</c:v>
                </c:pt>
                <c:pt idx="30">
                  <c:v>6.25</c:v>
                </c:pt>
                <c:pt idx="31">
                  <c:v>0</c:v>
                </c:pt>
                <c:pt idx="32">
                  <c:v>3.225806451612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8E-3146-8A3C-FEF03BB222C5}"/>
            </c:ext>
          </c:extLst>
        </c:ser>
        <c:ser>
          <c:idx val="6"/>
          <c:order val="6"/>
          <c:tx>
            <c:strRef>
              <c:f>'16S_Analysis'!$AE$1</c:f>
              <c:strCache>
                <c:ptCount val="1"/>
                <c:pt idx="0">
                  <c:v>S07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X$2:$X$34</c:f>
              <c:strCache>
                <c:ptCount val="33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  <c:pt idx="9">
                  <c:v>U Brevundimonas</c:v>
                </c:pt>
                <c:pt idx="10">
                  <c:v>Rhodovarius lipocyclicus</c:v>
                </c:pt>
                <c:pt idx="11">
                  <c:v>U Gluconobacter</c:v>
                </c:pt>
                <c:pt idx="12">
                  <c:v>Bombus terrestris</c:v>
                </c:pt>
                <c:pt idx="13">
                  <c:v>U Ochrobactrum</c:v>
                </c:pt>
                <c:pt idx="14">
                  <c:v>U Bradyrhizobium</c:v>
                </c:pt>
                <c:pt idx="15">
                  <c:v>Paenibacillus apiarius</c:v>
                </c:pt>
                <c:pt idx="16">
                  <c:v>Ochrobactrum anthropi</c:v>
                </c:pt>
                <c:pt idx="17">
                  <c:v>Acidiphilium sp. MS8</c:v>
                </c:pt>
                <c:pt idx="18">
                  <c:v>Rhodococcus fascians</c:v>
                </c:pt>
                <c:pt idx="19">
                  <c:v>U Incertae Sedis</c:v>
                </c:pt>
                <c:pt idx="20">
                  <c:v>U Legionella</c:v>
                </c:pt>
                <c:pt idx="21">
                  <c:v>Acetobacter syzygii</c:v>
                </c:pt>
                <c:pt idx="22">
                  <c:v>Orbus sp. C7</c:v>
                </c:pt>
                <c:pt idx="23">
                  <c:v>U Rhodococcus</c:v>
                </c:pt>
                <c:pt idx="24">
                  <c:v>U Acinetobacter</c:v>
                </c:pt>
                <c:pt idx="25">
                  <c:v>U Akkermansia</c:v>
                </c:pt>
                <c:pt idx="26">
                  <c:v>U Asaia</c:v>
                </c:pt>
                <c:pt idx="27">
                  <c:v>U Enterococcus</c:v>
                </c:pt>
                <c:pt idx="28">
                  <c:v>U Roseomonas</c:v>
                </c:pt>
                <c:pt idx="29">
                  <c:v>U Staphylococcus</c:v>
                </c:pt>
                <c:pt idx="30">
                  <c:v>Cronobacter sp. C106</c:v>
                </c:pt>
                <c:pt idx="31">
                  <c:v>U Nocardioides</c:v>
                </c:pt>
                <c:pt idx="32">
                  <c:v>U Sphingomonas</c:v>
                </c:pt>
              </c:strCache>
            </c:strRef>
          </c:cat>
          <c:val>
            <c:numRef>
              <c:f>'16S_Analysis'!$AE$2:$AE$34</c:f>
              <c:numCache>
                <c:formatCode>0.0</c:formatCode>
                <c:ptCount val="33"/>
                <c:pt idx="0">
                  <c:v>1.6833995657571754</c:v>
                </c:pt>
                <c:pt idx="1">
                  <c:v>1.5949011954135155</c:v>
                </c:pt>
                <c:pt idx="2">
                  <c:v>34.14225759453759</c:v>
                </c:pt>
                <c:pt idx="3">
                  <c:v>1.4475392422990676</c:v>
                </c:pt>
                <c:pt idx="4">
                  <c:v>40.768263404595864</c:v>
                </c:pt>
                <c:pt idx="5">
                  <c:v>27.835051546391753</c:v>
                </c:pt>
                <c:pt idx="6">
                  <c:v>0</c:v>
                </c:pt>
                <c:pt idx="7">
                  <c:v>0</c:v>
                </c:pt>
                <c:pt idx="8">
                  <c:v>2.8586553732133404</c:v>
                </c:pt>
                <c:pt idx="9">
                  <c:v>0</c:v>
                </c:pt>
                <c:pt idx="10">
                  <c:v>2.5316455696202533</c:v>
                </c:pt>
                <c:pt idx="11">
                  <c:v>2.2727272727272729</c:v>
                </c:pt>
                <c:pt idx="12">
                  <c:v>2.5252525252525251</c:v>
                </c:pt>
                <c:pt idx="13">
                  <c:v>0</c:v>
                </c:pt>
                <c:pt idx="14">
                  <c:v>0</c:v>
                </c:pt>
                <c:pt idx="15">
                  <c:v>8.3870967741935498</c:v>
                </c:pt>
                <c:pt idx="16">
                  <c:v>0</c:v>
                </c:pt>
                <c:pt idx="17">
                  <c:v>3.3898305084745761</c:v>
                </c:pt>
                <c:pt idx="18">
                  <c:v>0</c:v>
                </c:pt>
                <c:pt idx="19">
                  <c:v>0</c:v>
                </c:pt>
                <c:pt idx="20">
                  <c:v>4</c:v>
                </c:pt>
                <c:pt idx="21">
                  <c:v>21.276595744680851</c:v>
                </c:pt>
                <c:pt idx="22">
                  <c:v>0</c:v>
                </c:pt>
                <c:pt idx="23">
                  <c:v>0</c:v>
                </c:pt>
                <c:pt idx="24">
                  <c:v>2.4390243902439024</c:v>
                </c:pt>
                <c:pt idx="25">
                  <c:v>0</c:v>
                </c:pt>
                <c:pt idx="26">
                  <c:v>7.6923076923076925</c:v>
                </c:pt>
                <c:pt idx="27">
                  <c:v>40.54054054054054</c:v>
                </c:pt>
                <c:pt idx="28">
                  <c:v>0</c:v>
                </c:pt>
                <c:pt idx="29">
                  <c:v>5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88E-3146-8A3C-FEF03BB222C5}"/>
            </c:ext>
          </c:extLst>
        </c:ser>
        <c:ser>
          <c:idx val="7"/>
          <c:order val="7"/>
          <c:tx>
            <c:strRef>
              <c:f>'16S_Analysis'!$AF$1</c:f>
              <c:strCache>
                <c:ptCount val="1"/>
                <c:pt idx="0">
                  <c:v>S08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16S_Analysis'!$X$2:$X$34</c:f>
              <c:strCache>
                <c:ptCount val="33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  <c:pt idx="9">
                  <c:v>U Brevundimonas</c:v>
                </c:pt>
                <c:pt idx="10">
                  <c:v>Rhodovarius lipocyclicus</c:v>
                </c:pt>
                <c:pt idx="11">
                  <c:v>U Gluconobacter</c:v>
                </c:pt>
                <c:pt idx="12">
                  <c:v>Bombus terrestris</c:v>
                </c:pt>
                <c:pt idx="13">
                  <c:v>U Ochrobactrum</c:v>
                </c:pt>
                <c:pt idx="14">
                  <c:v>U Bradyrhizobium</c:v>
                </c:pt>
                <c:pt idx="15">
                  <c:v>Paenibacillus apiarius</c:v>
                </c:pt>
                <c:pt idx="16">
                  <c:v>Ochrobactrum anthropi</c:v>
                </c:pt>
                <c:pt idx="17">
                  <c:v>Acidiphilium sp. MS8</c:v>
                </c:pt>
                <c:pt idx="18">
                  <c:v>Rhodococcus fascians</c:v>
                </c:pt>
                <c:pt idx="19">
                  <c:v>U Incertae Sedis</c:v>
                </c:pt>
                <c:pt idx="20">
                  <c:v>U Legionella</c:v>
                </c:pt>
                <c:pt idx="21">
                  <c:v>Acetobacter syzygii</c:v>
                </c:pt>
                <c:pt idx="22">
                  <c:v>Orbus sp. C7</c:v>
                </c:pt>
                <c:pt idx="23">
                  <c:v>U Rhodococcus</c:v>
                </c:pt>
                <c:pt idx="24">
                  <c:v>U Acinetobacter</c:v>
                </c:pt>
                <c:pt idx="25">
                  <c:v>U Akkermansia</c:v>
                </c:pt>
                <c:pt idx="26">
                  <c:v>U Asaia</c:v>
                </c:pt>
                <c:pt idx="27">
                  <c:v>U Enterococcus</c:v>
                </c:pt>
                <c:pt idx="28">
                  <c:v>U Roseomonas</c:v>
                </c:pt>
                <c:pt idx="29">
                  <c:v>U Staphylococcus</c:v>
                </c:pt>
                <c:pt idx="30">
                  <c:v>Cronobacter sp. C106</c:v>
                </c:pt>
                <c:pt idx="31">
                  <c:v>U Nocardioides</c:v>
                </c:pt>
                <c:pt idx="32">
                  <c:v>U Sphingomonas</c:v>
                </c:pt>
              </c:strCache>
            </c:strRef>
          </c:cat>
          <c:val>
            <c:numRef>
              <c:f>'16S_Analysis'!$AF$2:$AF$34</c:f>
              <c:numCache>
                <c:formatCode>0.0</c:formatCode>
                <c:ptCount val="33"/>
                <c:pt idx="0">
                  <c:v>2.0779596256214607</c:v>
                </c:pt>
                <c:pt idx="1">
                  <c:v>1.2620674031993866</c:v>
                </c:pt>
                <c:pt idx="2">
                  <c:v>39.967816991758539</c:v>
                </c:pt>
                <c:pt idx="3">
                  <c:v>1.704236988079783</c:v>
                </c:pt>
                <c:pt idx="4">
                  <c:v>29.093149397253658</c:v>
                </c:pt>
                <c:pt idx="5">
                  <c:v>8.9338035811177434</c:v>
                </c:pt>
                <c:pt idx="6">
                  <c:v>99.985136741973847</c:v>
                </c:pt>
                <c:pt idx="7">
                  <c:v>0</c:v>
                </c:pt>
                <c:pt idx="8">
                  <c:v>2.7527792482795128</c:v>
                </c:pt>
                <c:pt idx="9">
                  <c:v>0.18867924528301888</c:v>
                </c:pt>
                <c:pt idx="10">
                  <c:v>1.2658227848101267</c:v>
                </c:pt>
                <c:pt idx="11">
                  <c:v>2.7272727272727271</c:v>
                </c:pt>
                <c:pt idx="12">
                  <c:v>1.5151515151515151</c:v>
                </c:pt>
                <c:pt idx="13">
                  <c:v>0</c:v>
                </c:pt>
                <c:pt idx="14">
                  <c:v>0</c:v>
                </c:pt>
                <c:pt idx="15">
                  <c:v>10.96774193548387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</c:v>
                </c:pt>
                <c:pt idx="21">
                  <c:v>25.531914893617021</c:v>
                </c:pt>
                <c:pt idx="22">
                  <c:v>4.6511627906976747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2.5641025641025639</c:v>
                </c:pt>
                <c:pt idx="27">
                  <c:v>24.324324324324326</c:v>
                </c:pt>
                <c:pt idx="28">
                  <c:v>5.5555555555555554</c:v>
                </c:pt>
                <c:pt idx="29">
                  <c:v>2.941176470588235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88E-3146-8A3C-FEF03BB222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003717487"/>
        <c:axId val="2003719215"/>
      </c:barChart>
      <c:catAx>
        <c:axId val="2003717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</a:rPr>
                  <a:t>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9215"/>
        <c:crosses val="autoZero"/>
        <c:auto val="1"/>
        <c:lblAlgn val="ctr"/>
        <c:lblOffset val="100"/>
        <c:noMultiLvlLbl val="0"/>
      </c:catAx>
      <c:valAx>
        <c:axId val="2003719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</a:rPr>
                  <a:t>Relative Abunda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7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O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kumimoji="0" lang="en-GB" sz="1800" b="1" i="0" u="none" strike="noStrike" kern="1200" cap="none" spc="0" normalizeH="0" baseline="0" noProof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+mn-lt"/>
              </a:rPr>
              <a:t>Samples' (S01-08) distribution across most abundant Spec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6S_Analysis'!$Y$1</c:f>
              <c:strCache>
                <c:ptCount val="1"/>
                <c:pt idx="0">
                  <c:v>S0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16S_Analysis'!$X$2:$X$10</c:f>
              <c:strCache>
                <c:ptCount val="9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</c:strCache>
            </c:strRef>
          </c:cat>
          <c:val>
            <c:numRef>
              <c:f>'16S_Analysis'!$Y$2:$Y$10</c:f>
              <c:numCache>
                <c:formatCode>0.0</c:formatCode>
                <c:ptCount val="9"/>
                <c:pt idx="0">
                  <c:v>56.22169059915305</c:v>
                </c:pt>
                <c:pt idx="1">
                  <c:v>25.76150977590353</c:v>
                </c:pt>
                <c:pt idx="2">
                  <c:v>0.49796681670906995</c:v>
                </c:pt>
                <c:pt idx="3">
                  <c:v>58.558951965065496</c:v>
                </c:pt>
                <c:pt idx="4">
                  <c:v>1.2347090431004915</c:v>
                </c:pt>
                <c:pt idx="5">
                  <c:v>2.7129679869777538E-2</c:v>
                </c:pt>
                <c:pt idx="6">
                  <c:v>0</c:v>
                </c:pt>
                <c:pt idx="7">
                  <c:v>90.562248995983936</c:v>
                </c:pt>
                <c:pt idx="8">
                  <c:v>28.057173107464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8E-3146-8A3C-FEF03BB222C5}"/>
            </c:ext>
          </c:extLst>
        </c:ser>
        <c:ser>
          <c:idx val="1"/>
          <c:order val="1"/>
          <c:tx>
            <c:strRef>
              <c:f>'16S_Analysis'!$Z$1</c:f>
              <c:strCache>
                <c:ptCount val="1"/>
                <c:pt idx="0">
                  <c:v>S0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16S_Analysis'!$X$2:$X$10</c:f>
              <c:strCache>
                <c:ptCount val="9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</c:strCache>
            </c:strRef>
          </c:cat>
          <c:val>
            <c:numRef>
              <c:f>'16S_Analysis'!$Z$2:$Z$10</c:f>
              <c:numCache>
                <c:formatCode>0.0</c:formatCode>
                <c:ptCount val="9"/>
                <c:pt idx="0">
                  <c:v>11.990147336436149</c:v>
                </c:pt>
                <c:pt idx="1">
                  <c:v>21.428135782246542</c:v>
                </c:pt>
                <c:pt idx="2">
                  <c:v>0.75075564833539921</c:v>
                </c:pt>
                <c:pt idx="3">
                  <c:v>11.603328219048743</c:v>
                </c:pt>
                <c:pt idx="4">
                  <c:v>1.3896828118847098</c:v>
                </c:pt>
                <c:pt idx="5">
                  <c:v>6.7824199674443846E-3</c:v>
                </c:pt>
                <c:pt idx="6">
                  <c:v>0</c:v>
                </c:pt>
                <c:pt idx="7">
                  <c:v>9.3775100401606437</c:v>
                </c:pt>
                <c:pt idx="8">
                  <c:v>8.999470619375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8E-3146-8A3C-FEF03BB222C5}"/>
            </c:ext>
          </c:extLst>
        </c:ser>
        <c:ser>
          <c:idx val="2"/>
          <c:order val="2"/>
          <c:tx>
            <c:strRef>
              <c:f>'16S_Analysis'!$AA$1</c:f>
              <c:strCache>
                <c:ptCount val="1"/>
                <c:pt idx="0">
                  <c:v>S03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X$2:$X$10</c:f>
              <c:strCache>
                <c:ptCount val="9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</c:strCache>
            </c:strRef>
          </c:cat>
          <c:val>
            <c:numRef>
              <c:f>'16S_Analysis'!$AA$2:$AA$10</c:f>
              <c:numCache>
                <c:formatCode>0.0</c:formatCode>
                <c:ptCount val="9"/>
                <c:pt idx="0">
                  <c:v>8.9048123855577401</c:v>
                </c:pt>
                <c:pt idx="1">
                  <c:v>20.559021364095774</c:v>
                </c:pt>
                <c:pt idx="2">
                  <c:v>0.33976993498162522</c:v>
                </c:pt>
                <c:pt idx="3">
                  <c:v>8.4391596837011686</c:v>
                </c:pt>
                <c:pt idx="4">
                  <c:v>0.97049147009133296</c:v>
                </c:pt>
                <c:pt idx="5">
                  <c:v>1.2438958220293002</c:v>
                </c:pt>
                <c:pt idx="6">
                  <c:v>0</c:v>
                </c:pt>
                <c:pt idx="7">
                  <c:v>4.0160642570281124E-2</c:v>
                </c:pt>
                <c:pt idx="8">
                  <c:v>19.375330862890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8E-3146-8A3C-FEF03BB222C5}"/>
            </c:ext>
          </c:extLst>
        </c:ser>
        <c:ser>
          <c:idx val="3"/>
          <c:order val="3"/>
          <c:tx>
            <c:strRef>
              <c:f>'16S_Analysis'!$AB$1</c:f>
              <c:strCache>
                <c:ptCount val="1"/>
                <c:pt idx="0">
                  <c:v>S04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X$2:$X$10</c:f>
              <c:strCache>
                <c:ptCount val="9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</c:strCache>
            </c:strRef>
          </c:cat>
          <c:val>
            <c:numRef>
              <c:f>'16S_Analysis'!$AB$2:$AB$10</c:f>
              <c:numCache>
                <c:formatCode>0.0</c:formatCode>
                <c:ptCount val="9"/>
                <c:pt idx="0">
                  <c:v>9.3829896994880926</c:v>
                </c:pt>
                <c:pt idx="1">
                  <c:v>16.061844352281042</c:v>
                </c:pt>
                <c:pt idx="2">
                  <c:v>0.2527888316263292</c:v>
                </c:pt>
                <c:pt idx="3">
                  <c:v>9.2458397261890717</c:v>
                </c:pt>
                <c:pt idx="4">
                  <c:v>0.7939229958207894</c:v>
                </c:pt>
                <c:pt idx="5">
                  <c:v>5.7474226804123711</c:v>
                </c:pt>
                <c:pt idx="6">
                  <c:v>0</c:v>
                </c:pt>
                <c:pt idx="7">
                  <c:v>0</c:v>
                </c:pt>
                <c:pt idx="8">
                  <c:v>13.869772366331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8E-3146-8A3C-FEF03BB222C5}"/>
            </c:ext>
          </c:extLst>
        </c:ser>
        <c:ser>
          <c:idx val="4"/>
          <c:order val="4"/>
          <c:tx>
            <c:strRef>
              <c:f>'16S_Analysis'!$AC$1</c:f>
              <c:strCache>
                <c:ptCount val="1"/>
                <c:pt idx="0">
                  <c:v>S05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16S_Analysis'!$X$2:$X$10</c:f>
              <c:strCache>
                <c:ptCount val="9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</c:strCache>
            </c:strRef>
          </c:cat>
          <c:val>
            <c:numRef>
              <c:f>'16S_Analysis'!$AC$2:$AC$10</c:f>
              <c:numCache>
                <c:formatCode>0.0</c:formatCode>
                <c:ptCount val="9"/>
                <c:pt idx="0">
                  <c:v>4.251724783020312</c:v>
                </c:pt>
                <c:pt idx="1">
                  <c:v>7.6342661973303594</c:v>
                </c:pt>
                <c:pt idx="2">
                  <c:v>11.005827733924804</c:v>
                </c:pt>
                <c:pt idx="3">
                  <c:v>3.9879617608875249</c:v>
                </c:pt>
                <c:pt idx="4">
                  <c:v>13.193094775351549</c:v>
                </c:pt>
                <c:pt idx="5">
                  <c:v>22.882528486163864</c:v>
                </c:pt>
                <c:pt idx="6">
                  <c:v>0</c:v>
                </c:pt>
                <c:pt idx="7">
                  <c:v>0</c:v>
                </c:pt>
                <c:pt idx="8">
                  <c:v>12.758073054526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8E-3146-8A3C-FEF03BB222C5}"/>
            </c:ext>
          </c:extLst>
        </c:ser>
        <c:ser>
          <c:idx val="5"/>
          <c:order val="5"/>
          <c:tx>
            <c:strRef>
              <c:f>'16S_Analysis'!$AD$1</c:f>
              <c:strCache>
                <c:ptCount val="1"/>
                <c:pt idx="0">
                  <c:v>S06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16S_Analysis'!$X$2:$X$10</c:f>
              <c:strCache>
                <c:ptCount val="9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</c:strCache>
            </c:strRef>
          </c:cat>
          <c:val>
            <c:numRef>
              <c:f>'16S_Analysis'!$AD$2:$AD$10</c:f>
              <c:numCache>
                <c:formatCode>0.0</c:formatCode>
                <c:ptCount val="9"/>
                <c:pt idx="0">
                  <c:v>5.4872760049660148</c:v>
                </c:pt>
                <c:pt idx="1">
                  <c:v>5.6982539295298507</c:v>
                </c:pt>
                <c:pt idx="2">
                  <c:v>13.042816448126645</c:v>
                </c:pt>
                <c:pt idx="3">
                  <c:v>5.01298241472914</c:v>
                </c:pt>
                <c:pt idx="4">
                  <c:v>12.556686101901605</c:v>
                </c:pt>
                <c:pt idx="5">
                  <c:v>33.323385784047751</c:v>
                </c:pt>
                <c:pt idx="6">
                  <c:v>1.4863258026159332E-2</c:v>
                </c:pt>
                <c:pt idx="7">
                  <c:v>2.0080321285140562E-2</c:v>
                </c:pt>
                <c:pt idx="8">
                  <c:v>11.328745367919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8E-3146-8A3C-FEF03BB222C5}"/>
            </c:ext>
          </c:extLst>
        </c:ser>
        <c:ser>
          <c:idx val="6"/>
          <c:order val="6"/>
          <c:tx>
            <c:strRef>
              <c:f>'16S_Analysis'!$AE$1</c:f>
              <c:strCache>
                <c:ptCount val="1"/>
                <c:pt idx="0">
                  <c:v>S07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6S_Analysis'!$X$2:$X$10</c:f>
              <c:strCache>
                <c:ptCount val="9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</c:strCache>
            </c:strRef>
          </c:cat>
          <c:val>
            <c:numRef>
              <c:f>'16S_Analysis'!$AE$2:$AE$10</c:f>
              <c:numCache>
                <c:formatCode>0.0</c:formatCode>
                <c:ptCount val="9"/>
                <c:pt idx="0">
                  <c:v>1.6833995657571754</c:v>
                </c:pt>
                <c:pt idx="1">
                  <c:v>1.5949011954135155</c:v>
                </c:pt>
                <c:pt idx="2">
                  <c:v>34.14225759453759</c:v>
                </c:pt>
                <c:pt idx="3">
                  <c:v>1.4475392422990676</c:v>
                </c:pt>
                <c:pt idx="4">
                  <c:v>40.768263404595864</c:v>
                </c:pt>
                <c:pt idx="5">
                  <c:v>27.835051546391753</c:v>
                </c:pt>
                <c:pt idx="6">
                  <c:v>0</c:v>
                </c:pt>
                <c:pt idx="7">
                  <c:v>0</c:v>
                </c:pt>
                <c:pt idx="8">
                  <c:v>2.8586553732133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88E-3146-8A3C-FEF03BB222C5}"/>
            </c:ext>
          </c:extLst>
        </c:ser>
        <c:ser>
          <c:idx val="7"/>
          <c:order val="7"/>
          <c:tx>
            <c:strRef>
              <c:f>'16S_Analysis'!$AF$1</c:f>
              <c:strCache>
                <c:ptCount val="1"/>
                <c:pt idx="0">
                  <c:v>S08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16S_Analysis'!$X$2:$X$10</c:f>
              <c:strCache>
                <c:ptCount val="9"/>
                <c:pt idx="0">
                  <c:v>U Orbus</c:v>
                </c:pt>
                <c:pt idx="1">
                  <c:v>U Gluconacetobacter</c:v>
                </c:pt>
                <c:pt idx="2">
                  <c:v>Acetobacter pasteurianus</c:v>
                </c:pt>
                <c:pt idx="3">
                  <c:v>Pasteurellaceae bacterium Lv2</c:v>
                </c:pt>
                <c:pt idx="4">
                  <c:v>U Acetobacter</c:v>
                </c:pt>
                <c:pt idx="5">
                  <c:v>U Lactobacillus</c:v>
                </c:pt>
                <c:pt idx="6">
                  <c:v>Lactobacillus brevis</c:v>
                </c:pt>
                <c:pt idx="7">
                  <c:v>U Stenotrophomonas</c:v>
                </c:pt>
                <c:pt idx="8">
                  <c:v>U Serratia</c:v>
                </c:pt>
              </c:strCache>
            </c:strRef>
          </c:cat>
          <c:val>
            <c:numRef>
              <c:f>'16S_Analysis'!$AF$2:$AF$10</c:f>
              <c:numCache>
                <c:formatCode>0.0</c:formatCode>
                <c:ptCount val="9"/>
                <c:pt idx="0">
                  <c:v>2.0779596256214607</c:v>
                </c:pt>
                <c:pt idx="1">
                  <c:v>1.2620674031993866</c:v>
                </c:pt>
                <c:pt idx="2">
                  <c:v>39.967816991758539</c:v>
                </c:pt>
                <c:pt idx="3">
                  <c:v>1.704236988079783</c:v>
                </c:pt>
                <c:pt idx="4">
                  <c:v>29.093149397253658</c:v>
                </c:pt>
                <c:pt idx="5">
                  <c:v>8.9338035811177434</c:v>
                </c:pt>
                <c:pt idx="6">
                  <c:v>99.985136741973847</c:v>
                </c:pt>
                <c:pt idx="7">
                  <c:v>0</c:v>
                </c:pt>
                <c:pt idx="8">
                  <c:v>2.7527792482795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88E-3146-8A3C-FEF03BB222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003717487"/>
        <c:axId val="2003719215"/>
      </c:barChart>
      <c:catAx>
        <c:axId val="2003717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</a:rPr>
                  <a:t>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9215"/>
        <c:crosses val="autoZero"/>
        <c:auto val="1"/>
        <c:lblAlgn val="ctr"/>
        <c:lblOffset val="100"/>
        <c:noMultiLvlLbl val="0"/>
      </c:catAx>
      <c:valAx>
        <c:axId val="2003719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</a:rPr>
                  <a:t>Relative Abunda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RO"/>
          </a:p>
        </c:txPr>
        <c:crossAx val="2003717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R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19049</xdr:colOff>
      <xdr:row>10</xdr:row>
      <xdr:rowOff>41275</xdr:rowOff>
    </xdr:from>
    <xdr:to>
      <xdr:col>71</xdr:col>
      <xdr:colOff>304800</xdr:colOff>
      <xdr:row>50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0E42E09-3D86-AA36-EA45-A87184FF4C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572014</xdr:colOff>
      <xdr:row>55</xdr:row>
      <xdr:rowOff>459</xdr:rowOff>
    </xdr:from>
    <xdr:to>
      <xdr:col>43</xdr:col>
      <xdr:colOff>828361</xdr:colOff>
      <xdr:row>82</xdr:row>
      <xdr:rowOff>15285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33CF6D-6CEB-9BA4-DEDA-4F3BBF8305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3</xdr:col>
      <xdr:colOff>237724</xdr:colOff>
      <xdr:row>14</xdr:row>
      <xdr:rowOff>144237</xdr:rowOff>
    </xdr:from>
    <xdr:to>
      <xdr:col>115</xdr:col>
      <xdr:colOff>332782</xdr:colOff>
      <xdr:row>48</xdr:row>
      <xdr:rowOff>1156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BAB28E0-273B-F591-90A8-88D03ACD60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3</xdr:col>
      <xdr:colOff>233450</xdr:colOff>
      <xdr:row>49</xdr:row>
      <xdr:rowOff>10225</xdr:rowOff>
    </xdr:from>
    <xdr:to>
      <xdr:col>115</xdr:col>
      <xdr:colOff>317500</xdr:colOff>
      <xdr:row>84</xdr:row>
      <xdr:rowOff>2267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1007732-A1B8-AA19-97E8-EE05CD5087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4</xdr:col>
      <xdr:colOff>30836</xdr:colOff>
      <xdr:row>55</xdr:row>
      <xdr:rowOff>458</xdr:rowOff>
    </xdr:from>
    <xdr:to>
      <xdr:col>58</xdr:col>
      <xdr:colOff>33868</xdr:colOff>
      <xdr:row>82</xdr:row>
      <xdr:rowOff>15285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131EC38-68C1-C750-3909-31AB2472D8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8</xdr:col>
      <xdr:colOff>65617</xdr:colOff>
      <xdr:row>55</xdr:row>
      <xdr:rowOff>1</xdr:rowOff>
    </xdr:from>
    <xdr:to>
      <xdr:col>72</xdr:col>
      <xdr:colOff>287867</xdr:colOff>
      <xdr:row>82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C1D1E39-DE16-0364-D8C8-9E6BE57081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2</xdr:col>
      <xdr:colOff>328084</xdr:colOff>
      <xdr:row>55</xdr:row>
      <xdr:rowOff>0</xdr:rowOff>
    </xdr:from>
    <xdr:to>
      <xdr:col>85</xdr:col>
      <xdr:colOff>186267</xdr:colOff>
      <xdr:row>82</xdr:row>
      <xdr:rowOff>15239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656A25B-C66D-CB2F-FCA6-367E9C2B82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15053</xdr:colOff>
      <xdr:row>34</xdr:row>
      <xdr:rowOff>138179</xdr:rowOff>
    </xdr:from>
    <xdr:to>
      <xdr:col>29</xdr:col>
      <xdr:colOff>784556</xdr:colOff>
      <xdr:row>79</xdr:row>
      <xdr:rowOff>8875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F0BF687-D164-1C08-6F4F-4DD816B31B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15053</xdr:colOff>
      <xdr:row>79</xdr:row>
      <xdr:rowOff>174465</xdr:rowOff>
    </xdr:from>
    <xdr:to>
      <xdr:col>29</xdr:col>
      <xdr:colOff>784556</xdr:colOff>
      <xdr:row>124</xdr:row>
      <xdr:rowOff>12503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9AF5E44-D39D-8A88-1CF6-BE1C6C19D7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35D0D-1110-7446-97F0-25E78E40DE44}">
  <dimension ref="A1:AE25"/>
  <sheetViews>
    <sheetView topLeftCell="I1" zoomScale="90" zoomScaleNormal="90" workbookViewId="0">
      <selection activeCell="Z12" sqref="Z12"/>
    </sheetView>
  </sheetViews>
  <sheetFormatPr baseColWidth="10" defaultRowHeight="15" x14ac:dyDescent="0.2"/>
  <cols>
    <col min="1" max="1" width="46.83203125" customWidth="1"/>
    <col min="2" max="2" width="8.33203125" customWidth="1"/>
    <col min="3" max="3" width="7.1640625" customWidth="1"/>
    <col min="5" max="5" width="46.83203125" customWidth="1"/>
    <col min="6" max="6" width="8.33203125" customWidth="1"/>
    <col min="7" max="7" width="7.1640625" customWidth="1"/>
    <col min="9" max="9" width="46.83203125" customWidth="1"/>
    <col min="10" max="10" width="8.33203125" customWidth="1"/>
    <col min="11" max="11" width="7.1640625" customWidth="1"/>
    <col min="13" max="13" width="46.83203125" customWidth="1"/>
    <col min="14" max="14" width="8.33203125" customWidth="1"/>
    <col min="15" max="15" width="7.1640625" customWidth="1"/>
    <col min="17" max="17" width="46.83203125" customWidth="1"/>
    <col min="18" max="18" width="8.33203125" customWidth="1"/>
    <col min="19" max="19" width="7.1640625" customWidth="1"/>
    <col min="21" max="21" width="46.83203125" customWidth="1"/>
    <col min="22" max="22" width="8.33203125" customWidth="1"/>
    <col min="23" max="23" width="7.1640625" customWidth="1"/>
    <col min="25" max="25" width="46.83203125" customWidth="1"/>
    <col min="26" max="26" width="8.33203125" customWidth="1"/>
    <col min="27" max="27" width="7.1640625" customWidth="1"/>
    <col min="29" max="29" width="46.83203125" customWidth="1"/>
    <col min="30" max="30" width="8.33203125" customWidth="1"/>
    <col min="31" max="31" width="7.1640625" customWidth="1"/>
  </cols>
  <sheetData>
    <row r="1" spans="1:31" ht="16" thickBot="1" x14ac:dyDescent="0.25">
      <c r="A1" s="31" t="s">
        <v>671</v>
      </c>
      <c r="B1" s="32"/>
      <c r="C1" s="33"/>
      <c r="E1" s="31" t="s">
        <v>672</v>
      </c>
      <c r="F1" s="32"/>
      <c r="G1" s="33"/>
      <c r="I1" s="31" t="s">
        <v>675</v>
      </c>
      <c r="J1" s="32"/>
      <c r="K1" s="33"/>
      <c r="M1" s="31" t="s">
        <v>676</v>
      </c>
      <c r="N1" s="32"/>
      <c r="O1" s="33"/>
      <c r="Q1" s="31" t="s">
        <v>677</v>
      </c>
      <c r="R1" s="32"/>
      <c r="S1" s="33"/>
      <c r="U1" s="31" t="s">
        <v>678</v>
      </c>
      <c r="V1" s="32"/>
      <c r="W1" s="33"/>
      <c r="Y1" s="31" t="s">
        <v>673</v>
      </c>
      <c r="Z1" s="32"/>
      <c r="AA1" s="33"/>
      <c r="AC1" s="31" t="s">
        <v>674</v>
      </c>
      <c r="AD1" s="32"/>
      <c r="AE1" s="33"/>
    </row>
    <row r="2" spans="1:31" x14ac:dyDescent="0.2">
      <c r="A2" s="13" t="s">
        <v>1</v>
      </c>
      <c r="B2" s="14">
        <v>378306</v>
      </c>
      <c r="C2" s="18" t="s">
        <v>19</v>
      </c>
      <c r="E2" s="13" t="s">
        <v>1</v>
      </c>
      <c r="F2" s="17">
        <v>119230</v>
      </c>
      <c r="G2" s="18" t="s">
        <v>19</v>
      </c>
      <c r="I2" s="13" t="s">
        <v>1</v>
      </c>
      <c r="J2" s="17">
        <v>98803</v>
      </c>
      <c r="K2" s="18" t="s">
        <v>19</v>
      </c>
      <c r="M2" s="13" t="s">
        <v>1</v>
      </c>
      <c r="N2" s="17">
        <v>94401</v>
      </c>
      <c r="O2" s="18" t="s">
        <v>19</v>
      </c>
      <c r="Q2" s="13" t="s">
        <v>1</v>
      </c>
      <c r="R2" s="17">
        <v>89662</v>
      </c>
      <c r="S2" s="18" t="s">
        <v>19</v>
      </c>
      <c r="U2" s="13" t="s">
        <v>1</v>
      </c>
      <c r="V2" s="17">
        <v>102866</v>
      </c>
      <c r="W2" s="18" t="s">
        <v>19</v>
      </c>
      <c r="Y2" s="13" t="s">
        <v>1</v>
      </c>
      <c r="Z2" s="17">
        <v>132318</v>
      </c>
      <c r="AA2" s="18" t="s">
        <v>19</v>
      </c>
      <c r="AC2" s="13" t="s">
        <v>1</v>
      </c>
      <c r="AD2" s="17">
        <v>127563</v>
      </c>
      <c r="AE2" s="18" t="s">
        <v>19</v>
      </c>
    </row>
    <row r="3" spans="1:31" ht="16" thickBot="1" x14ac:dyDescent="0.25">
      <c r="A3" s="9" t="s">
        <v>2</v>
      </c>
      <c r="B3" s="15">
        <v>376708</v>
      </c>
      <c r="C3" s="20">
        <f>B3/B2*100</f>
        <v>99.577590627692928</v>
      </c>
      <c r="E3" s="9" t="s">
        <v>2</v>
      </c>
      <c r="F3" s="10">
        <v>118886</v>
      </c>
      <c r="G3" s="19">
        <f>F3/F2*100</f>
        <v>99.711482009561351</v>
      </c>
      <c r="I3" s="9" t="s">
        <v>2</v>
      </c>
      <c r="J3" s="10">
        <v>98514</v>
      </c>
      <c r="K3" s="19">
        <f>J3/J2*100</f>
        <v>99.707498760159112</v>
      </c>
      <c r="M3" s="9" t="s">
        <v>2</v>
      </c>
      <c r="N3" s="10">
        <v>94078</v>
      </c>
      <c r="O3" s="19">
        <f>N3/N2*100</f>
        <v>99.657842607599505</v>
      </c>
      <c r="Q3" s="9" t="s">
        <v>2</v>
      </c>
      <c r="R3" s="10">
        <v>89429</v>
      </c>
      <c r="S3" s="19">
        <f>R3/R2*100</f>
        <v>99.740135174321338</v>
      </c>
      <c r="U3" s="9" t="s">
        <v>2</v>
      </c>
      <c r="V3" s="10">
        <v>102513</v>
      </c>
      <c r="W3" s="19">
        <f>V3/V2*100</f>
        <v>99.656835105865881</v>
      </c>
      <c r="Y3" s="9" t="s">
        <v>2</v>
      </c>
      <c r="Z3" s="10">
        <v>131898</v>
      </c>
      <c r="AA3" s="19">
        <f>Z3/Z2*100</f>
        <v>99.68258286854396</v>
      </c>
      <c r="AC3" s="9" t="s">
        <v>2</v>
      </c>
      <c r="AD3" s="10">
        <v>127130</v>
      </c>
      <c r="AE3" s="19">
        <f>AD3/AD2*100</f>
        <v>99.660559880216056</v>
      </c>
    </row>
    <row r="4" spans="1:31" x14ac:dyDescent="0.2">
      <c r="A4" t="s">
        <v>3</v>
      </c>
      <c r="B4">
        <v>376708</v>
      </c>
      <c r="E4" t="s">
        <v>3</v>
      </c>
      <c r="F4">
        <v>118886</v>
      </c>
      <c r="I4" t="s">
        <v>3</v>
      </c>
      <c r="J4">
        <v>98514</v>
      </c>
      <c r="M4" t="s">
        <v>3</v>
      </c>
      <c r="N4">
        <v>94078</v>
      </c>
      <c r="Q4" t="s">
        <v>3</v>
      </c>
      <c r="R4">
        <v>89429</v>
      </c>
      <c r="U4" t="s">
        <v>3</v>
      </c>
      <c r="V4">
        <v>102513</v>
      </c>
      <c r="Y4" t="s">
        <v>3</v>
      </c>
      <c r="Z4">
        <v>131898</v>
      </c>
      <c r="AC4" t="s">
        <v>3</v>
      </c>
      <c r="AD4">
        <v>127130</v>
      </c>
    </row>
    <row r="5" spans="1:31" x14ac:dyDescent="0.2">
      <c r="A5" t="s">
        <v>4</v>
      </c>
      <c r="B5">
        <v>0</v>
      </c>
      <c r="E5" t="s">
        <v>4</v>
      </c>
      <c r="F5">
        <v>0</v>
      </c>
      <c r="I5" t="s">
        <v>4</v>
      </c>
      <c r="J5">
        <v>0</v>
      </c>
      <c r="M5" t="s">
        <v>4</v>
      </c>
      <c r="N5">
        <v>0</v>
      </c>
      <c r="Q5" t="s">
        <v>4</v>
      </c>
      <c r="R5">
        <v>0</v>
      </c>
      <c r="U5" t="s">
        <v>4</v>
      </c>
      <c r="V5">
        <v>0</v>
      </c>
      <c r="Y5" t="s">
        <v>4</v>
      </c>
      <c r="Z5">
        <v>0</v>
      </c>
      <c r="AC5" t="s">
        <v>4</v>
      </c>
      <c r="AD5">
        <v>0</v>
      </c>
    </row>
    <row r="6" spans="1:31" x14ac:dyDescent="0.2">
      <c r="A6" s="1" t="s">
        <v>5</v>
      </c>
      <c r="E6" s="1" t="s">
        <v>5</v>
      </c>
      <c r="I6" s="1" t="s">
        <v>5</v>
      </c>
      <c r="M6" s="1" t="s">
        <v>5</v>
      </c>
      <c r="Q6" s="1" t="s">
        <v>5</v>
      </c>
      <c r="U6" s="1" t="s">
        <v>5</v>
      </c>
      <c r="Y6" s="1" t="s">
        <v>5</v>
      </c>
      <c r="AC6" s="1" t="s">
        <v>5</v>
      </c>
    </row>
    <row r="7" spans="1:31" x14ac:dyDescent="0.2">
      <c r="A7" t="s">
        <v>6</v>
      </c>
      <c r="B7">
        <v>5763</v>
      </c>
      <c r="E7" t="s">
        <v>6</v>
      </c>
      <c r="F7">
        <v>1347</v>
      </c>
      <c r="I7" t="s">
        <v>6</v>
      </c>
      <c r="J7">
        <v>968</v>
      </c>
      <c r="M7" t="s">
        <v>6</v>
      </c>
      <c r="N7">
        <v>959</v>
      </c>
      <c r="Q7" t="s">
        <v>6</v>
      </c>
      <c r="R7">
        <v>1382</v>
      </c>
      <c r="U7" t="s">
        <v>6</v>
      </c>
      <c r="V7">
        <v>1615</v>
      </c>
      <c r="Y7" t="s">
        <v>6</v>
      </c>
      <c r="Z7">
        <v>3536</v>
      </c>
      <c r="AC7" t="s">
        <v>6</v>
      </c>
      <c r="AD7">
        <v>3691</v>
      </c>
    </row>
    <row r="8" spans="1:31" x14ac:dyDescent="0.2">
      <c r="A8" t="s">
        <v>7</v>
      </c>
      <c r="B8">
        <v>98026</v>
      </c>
      <c r="E8" t="s">
        <v>7</v>
      </c>
      <c r="F8">
        <v>29124</v>
      </c>
      <c r="I8" t="s">
        <v>7</v>
      </c>
      <c r="J8">
        <v>23986</v>
      </c>
      <c r="M8" t="s">
        <v>7</v>
      </c>
      <c r="N8">
        <v>24596</v>
      </c>
      <c r="Q8" t="s">
        <v>7</v>
      </c>
      <c r="R8">
        <v>23267</v>
      </c>
      <c r="U8" t="s">
        <v>7</v>
      </c>
      <c r="V8">
        <v>29540</v>
      </c>
      <c r="Y8" t="s">
        <v>7</v>
      </c>
      <c r="Z8">
        <v>21790</v>
      </c>
      <c r="AC8" t="s">
        <v>7</v>
      </c>
      <c r="AD8">
        <v>15025</v>
      </c>
    </row>
    <row r="9" spans="1:31" x14ac:dyDescent="0.2">
      <c r="A9" t="s">
        <v>8</v>
      </c>
      <c r="B9">
        <v>0</v>
      </c>
      <c r="E9" t="s">
        <v>8</v>
      </c>
      <c r="F9">
        <v>0</v>
      </c>
      <c r="I9" t="s">
        <v>8</v>
      </c>
      <c r="J9">
        <v>0</v>
      </c>
      <c r="M9" t="s">
        <v>8</v>
      </c>
      <c r="N9">
        <v>0</v>
      </c>
      <c r="Q9" t="s">
        <v>8</v>
      </c>
      <c r="R9">
        <v>0</v>
      </c>
      <c r="U9" t="s">
        <v>8</v>
      </c>
      <c r="V9">
        <v>0</v>
      </c>
      <c r="Y9" t="s">
        <v>8</v>
      </c>
      <c r="Z9">
        <v>0</v>
      </c>
      <c r="AC9" t="s">
        <v>8</v>
      </c>
      <c r="AD9">
        <v>0</v>
      </c>
    </row>
    <row r="10" spans="1:31" x14ac:dyDescent="0.2">
      <c r="A10" t="s">
        <v>9</v>
      </c>
      <c r="B10">
        <v>5355</v>
      </c>
      <c r="E10" t="s">
        <v>9</v>
      </c>
      <c r="F10">
        <v>1148</v>
      </c>
      <c r="I10" t="s">
        <v>9</v>
      </c>
      <c r="J10">
        <v>631</v>
      </c>
      <c r="M10" t="s">
        <v>9</v>
      </c>
      <c r="N10">
        <v>682</v>
      </c>
      <c r="Q10" t="s">
        <v>9</v>
      </c>
      <c r="R10">
        <v>482</v>
      </c>
      <c r="U10" t="s">
        <v>9</v>
      </c>
      <c r="V10">
        <v>545</v>
      </c>
      <c r="Y10" t="s">
        <v>9</v>
      </c>
      <c r="Z10">
        <v>479</v>
      </c>
      <c r="AC10" t="s">
        <v>9</v>
      </c>
      <c r="AD10">
        <v>520</v>
      </c>
    </row>
    <row r="11" spans="1:31" x14ac:dyDescent="0.2">
      <c r="A11" t="s">
        <v>10</v>
      </c>
      <c r="B11">
        <v>267564</v>
      </c>
      <c r="E11" t="s">
        <v>10</v>
      </c>
      <c r="F11">
        <v>87267</v>
      </c>
      <c r="I11" t="s">
        <v>10</v>
      </c>
      <c r="J11">
        <v>72929</v>
      </c>
      <c r="M11" t="s">
        <v>10</v>
      </c>
      <c r="N11">
        <v>67841</v>
      </c>
      <c r="Q11" t="s">
        <v>10</v>
      </c>
      <c r="R11">
        <v>64298</v>
      </c>
      <c r="U11" t="s">
        <v>10</v>
      </c>
      <c r="V11">
        <v>70813</v>
      </c>
      <c r="Y11" t="s">
        <v>10</v>
      </c>
      <c r="Z11">
        <v>106093</v>
      </c>
      <c r="AC11" t="s">
        <v>10</v>
      </c>
      <c r="AD11">
        <v>107894</v>
      </c>
    </row>
    <row r="12" spans="1:31" x14ac:dyDescent="0.2">
      <c r="A12" t="s">
        <v>11</v>
      </c>
      <c r="B12">
        <v>0</v>
      </c>
      <c r="E12" t="s">
        <v>11</v>
      </c>
      <c r="F12">
        <v>0</v>
      </c>
      <c r="I12" t="s">
        <v>11</v>
      </c>
      <c r="J12">
        <v>0</v>
      </c>
      <c r="M12" t="s">
        <v>11</v>
      </c>
      <c r="N12">
        <v>0</v>
      </c>
      <c r="Q12" t="s">
        <v>11</v>
      </c>
      <c r="R12">
        <v>0</v>
      </c>
      <c r="U12" t="s">
        <v>11</v>
      </c>
      <c r="V12">
        <v>0</v>
      </c>
      <c r="Y12" t="s">
        <v>11</v>
      </c>
      <c r="Z12">
        <v>0</v>
      </c>
      <c r="AC12" t="s">
        <v>11</v>
      </c>
      <c r="AD12">
        <v>0</v>
      </c>
    </row>
    <row r="13" spans="1:31" x14ac:dyDescent="0.2">
      <c r="A13" t="s">
        <v>0</v>
      </c>
      <c r="E13" t="s">
        <v>0</v>
      </c>
      <c r="I13" t="s">
        <v>0</v>
      </c>
      <c r="M13" t="s">
        <v>0</v>
      </c>
      <c r="Q13" t="s">
        <v>0</v>
      </c>
      <c r="U13" t="s">
        <v>0</v>
      </c>
      <c r="Y13" t="s">
        <v>0</v>
      </c>
      <c r="AC13" t="s">
        <v>0</v>
      </c>
    </row>
    <row r="14" spans="1:31" x14ac:dyDescent="0.2">
      <c r="A14" t="s">
        <v>12</v>
      </c>
      <c r="B14">
        <v>376712</v>
      </c>
      <c r="E14" t="s">
        <v>12</v>
      </c>
      <c r="F14">
        <v>118888</v>
      </c>
      <c r="I14" t="s">
        <v>12</v>
      </c>
      <c r="J14">
        <v>98515</v>
      </c>
      <c r="M14" t="s">
        <v>12</v>
      </c>
      <c r="N14">
        <v>94079</v>
      </c>
      <c r="Q14" t="s">
        <v>12</v>
      </c>
      <c r="R14">
        <v>89430</v>
      </c>
      <c r="U14" t="s">
        <v>12</v>
      </c>
      <c r="V14">
        <v>102514</v>
      </c>
      <c r="Y14" t="s">
        <v>12</v>
      </c>
      <c r="Z14">
        <v>131900</v>
      </c>
      <c r="AC14" t="s">
        <v>12</v>
      </c>
      <c r="AD14">
        <v>127132</v>
      </c>
    </row>
    <row r="15" spans="1:31" x14ac:dyDescent="0.2">
      <c r="A15" t="s">
        <v>13</v>
      </c>
      <c r="B15">
        <v>376517</v>
      </c>
      <c r="E15" t="s">
        <v>13</v>
      </c>
      <c r="F15">
        <v>118761</v>
      </c>
      <c r="I15" t="s">
        <v>13</v>
      </c>
      <c r="J15">
        <v>98397</v>
      </c>
      <c r="M15" t="s">
        <v>13</v>
      </c>
      <c r="N15">
        <v>93967</v>
      </c>
      <c r="Q15" t="s">
        <v>13</v>
      </c>
      <c r="R15">
        <v>89334</v>
      </c>
      <c r="U15" t="s">
        <v>13</v>
      </c>
      <c r="V15">
        <v>102404</v>
      </c>
      <c r="Y15" t="s">
        <v>13</v>
      </c>
      <c r="Z15">
        <v>131734</v>
      </c>
      <c r="AC15" t="s">
        <v>13</v>
      </c>
      <c r="AD15">
        <v>126972</v>
      </c>
    </row>
    <row r="16" spans="1:31" x14ac:dyDescent="0.2">
      <c r="A16" t="s">
        <v>14</v>
      </c>
      <c r="B16">
        <v>376638</v>
      </c>
      <c r="E16" t="s">
        <v>14</v>
      </c>
      <c r="F16">
        <v>118865</v>
      </c>
      <c r="I16" t="s">
        <v>14</v>
      </c>
      <c r="J16">
        <v>98494</v>
      </c>
      <c r="M16" t="s">
        <v>14</v>
      </c>
      <c r="N16">
        <v>94062</v>
      </c>
      <c r="Q16" t="s">
        <v>14</v>
      </c>
      <c r="R16">
        <v>89422</v>
      </c>
      <c r="U16" t="s">
        <v>14</v>
      </c>
      <c r="V16">
        <v>102495</v>
      </c>
      <c r="Y16" t="s">
        <v>14</v>
      </c>
      <c r="Z16">
        <v>131887</v>
      </c>
      <c r="AC16" t="s">
        <v>14</v>
      </c>
      <c r="AD16">
        <v>127118</v>
      </c>
    </row>
    <row r="17" spans="1:30" x14ac:dyDescent="0.2">
      <c r="A17" t="s">
        <v>15</v>
      </c>
      <c r="B17">
        <v>70</v>
      </c>
      <c r="E17" t="s">
        <v>15</v>
      </c>
      <c r="F17">
        <v>21</v>
      </c>
      <c r="I17" t="s">
        <v>15</v>
      </c>
      <c r="J17">
        <v>20</v>
      </c>
      <c r="M17" t="s">
        <v>15</v>
      </c>
      <c r="N17">
        <v>16</v>
      </c>
      <c r="Q17" t="s">
        <v>15</v>
      </c>
      <c r="R17">
        <v>7</v>
      </c>
      <c r="U17" t="s">
        <v>15</v>
      </c>
      <c r="V17">
        <v>18</v>
      </c>
      <c r="Y17" t="s">
        <v>15</v>
      </c>
      <c r="Z17">
        <v>11</v>
      </c>
      <c r="AC17" t="s">
        <v>15</v>
      </c>
      <c r="AD17">
        <v>12</v>
      </c>
    </row>
    <row r="18" spans="1:30" x14ac:dyDescent="0.2">
      <c r="A18" t="s">
        <v>16</v>
      </c>
      <c r="B18">
        <v>376708</v>
      </c>
      <c r="E18" t="s">
        <v>16</v>
      </c>
      <c r="F18">
        <v>118886</v>
      </c>
      <c r="I18" t="s">
        <v>16</v>
      </c>
      <c r="J18">
        <v>98514</v>
      </c>
      <c r="M18" t="s">
        <v>16</v>
      </c>
      <c r="N18">
        <v>94078</v>
      </c>
      <c r="Q18" t="s">
        <v>16</v>
      </c>
      <c r="R18">
        <v>89429</v>
      </c>
      <c r="U18" t="s">
        <v>16</v>
      </c>
      <c r="V18">
        <v>102513</v>
      </c>
      <c r="Y18" t="s">
        <v>16</v>
      </c>
      <c r="Z18">
        <v>131898</v>
      </c>
      <c r="AC18" t="s">
        <v>16</v>
      </c>
      <c r="AD18">
        <v>127130</v>
      </c>
    </row>
    <row r="19" spans="1:30" ht="16" thickBot="1" x14ac:dyDescent="0.25">
      <c r="A19" s="1" t="s">
        <v>17</v>
      </c>
      <c r="E19" s="1" t="s">
        <v>17</v>
      </c>
      <c r="F19" s="1"/>
      <c r="I19" s="1" t="s">
        <v>17</v>
      </c>
      <c r="J19" s="1"/>
      <c r="M19" s="1" t="s">
        <v>17</v>
      </c>
      <c r="N19" s="1"/>
      <c r="Q19" s="1" t="s">
        <v>17</v>
      </c>
      <c r="R19" s="1"/>
      <c r="U19" s="1" t="s">
        <v>17</v>
      </c>
      <c r="V19" s="1"/>
      <c r="Y19" s="1" t="s">
        <v>17</v>
      </c>
      <c r="Z19" s="1"/>
      <c r="AC19" s="1" t="s">
        <v>17</v>
      </c>
      <c r="AD19" s="1"/>
    </row>
    <row r="20" spans="1:30" x14ac:dyDescent="0.2">
      <c r="A20" s="5" t="s">
        <v>6</v>
      </c>
      <c r="B20" s="6">
        <v>15</v>
      </c>
      <c r="E20" s="5" t="s">
        <v>6</v>
      </c>
      <c r="F20" s="6">
        <v>32</v>
      </c>
      <c r="I20" s="5" t="s">
        <v>6</v>
      </c>
      <c r="J20" s="6">
        <v>15</v>
      </c>
      <c r="M20" s="5" t="s">
        <v>6</v>
      </c>
      <c r="N20" s="6">
        <v>26</v>
      </c>
      <c r="Q20" s="5" t="s">
        <v>6</v>
      </c>
      <c r="R20" s="6">
        <v>17</v>
      </c>
      <c r="U20" s="5" t="s">
        <v>6</v>
      </c>
      <c r="V20" s="6">
        <v>21</v>
      </c>
      <c r="Y20" s="5" t="s">
        <v>6</v>
      </c>
      <c r="Z20" s="6">
        <v>29</v>
      </c>
      <c r="AC20" s="5" t="s">
        <v>6</v>
      </c>
      <c r="AD20" s="6">
        <v>28</v>
      </c>
    </row>
    <row r="21" spans="1:30" x14ac:dyDescent="0.2">
      <c r="A21" s="7" t="s">
        <v>7</v>
      </c>
      <c r="B21" s="8">
        <v>376467</v>
      </c>
      <c r="E21" s="7" t="s">
        <v>7</v>
      </c>
      <c r="F21" s="8">
        <v>118752</v>
      </c>
      <c r="I21" s="7" t="s">
        <v>7</v>
      </c>
      <c r="J21" s="8">
        <v>98386</v>
      </c>
      <c r="M21" s="7" t="s">
        <v>7</v>
      </c>
      <c r="N21" s="8">
        <v>93960</v>
      </c>
      <c r="Q21" s="7" t="s">
        <v>7</v>
      </c>
      <c r="R21" s="8">
        <v>89323</v>
      </c>
      <c r="U21" s="7" t="s">
        <v>7</v>
      </c>
      <c r="V21" s="8">
        <v>102392</v>
      </c>
      <c r="Y21" s="7" t="s">
        <v>7</v>
      </c>
      <c r="Z21" s="8">
        <v>131739</v>
      </c>
      <c r="AC21" s="7" t="s">
        <v>7</v>
      </c>
      <c r="AD21" s="8">
        <v>126969</v>
      </c>
    </row>
    <row r="22" spans="1:30" x14ac:dyDescent="0.2">
      <c r="A22" s="7" t="s">
        <v>8</v>
      </c>
      <c r="B22" s="8">
        <v>1</v>
      </c>
      <c r="E22" s="7" t="s">
        <v>8</v>
      </c>
      <c r="F22" s="8">
        <v>0</v>
      </c>
      <c r="I22" s="7" t="s">
        <v>8</v>
      </c>
      <c r="J22" s="8">
        <v>0</v>
      </c>
      <c r="M22" s="7" t="s">
        <v>8</v>
      </c>
      <c r="N22" s="8">
        <v>0</v>
      </c>
      <c r="Q22" s="7" t="s">
        <v>8</v>
      </c>
      <c r="R22" s="8">
        <v>0</v>
      </c>
      <c r="U22" s="7" t="s">
        <v>8</v>
      </c>
      <c r="V22" s="8">
        <v>0</v>
      </c>
      <c r="Y22" s="7" t="s">
        <v>8</v>
      </c>
      <c r="Z22" s="8">
        <v>0</v>
      </c>
      <c r="AC22" s="7" t="s">
        <v>8</v>
      </c>
      <c r="AD22" s="8">
        <v>0</v>
      </c>
    </row>
    <row r="23" spans="1:30" x14ac:dyDescent="0.2">
      <c r="A23" s="7" t="s">
        <v>9</v>
      </c>
      <c r="B23" s="8">
        <v>0</v>
      </c>
      <c r="E23" s="7" t="s">
        <v>9</v>
      </c>
      <c r="F23" s="8">
        <v>0</v>
      </c>
      <c r="I23" s="7" t="s">
        <v>9</v>
      </c>
      <c r="J23" s="8">
        <v>0</v>
      </c>
      <c r="M23" s="7" t="s">
        <v>9</v>
      </c>
      <c r="N23" s="8">
        <v>0</v>
      </c>
      <c r="Q23" s="7" t="s">
        <v>9</v>
      </c>
      <c r="R23" s="8">
        <v>7</v>
      </c>
      <c r="U23" s="7" t="s">
        <v>9</v>
      </c>
      <c r="V23" s="8">
        <v>3</v>
      </c>
      <c r="Y23" s="7" t="s">
        <v>9</v>
      </c>
      <c r="Z23" s="8">
        <v>6</v>
      </c>
      <c r="AC23" s="7" t="s">
        <v>9</v>
      </c>
      <c r="AD23" s="8">
        <v>1</v>
      </c>
    </row>
    <row r="24" spans="1:30" x14ac:dyDescent="0.2">
      <c r="A24" s="7" t="s">
        <v>10</v>
      </c>
      <c r="B24" s="8">
        <v>155</v>
      </c>
      <c r="E24" s="7" t="s">
        <v>10</v>
      </c>
      <c r="F24" s="8">
        <v>81</v>
      </c>
      <c r="I24" s="7" t="s">
        <v>10</v>
      </c>
      <c r="J24" s="8">
        <v>93</v>
      </c>
      <c r="M24" s="7" t="s">
        <v>10</v>
      </c>
      <c r="N24" s="8">
        <v>76</v>
      </c>
      <c r="Q24" s="7" t="s">
        <v>10</v>
      </c>
      <c r="R24" s="8">
        <v>75</v>
      </c>
      <c r="U24" s="7" t="s">
        <v>10</v>
      </c>
      <c r="V24" s="8">
        <v>79</v>
      </c>
      <c r="Y24" s="7" t="s">
        <v>10</v>
      </c>
      <c r="Z24" s="8">
        <v>113</v>
      </c>
      <c r="AC24" s="7" t="s">
        <v>10</v>
      </c>
      <c r="AD24" s="8">
        <v>120</v>
      </c>
    </row>
    <row r="25" spans="1:30" ht="16" thickBot="1" x14ac:dyDescent="0.25">
      <c r="A25" s="9" t="s">
        <v>18</v>
      </c>
      <c r="B25" s="10">
        <v>70</v>
      </c>
      <c r="E25" s="9" t="s">
        <v>18</v>
      </c>
      <c r="F25" s="10">
        <v>21</v>
      </c>
      <c r="I25" s="9" t="s">
        <v>18</v>
      </c>
      <c r="J25" s="10">
        <v>20</v>
      </c>
      <c r="M25" s="9" t="s">
        <v>18</v>
      </c>
      <c r="N25" s="10">
        <v>16</v>
      </c>
      <c r="Q25" s="9" t="s">
        <v>18</v>
      </c>
      <c r="R25" s="10">
        <v>7</v>
      </c>
      <c r="U25" s="9" t="s">
        <v>18</v>
      </c>
      <c r="V25" s="10">
        <v>18</v>
      </c>
      <c r="Y25" s="9" t="s">
        <v>18</v>
      </c>
      <c r="Z25" s="10">
        <v>11</v>
      </c>
      <c r="AC25" s="9" t="s">
        <v>18</v>
      </c>
      <c r="AD25" s="10">
        <v>12</v>
      </c>
    </row>
  </sheetData>
  <mergeCells count="8">
    <mergeCell ref="U1:W1"/>
    <mergeCell ref="Y1:AA1"/>
    <mergeCell ref="AC1:AE1"/>
    <mergeCell ref="A1:C1"/>
    <mergeCell ref="E1:G1"/>
    <mergeCell ref="I1:K1"/>
    <mergeCell ref="M1:O1"/>
    <mergeCell ref="Q1:S1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1B5FA-E526-FB4C-9D7F-4036ACA0781B}">
  <dimension ref="A1:CT767"/>
  <sheetViews>
    <sheetView topLeftCell="BG1" zoomScale="80" zoomScaleNormal="80" workbookViewId="0">
      <selection activeCell="AZ25" sqref="AZ25"/>
    </sheetView>
  </sheetViews>
  <sheetFormatPr baseColWidth="10" defaultRowHeight="15" x14ac:dyDescent="0.2"/>
  <cols>
    <col min="1" max="1" width="10.5" customWidth="1"/>
    <col min="2" max="2" width="17.33203125" customWidth="1"/>
    <col min="3" max="6" width="19.5" customWidth="1"/>
    <col min="7" max="7" width="28.5" style="3" customWidth="1"/>
    <col min="8" max="8" width="18.5" customWidth="1"/>
    <col min="10" max="10" width="4.83203125" customWidth="1"/>
    <col min="11" max="11" width="10.5" customWidth="1"/>
    <col min="12" max="12" width="17.33203125" customWidth="1"/>
    <col min="13" max="16" width="19.5" customWidth="1"/>
    <col min="17" max="17" width="28.5" style="3" customWidth="1"/>
    <col min="18" max="18" width="18.5" customWidth="1"/>
    <col min="21" max="21" width="10.5" customWidth="1"/>
    <col min="22" max="22" width="17.33203125" customWidth="1"/>
    <col min="23" max="26" width="19.5" customWidth="1"/>
    <col min="27" max="27" width="28.5" style="3" customWidth="1"/>
    <col min="28" max="28" width="18.5" customWidth="1"/>
    <col min="31" max="31" width="10.5" customWidth="1"/>
    <col min="32" max="32" width="17.33203125" customWidth="1"/>
    <col min="33" max="36" width="19.5" customWidth="1"/>
    <col min="37" max="37" width="28.5" style="3" customWidth="1"/>
    <col min="38" max="38" width="18.5" customWidth="1"/>
    <col min="41" max="41" width="10.5" customWidth="1"/>
    <col min="42" max="42" width="17.33203125" customWidth="1"/>
    <col min="43" max="46" width="19.5" customWidth="1"/>
    <col min="47" max="47" width="28.5" style="3" customWidth="1"/>
    <col min="48" max="48" width="18.5" customWidth="1"/>
    <col min="51" max="51" width="10.5" customWidth="1"/>
    <col min="52" max="52" width="17.33203125" customWidth="1"/>
    <col min="53" max="56" width="19.5" customWidth="1"/>
    <col min="57" max="57" width="28.5" style="3" customWidth="1"/>
    <col min="58" max="58" width="18.5" customWidth="1"/>
    <col min="61" max="61" width="10.5" customWidth="1"/>
    <col min="62" max="62" width="17.33203125" customWidth="1"/>
    <col min="63" max="66" width="19.5" customWidth="1"/>
    <col min="67" max="67" width="28.5" style="3" customWidth="1"/>
    <col min="68" max="68" width="18.5" customWidth="1"/>
    <col min="71" max="71" width="10.5" customWidth="1"/>
    <col min="72" max="72" width="17.33203125" customWidth="1"/>
    <col min="73" max="76" width="19.5" customWidth="1"/>
    <col min="77" max="77" width="28.5" style="3" customWidth="1"/>
    <col min="78" max="78" width="18.5" customWidth="1"/>
    <col min="89" max="89" width="10.5" customWidth="1"/>
    <col min="90" max="90" width="19.83203125" bestFit="1" customWidth="1"/>
    <col min="91" max="91" width="12" customWidth="1"/>
    <col min="94" max="94" width="19.83203125" bestFit="1" customWidth="1"/>
    <col min="98" max="98" width="17.33203125" customWidth="1"/>
  </cols>
  <sheetData>
    <row r="1" spans="1:98" ht="16" thickBot="1" x14ac:dyDescent="0.25">
      <c r="A1" s="34" t="s">
        <v>671</v>
      </c>
      <c r="B1" s="35"/>
      <c r="C1" s="35"/>
      <c r="D1" s="35"/>
      <c r="E1" s="35"/>
      <c r="F1" s="35"/>
      <c r="G1" s="35"/>
      <c r="H1" s="36"/>
      <c r="K1" s="34" t="s">
        <v>672</v>
      </c>
      <c r="L1" s="35"/>
      <c r="M1" s="35"/>
      <c r="N1" s="35"/>
      <c r="O1" s="35"/>
      <c r="P1" s="35"/>
      <c r="Q1" s="35"/>
      <c r="R1" s="36"/>
      <c r="U1" s="34" t="s">
        <v>675</v>
      </c>
      <c r="V1" s="35"/>
      <c r="W1" s="35"/>
      <c r="X1" s="35"/>
      <c r="Y1" s="35"/>
      <c r="Z1" s="35"/>
      <c r="AA1" s="35"/>
      <c r="AB1" s="36"/>
      <c r="AE1" s="34" t="s">
        <v>676</v>
      </c>
      <c r="AF1" s="35"/>
      <c r="AG1" s="35"/>
      <c r="AH1" s="35"/>
      <c r="AI1" s="35"/>
      <c r="AJ1" s="35"/>
      <c r="AK1" s="35"/>
      <c r="AL1" s="36"/>
      <c r="AO1" s="34" t="s">
        <v>677</v>
      </c>
      <c r="AP1" s="35"/>
      <c r="AQ1" s="35"/>
      <c r="AR1" s="35"/>
      <c r="AS1" s="35"/>
      <c r="AT1" s="35"/>
      <c r="AU1" s="35"/>
      <c r="AV1" s="36"/>
      <c r="AY1" s="34" t="s">
        <v>678</v>
      </c>
      <c r="AZ1" s="35"/>
      <c r="BA1" s="35"/>
      <c r="BB1" s="35"/>
      <c r="BC1" s="35"/>
      <c r="BD1" s="35"/>
      <c r="BE1" s="35"/>
      <c r="BF1" s="36"/>
      <c r="BI1" s="34" t="s">
        <v>673</v>
      </c>
      <c r="BJ1" s="35"/>
      <c r="BK1" s="35"/>
      <c r="BL1" s="35"/>
      <c r="BM1" s="35"/>
      <c r="BN1" s="35"/>
      <c r="BO1" s="35"/>
      <c r="BP1" s="36"/>
      <c r="BS1" s="34" t="s">
        <v>674</v>
      </c>
      <c r="BT1" s="35"/>
      <c r="BU1" s="35"/>
      <c r="BV1" s="35"/>
      <c r="BW1" s="35"/>
      <c r="BX1" s="35"/>
      <c r="BY1" s="35"/>
      <c r="BZ1" s="36"/>
      <c r="CR1" s="27"/>
      <c r="CS1" s="27"/>
    </row>
    <row r="2" spans="1:98" ht="16" thickBot="1" x14ac:dyDescent="0.25">
      <c r="A2" s="21" t="s">
        <v>138</v>
      </c>
      <c r="B2" s="22" t="s">
        <v>20</v>
      </c>
      <c r="C2" s="22" t="s">
        <v>21</v>
      </c>
      <c r="D2" s="22" t="s">
        <v>22</v>
      </c>
      <c r="E2" s="22" t="s">
        <v>23</v>
      </c>
      <c r="F2" s="22" t="s">
        <v>24</v>
      </c>
      <c r="G2" s="24" t="s">
        <v>25</v>
      </c>
      <c r="H2" s="23" t="s">
        <v>65</v>
      </c>
      <c r="I2" s="12" t="s">
        <v>19</v>
      </c>
      <c r="K2" s="21" t="s">
        <v>138</v>
      </c>
      <c r="L2" s="22" t="s">
        <v>20</v>
      </c>
      <c r="M2" s="22" t="s">
        <v>21</v>
      </c>
      <c r="N2" s="22" t="s">
        <v>22</v>
      </c>
      <c r="O2" s="22" t="s">
        <v>23</v>
      </c>
      <c r="P2" s="22" t="s">
        <v>24</v>
      </c>
      <c r="Q2" s="24" t="s">
        <v>25</v>
      </c>
      <c r="R2" s="23" t="s">
        <v>65</v>
      </c>
      <c r="S2" s="12" t="s">
        <v>19</v>
      </c>
      <c r="T2" s="12"/>
      <c r="U2" s="21" t="s">
        <v>138</v>
      </c>
      <c r="V2" s="22" t="s">
        <v>20</v>
      </c>
      <c r="W2" s="22" t="s">
        <v>21</v>
      </c>
      <c r="X2" s="22" t="s">
        <v>22</v>
      </c>
      <c r="Y2" s="22" t="s">
        <v>23</v>
      </c>
      <c r="Z2" s="22" t="s">
        <v>24</v>
      </c>
      <c r="AA2" s="24" t="s">
        <v>25</v>
      </c>
      <c r="AB2" s="23" t="s">
        <v>65</v>
      </c>
      <c r="AC2" s="12" t="s">
        <v>19</v>
      </c>
      <c r="AD2" s="12"/>
      <c r="AE2" s="21" t="s">
        <v>138</v>
      </c>
      <c r="AF2" s="22" t="s">
        <v>20</v>
      </c>
      <c r="AG2" s="22" t="s">
        <v>21</v>
      </c>
      <c r="AH2" s="22" t="s">
        <v>22</v>
      </c>
      <c r="AI2" s="22" t="s">
        <v>23</v>
      </c>
      <c r="AJ2" s="22" t="s">
        <v>24</v>
      </c>
      <c r="AK2" s="24" t="s">
        <v>25</v>
      </c>
      <c r="AL2" s="23" t="s">
        <v>65</v>
      </c>
      <c r="AM2" s="12" t="s">
        <v>19</v>
      </c>
      <c r="AN2" s="12"/>
      <c r="AO2" s="21" t="s">
        <v>138</v>
      </c>
      <c r="AP2" s="22" t="s">
        <v>20</v>
      </c>
      <c r="AQ2" s="22" t="s">
        <v>21</v>
      </c>
      <c r="AR2" s="22" t="s">
        <v>22</v>
      </c>
      <c r="AS2" s="22" t="s">
        <v>23</v>
      </c>
      <c r="AT2" s="22" t="s">
        <v>24</v>
      </c>
      <c r="AU2" s="24" t="s">
        <v>25</v>
      </c>
      <c r="AV2" s="23" t="s">
        <v>65</v>
      </c>
      <c r="AW2" s="12" t="s">
        <v>19</v>
      </c>
      <c r="AX2" s="12"/>
      <c r="AY2" s="21" t="s">
        <v>138</v>
      </c>
      <c r="AZ2" s="22" t="s">
        <v>20</v>
      </c>
      <c r="BA2" s="22" t="s">
        <v>21</v>
      </c>
      <c r="BB2" s="22" t="s">
        <v>22</v>
      </c>
      <c r="BC2" s="22" t="s">
        <v>23</v>
      </c>
      <c r="BD2" s="22" t="s">
        <v>24</v>
      </c>
      <c r="BE2" s="24" t="s">
        <v>25</v>
      </c>
      <c r="BF2" s="23" t="s">
        <v>65</v>
      </c>
      <c r="BG2" s="12" t="s">
        <v>19</v>
      </c>
      <c r="BH2" s="12"/>
      <c r="BI2" s="21" t="s">
        <v>138</v>
      </c>
      <c r="BJ2" s="22" t="s">
        <v>20</v>
      </c>
      <c r="BK2" s="22" t="s">
        <v>21</v>
      </c>
      <c r="BL2" s="22" t="s">
        <v>22</v>
      </c>
      <c r="BM2" s="22" t="s">
        <v>23</v>
      </c>
      <c r="BN2" s="22" t="s">
        <v>24</v>
      </c>
      <c r="BO2" s="24" t="s">
        <v>25</v>
      </c>
      <c r="BP2" s="23" t="s">
        <v>65</v>
      </c>
      <c r="BQ2" s="12" t="s">
        <v>19</v>
      </c>
      <c r="BR2" s="12"/>
      <c r="BS2" s="21" t="s">
        <v>138</v>
      </c>
      <c r="BT2" s="22" t="s">
        <v>20</v>
      </c>
      <c r="BU2" s="22" t="s">
        <v>21</v>
      </c>
      <c r="BV2" s="22" t="s">
        <v>22</v>
      </c>
      <c r="BW2" s="22" t="s">
        <v>23</v>
      </c>
      <c r="BX2" s="22" t="s">
        <v>24</v>
      </c>
      <c r="BY2" s="24" t="s">
        <v>25</v>
      </c>
      <c r="BZ2" s="23" t="s">
        <v>65</v>
      </c>
      <c r="CA2" s="12" t="s">
        <v>19</v>
      </c>
      <c r="CB2" s="12"/>
      <c r="CC2" s="12"/>
      <c r="CD2" s="12"/>
      <c r="CE2" s="12"/>
      <c r="CF2" s="12"/>
      <c r="CG2" s="12"/>
      <c r="CH2" s="12"/>
      <c r="CI2" s="12"/>
      <c r="CJ2" s="12"/>
      <c r="CL2" s="26"/>
      <c r="CM2" s="25"/>
      <c r="CN2" s="25"/>
      <c r="CP2" s="26"/>
      <c r="CQ2" s="25"/>
      <c r="CR2" s="25"/>
      <c r="CS2" s="26"/>
      <c r="CT2" s="2"/>
    </row>
    <row r="3" spans="1:98" x14ac:dyDescent="0.2">
      <c r="A3" t="s">
        <v>26</v>
      </c>
      <c r="B3" t="s">
        <v>27</v>
      </c>
      <c r="C3" t="s">
        <v>28</v>
      </c>
      <c r="D3" t="s">
        <v>337</v>
      </c>
      <c r="E3" t="s">
        <v>338</v>
      </c>
      <c r="F3" t="s">
        <v>485</v>
      </c>
      <c r="G3" t="s">
        <v>492</v>
      </c>
      <c r="H3">
        <v>198349</v>
      </c>
      <c r="I3" s="11">
        <f>H3/$H$139*100</f>
        <v>52.949828883229486</v>
      </c>
      <c r="K3" t="s">
        <v>26</v>
      </c>
      <c r="L3" t="s">
        <v>27</v>
      </c>
      <c r="M3" t="s">
        <v>34</v>
      </c>
      <c r="N3" t="s">
        <v>100</v>
      </c>
      <c r="O3" t="s">
        <v>289</v>
      </c>
      <c r="P3" t="s">
        <v>290</v>
      </c>
      <c r="Q3" t="s">
        <v>291</v>
      </c>
      <c r="R3">
        <v>49187</v>
      </c>
      <c r="S3" s="11">
        <f>R3/$R$119*100</f>
        <v>41.634501438970709</v>
      </c>
      <c r="T3" s="11"/>
      <c r="U3" t="s">
        <v>26</v>
      </c>
      <c r="V3" t="s">
        <v>27</v>
      </c>
      <c r="W3" t="s">
        <v>34</v>
      </c>
      <c r="X3" t="s">
        <v>100</v>
      </c>
      <c r="Y3" t="s">
        <v>289</v>
      </c>
      <c r="Z3" t="s">
        <v>290</v>
      </c>
      <c r="AA3" t="s">
        <v>291</v>
      </c>
      <c r="AB3">
        <v>47192</v>
      </c>
      <c r="AC3" s="11">
        <f>AB3/$AB$80*100</f>
        <v>48.220051497935998</v>
      </c>
      <c r="AD3" s="11"/>
      <c r="AE3" t="s">
        <v>26</v>
      </c>
      <c r="AF3" t="s">
        <v>27</v>
      </c>
      <c r="AG3" t="s">
        <v>34</v>
      </c>
      <c r="AH3" t="s">
        <v>100</v>
      </c>
      <c r="AI3" t="s">
        <v>289</v>
      </c>
      <c r="AJ3" t="s">
        <v>290</v>
      </c>
      <c r="AK3" t="s">
        <v>291</v>
      </c>
      <c r="AL3">
        <v>36869</v>
      </c>
      <c r="AM3" s="11">
        <f>AL3/$AL$85*100</f>
        <v>39.466275597041289</v>
      </c>
      <c r="AN3" s="11"/>
      <c r="AO3" t="s">
        <v>26</v>
      </c>
      <c r="AP3" t="s">
        <v>27</v>
      </c>
      <c r="AQ3" t="s">
        <v>34</v>
      </c>
      <c r="AR3" t="s">
        <v>100</v>
      </c>
      <c r="AS3" t="s">
        <v>289</v>
      </c>
      <c r="AT3" t="s">
        <v>432</v>
      </c>
      <c r="AU3" t="s">
        <v>433</v>
      </c>
      <c r="AV3">
        <v>20245</v>
      </c>
      <c r="AW3" s="11">
        <f>AV3/$AV$83*100</f>
        <v>22.780465848992911</v>
      </c>
      <c r="AX3" s="11"/>
      <c r="AY3" t="s">
        <v>26</v>
      </c>
      <c r="AZ3" t="s">
        <v>51</v>
      </c>
      <c r="BA3" t="s">
        <v>52</v>
      </c>
      <c r="BB3" t="s">
        <v>61</v>
      </c>
      <c r="BC3" t="s">
        <v>229</v>
      </c>
      <c r="BD3" t="s">
        <v>230</v>
      </c>
      <c r="BE3" t="s">
        <v>231</v>
      </c>
      <c r="BF3">
        <v>24566</v>
      </c>
      <c r="BG3" s="11">
        <f>BF3/$BF$94*100</f>
        <v>24.118126392884143</v>
      </c>
      <c r="BH3" s="11"/>
      <c r="BI3" t="s">
        <v>26</v>
      </c>
      <c r="BJ3" t="s">
        <v>27</v>
      </c>
      <c r="BK3" t="s">
        <v>34</v>
      </c>
      <c r="BL3" t="s">
        <v>100</v>
      </c>
      <c r="BM3" t="s">
        <v>289</v>
      </c>
      <c r="BN3" t="s">
        <v>432</v>
      </c>
      <c r="BO3" t="s">
        <v>433</v>
      </c>
      <c r="BP3">
        <v>62804</v>
      </c>
      <c r="BQ3" s="11">
        <f>BP3/$BP$90*100</f>
        <v>47.955895603304775</v>
      </c>
      <c r="BR3" s="11"/>
      <c r="BS3" t="s">
        <v>26</v>
      </c>
      <c r="BT3" t="s">
        <v>27</v>
      </c>
      <c r="BU3" t="s">
        <v>34</v>
      </c>
      <c r="BV3" t="s">
        <v>100</v>
      </c>
      <c r="BW3" t="s">
        <v>289</v>
      </c>
      <c r="BX3" t="s">
        <v>432</v>
      </c>
      <c r="BY3" t="s">
        <v>433</v>
      </c>
      <c r="BZ3">
        <v>73520</v>
      </c>
      <c r="CA3" s="11">
        <f>BZ3/$BZ$95*100</f>
        <v>58.204618685329301</v>
      </c>
      <c r="CB3" s="11"/>
      <c r="CC3" s="11"/>
      <c r="CD3" s="11"/>
      <c r="CE3" s="11"/>
      <c r="CF3" s="11"/>
      <c r="CG3" s="11"/>
      <c r="CH3" s="11"/>
      <c r="CI3" s="11"/>
      <c r="CJ3" s="11"/>
      <c r="CN3" s="16"/>
      <c r="CR3" s="16"/>
      <c r="CS3" s="16"/>
      <c r="CT3" s="16"/>
    </row>
    <row r="4" spans="1:98" x14ac:dyDescent="0.2">
      <c r="A4" t="s">
        <v>26</v>
      </c>
      <c r="B4" t="s">
        <v>27</v>
      </c>
      <c r="C4" t="s">
        <v>28</v>
      </c>
      <c r="D4" t="s">
        <v>337</v>
      </c>
      <c r="E4" t="s">
        <v>338</v>
      </c>
      <c r="F4" t="s">
        <v>485</v>
      </c>
      <c r="G4" s="2" t="s">
        <v>491</v>
      </c>
      <c r="H4">
        <v>99234</v>
      </c>
      <c r="I4" s="11">
        <f t="shared" ref="I4:I67" si="0">H4/$H$139*100</f>
        <v>26.490798135601363</v>
      </c>
      <c r="K4" t="s">
        <v>26</v>
      </c>
      <c r="L4" t="s">
        <v>27</v>
      </c>
      <c r="M4" t="s">
        <v>28</v>
      </c>
      <c r="N4" t="s">
        <v>337</v>
      </c>
      <c r="O4" t="s">
        <v>338</v>
      </c>
      <c r="P4" t="s">
        <v>485</v>
      </c>
      <c r="Q4" t="s">
        <v>492</v>
      </c>
      <c r="R4">
        <v>42301</v>
      </c>
      <c r="S4" s="11">
        <f t="shared" ref="S4:S67" si="1">R4/$R$119*100</f>
        <v>35.805823599119691</v>
      </c>
      <c r="T4" s="11"/>
      <c r="U4" t="s">
        <v>26</v>
      </c>
      <c r="V4" t="s">
        <v>27</v>
      </c>
      <c r="W4" t="s">
        <v>28</v>
      </c>
      <c r="X4" t="s">
        <v>337</v>
      </c>
      <c r="Y4" t="s">
        <v>338</v>
      </c>
      <c r="Z4" t="s">
        <v>485</v>
      </c>
      <c r="AA4" t="s">
        <v>492</v>
      </c>
      <c r="AB4">
        <v>31416</v>
      </c>
      <c r="AC4" s="11">
        <f t="shared" ref="AC4:AC67" si="2">AB4/$AB$80*100</f>
        <v>32.100380103813301</v>
      </c>
      <c r="AD4" s="11"/>
      <c r="AE4" t="s">
        <v>26</v>
      </c>
      <c r="AF4" t="s">
        <v>27</v>
      </c>
      <c r="AG4" t="s">
        <v>28</v>
      </c>
      <c r="AH4" t="s">
        <v>337</v>
      </c>
      <c r="AI4" t="s">
        <v>338</v>
      </c>
      <c r="AJ4" t="s">
        <v>485</v>
      </c>
      <c r="AK4" t="s">
        <v>492</v>
      </c>
      <c r="AL4">
        <v>33103</v>
      </c>
      <c r="AM4" s="11">
        <f t="shared" ref="AM4:AM67" si="3">AL4/$AL$85*100</f>
        <v>35.434975754396859</v>
      </c>
      <c r="AN4" s="11"/>
      <c r="AO4" t="s">
        <v>26</v>
      </c>
      <c r="AP4" t="s">
        <v>27</v>
      </c>
      <c r="AQ4" t="s">
        <v>34</v>
      </c>
      <c r="AR4" t="s">
        <v>100</v>
      </c>
      <c r="AS4" t="s">
        <v>289</v>
      </c>
      <c r="AT4" t="s">
        <v>290</v>
      </c>
      <c r="AU4" t="s">
        <v>291</v>
      </c>
      <c r="AV4">
        <v>17524</v>
      </c>
      <c r="AW4" s="11">
        <f t="shared" ref="AW4:AW67" si="4">AV4/$AV$83*100</f>
        <v>19.718690221672105</v>
      </c>
      <c r="AX4" s="11"/>
      <c r="AY4" t="s">
        <v>26</v>
      </c>
      <c r="AZ4" t="s">
        <v>27</v>
      </c>
      <c r="BA4" t="s">
        <v>34</v>
      </c>
      <c r="BB4" t="s">
        <v>100</v>
      </c>
      <c r="BC4" t="s">
        <v>289</v>
      </c>
      <c r="BD4" t="s">
        <v>432</v>
      </c>
      <c r="BE4" t="s">
        <v>433</v>
      </c>
      <c r="BF4">
        <v>23992</v>
      </c>
      <c r="BG4" s="11">
        <f t="shared" ref="BG4:BG67" si="5">BF4/$BF$94*100</f>
        <v>23.554591240660926</v>
      </c>
      <c r="BH4" s="11"/>
      <c r="BI4" t="s">
        <v>26</v>
      </c>
      <c r="BJ4" t="s">
        <v>27</v>
      </c>
      <c r="BK4" t="s">
        <v>34</v>
      </c>
      <c r="BL4" t="s">
        <v>100</v>
      </c>
      <c r="BM4" t="s">
        <v>289</v>
      </c>
      <c r="BN4" t="s">
        <v>432</v>
      </c>
      <c r="BO4" t="s">
        <v>434</v>
      </c>
      <c r="BP4">
        <v>32094</v>
      </c>
      <c r="BQ4" s="11">
        <f t="shared" ref="BQ4:BQ67" si="6">BP4/$BP$90*100</f>
        <v>24.506345352086864</v>
      </c>
      <c r="BR4" s="11"/>
      <c r="BS4" t="s">
        <v>26</v>
      </c>
      <c r="BT4" t="s">
        <v>27</v>
      </c>
      <c r="BU4" t="s">
        <v>34</v>
      </c>
      <c r="BV4" t="s">
        <v>100</v>
      </c>
      <c r="BW4" t="s">
        <v>289</v>
      </c>
      <c r="BX4" t="s">
        <v>432</v>
      </c>
      <c r="BY4" t="s">
        <v>434</v>
      </c>
      <c r="BZ4">
        <v>22903</v>
      </c>
      <c r="CA4" s="11">
        <f t="shared" ref="CA4:CA67" si="7">BZ4/$BZ$95*100</f>
        <v>18.13194208038761</v>
      </c>
      <c r="CB4" s="11"/>
      <c r="CC4" s="11"/>
      <c r="CD4" s="11"/>
      <c r="CE4" s="11"/>
      <c r="CF4" s="11"/>
      <c r="CG4" s="11"/>
      <c r="CH4" s="11"/>
      <c r="CI4" s="11"/>
      <c r="CJ4" s="11"/>
      <c r="CN4" s="16"/>
      <c r="CR4" s="16"/>
      <c r="CS4" s="16"/>
      <c r="CT4" s="16"/>
    </row>
    <row r="5" spans="1:98" x14ac:dyDescent="0.2">
      <c r="A5" t="s">
        <v>26</v>
      </c>
      <c r="B5" t="s">
        <v>27</v>
      </c>
      <c r="C5" t="s">
        <v>34</v>
      </c>
      <c r="D5" t="s">
        <v>100</v>
      </c>
      <c r="E5" t="s">
        <v>289</v>
      </c>
      <c r="F5" t="s">
        <v>290</v>
      </c>
      <c r="G5" t="s">
        <v>291</v>
      </c>
      <c r="H5">
        <v>59134</v>
      </c>
      <c r="I5" s="11">
        <f t="shared" si="0"/>
        <v>15.7859892471396</v>
      </c>
      <c r="K5" t="s">
        <v>26</v>
      </c>
      <c r="L5" t="s">
        <v>27</v>
      </c>
      <c r="M5" t="s">
        <v>28</v>
      </c>
      <c r="N5" t="s">
        <v>337</v>
      </c>
      <c r="O5" t="s">
        <v>338</v>
      </c>
      <c r="P5" t="s">
        <v>485</v>
      </c>
      <c r="Q5" t="s">
        <v>491</v>
      </c>
      <c r="R5">
        <v>19663</v>
      </c>
      <c r="S5" s="11">
        <f t="shared" si="1"/>
        <v>16.64381242593533</v>
      </c>
      <c r="T5" s="11"/>
      <c r="U5" t="s">
        <v>26</v>
      </c>
      <c r="V5" t="s">
        <v>27</v>
      </c>
      <c r="W5" t="s">
        <v>28</v>
      </c>
      <c r="X5" t="s">
        <v>337</v>
      </c>
      <c r="Y5" t="s">
        <v>338</v>
      </c>
      <c r="Z5" t="s">
        <v>485</v>
      </c>
      <c r="AA5" t="s">
        <v>491</v>
      </c>
      <c r="AB5">
        <v>14301</v>
      </c>
      <c r="AC5" s="11">
        <f t="shared" si="2"/>
        <v>14.612539338701108</v>
      </c>
      <c r="AD5" s="11"/>
      <c r="AE5" t="s">
        <v>26</v>
      </c>
      <c r="AF5" t="s">
        <v>27</v>
      </c>
      <c r="AG5" t="s">
        <v>28</v>
      </c>
      <c r="AH5" t="s">
        <v>337</v>
      </c>
      <c r="AI5" t="s">
        <v>338</v>
      </c>
      <c r="AJ5" t="s">
        <v>485</v>
      </c>
      <c r="AK5" t="s">
        <v>491</v>
      </c>
      <c r="AL5">
        <v>15668</v>
      </c>
      <c r="AM5" s="11">
        <f t="shared" si="3"/>
        <v>16.771748787719844</v>
      </c>
      <c r="AN5" s="11"/>
      <c r="AO5" t="s">
        <v>26</v>
      </c>
      <c r="AP5" t="s">
        <v>51</v>
      </c>
      <c r="AQ5" t="s">
        <v>52</v>
      </c>
      <c r="AR5" t="s">
        <v>61</v>
      </c>
      <c r="AS5" t="s">
        <v>229</v>
      </c>
      <c r="AT5" t="s">
        <v>230</v>
      </c>
      <c r="AU5" t="s">
        <v>231</v>
      </c>
      <c r="AV5">
        <v>16869</v>
      </c>
      <c r="AW5" s="11">
        <f t="shared" si="4"/>
        <v>18.981658602453024</v>
      </c>
      <c r="AX5" s="11"/>
      <c r="AY5" t="s">
        <v>26</v>
      </c>
      <c r="AZ5" t="s">
        <v>27</v>
      </c>
      <c r="BA5" t="s">
        <v>28</v>
      </c>
      <c r="BB5" t="s">
        <v>337</v>
      </c>
      <c r="BC5" t="s">
        <v>338</v>
      </c>
      <c r="BD5" t="s">
        <v>485</v>
      </c>
      <c r="BE5" t="s">
        <v>492</v>
      </c>
      <c r="BF5">
        <v>19359</v>
      </c>
      <c r="BG5" s="11">
        <f t="shared" si="5"/>
        <v>19.006057512002119</v>
      </c>
      <c r="BH5" s="11"/>
      <c r="BI5" t="s">
        <v>26</v>
      </c>
      <c r="BJ5" t="s">
        <v>51</v>
      </c>
      <c r="BK5" t="s">
        <v>52</v>
      </c>
      <c r="BL5" t="s">
        <v>61</v>
      </c>
      <c r="BM5" t="s">
        <v>229</v>
      </c>
      <c r="BN5" t="s">
        <v>230</v>
      </c>
      <c r="BO5" t="s">
        <v>231</v>
      </c>
      <c r="BP5">
        <v>20520</v>
      </c>
      <c r="BQ5" s="11">
        <f t="shared" si="6"/>
        <v>15.668667246987674</v>
      </c>
      <c r="BR5" s="11"/>
      <c r="BS5" t="s">
        <v>26</v>
      </c>
      <c r="BT5" t="s">
        <v>27</v>
      </c>
      <c r="BU5" t="s">
        <v>28</v>
      </c>
      <c r="BV5" t="s">
        <v>337</v>
      </c>
      <c r="BW5" t="s">
        <v>338</v>
      </c>
      <c r="BX5" t="s">
        <v>485</v>
      </c>
      <c r="BY5" t="s">
        <v>492</v>
      </c>
      <c r="BZ5">
        <v>7331</v>
      </c>
      <c r="CA5" s="11">
        <f t="shared" si="7"/>
        <v>5.8038365013894051</v>
      </c>
      <c r="CB5" s="11"/>
      <c r="CC5" s="11"/>
      <c r="CD5" s="11"/>
      <c r="CE5" s="11"/>
      <c r="CF5" s="11"/>
      <c r="CG5" s="11"/>
      <c r="CH5" s="11"/>
      <c r="CI5" s="11"/>
      <c r="CJ5" s="11"/>
      <c r="CN5" s="16"/>
      <c r="CR5" s="16"/>
      <c r="CS5" s="16"/>
      <c r="CT5" s="16"/>
    </row>
    <row r="6" spans="1:98" x14ac:dyDescent="0.2">
      <c r="A6" t="s">
        <v>26</v>
      </c>
      <c r="B6" t="s">
        <v>27</v>
      </c>
      <c r="C6" t="s">
        <v>28</v>
      </c>
      <c r="D6" t="s">
        <v>127</v>
      </c>
      <c r="E6" t="s">
        <v>128</v>
      </c>
      <c r="F6" t="s">
        <v>500</v>
      </c>
      <c r="G6" t="s">
        <v>502</v>
      </c>
      <c r="H6">
        <v>4510</v>
      </c>
      <c r="I6" s="11">
        <f t="shared" si="0"/>
        <v>1.2039573089018094</v>
      </c>
      <c r="K6" t="s">
        <v>26</v>
      </c>
      <c r="L6" t="s">
        <v>27</v>
      </c>
      <c r="M6" t="s">
        <v>34</v>
      </c>
      <c r="N6" t="s">
        <v>100</v>
      </c>
      <c r="O6" t="s">
        <v>289</v>
      </c>
      <c r="P6" t="s">
        <v>292</v>
      </c>
      <c r="Q6"/>
      <c r="R6">
        <v>1388</v>
      </c>
      <c r="S6" s="11">
        <f t="shared" si="1"/>
        <v>1.1748772642627392</v>
      </c>
      <c r="T6" s="11"/>
      <c r="U6" t="s">
        <v>26</v>
      </c>
      <c r="V6" t="s">
        <v>27</v>
      </c>
      <c r="W6" t="s">
        <v>34</v>
      </c>
      <c r="X6" t="s">
        <v>100</v>
      </c>
      <c r="Y6" t="s">
        <v>289</v>
      </c>
      <c r="Z6" t="s">
        <v>292</v>
      </c>
      <c r="AA6"/>
      <c r="AB6">
        <v>1415</v>
      </c>
      <c r="AC6" s="11">
        <f t="shared" si="2"/>
        <v>1.4458249887603711</v>
      </c>
      <c r="AD6" s="11"/>
      <c r="AE6" t="s">
        <v>26</v>
      </c>
      <c r="AF6" t="s">
        <v>51</v>
      </c>
      <c r="AG6" t="s">
        <v>52</v>
      </c>
      <c r="AH6" t="s">
        <v>61</v>
      </c>
      <c r="AI6" t="s">
        <v>229</v>
      </c>
      <c r="AJ6" t="s">
        <v>230</v>
      </c>
      <c r="AK6" t="s">
        <v>231</v>
      </c>
      <c r="AL6">
        <v>4237</v>
      </c>
      <c r="AM6" s="11">
        <f t="shared" si="3"/>
        <v>4.535479934488702</v>
      </c>
      <c r="AN6" s="11"/>
      <c r="AO6" t="s">
        <v>26</v>
      </c>
      <c r="AP6" t="s">
        <v>27</v>
      </c>
      <c r="AQ6" t="s">
        <v>28</v>
      </c>
      <c r="AR6" t="s">
        <v>337</v>
      </c>
      <c r="AS6" t="s">
        <v>338</v>
      </c>
      <c r="AT6" t="s">
        <v>485</v>
      </c>
      <c r="AU6" t="s">
        <v>492</v>
      </c>
      <c r="AV6">
        <v>15000</v>
      </c>
      <c r="AW6" s="11">
        <f t="shared" si="4"/>
        <v>16.878586699673683</v>
      </c>
      <c r="AX6" s="11"/>
      <c r="AY6" t="s">
        <v>26</v>
      </c>
      <c r="AZ6" t="s">
        <v>27</v>
      </c>
      <c r="BA6" t="s">
        <v>34</v>
      </c>
      <c r="BB6" t="s">
        <v>100</v>
      </c>
      <c r="BC6" t="s">
        <v>289</v>
      </c>
      <c r="BD6" t="s">
        <v>290</v>
      </c>
      <c r="BE6" t="s">
        <v>291</v>
      </c>
      <c r="BF6">
        <v>13080</v>
      </c>
      <c r="BG6" s="11">
        <f t="shared" si="5"/>
        <v>12.841532737072562</v>
      </c>
      <c r="BH6" s="11"/>
      <c r="BI6" t="s">
        <v>26</v>
      </c>
      <c r="BJ6" t="s">
        <v>27</v>
      </c>
      <c r="BK6" t="s">
        <v>28</v>
      </c>
      <c r="BL6" t="s">
        <v>337</v>
      </c>
      <c r="BM6" t="s">
        <v>338</v>
      </c>
      <c r="BN6" t="s">
        <v>485</v>
      </c>
      <c r="BO6" t="s">
        <v>492</v>
      </c>
      <c r="BP6">
        <v>5939</v>
      </c>
      <c r="BQ6" s="11">
        <f t="shared" si="6"/>
        <v>4.5349032543791328</v>
      </c>
      <c r="BR6" s="11"/>
      <c r="BS6" t="s">
        <v>26</v>
      </c>
      <c r="BT6" t="s">
        <v>51</v>
      </c>
      <c r="BU6" t="s">
        <v>52</v>
      </c>
      <c r="BV6" t="s">
        <v>61</v>
      </c>
      <c r="BW6" t="s">
        <v>229</v>
      </c>
      <c r="BX6" t="s">
        <v>230</v>
      </c>
      <c r="BY6" t="s">
        <v>602</v>
      </c>
      <c r="BZ6">
        <v>6727</v>
      </c>
      <c r="CA6" s="11">
        <f t="shared" si="7"/>
        <v>5.3256592749756555</v>
      </c>
      <c r="CB6" s="11"/>
      <c r="CC6" s="11"/>
      <c r="CD6" s="11"/>
      <c r="CE6" s="11"/>
      <c r="CF6" s="11"/>
      <c r="CG6" s="11"/>
      <c r="CH6" s="11"/>
      <c r="CI6" s="11"/>
      <c r="CJ6" s="11"/>
      <c r="CN6" s="16"/>
      <c r="CR6" s="16"/>
      <c r="CT6" s="16"/>
    </row>
    <row r="7" spans="1:98" x14ac:dyDescent="0.2">
      <c r="A7" t="s">
        <v>26</v>
      </c>
      <c r="B7" t="s">
        <v>27</v>
      </c>
      <c r="C7" t="s">
        <v>34</v>
      </c>
      <c r="D7" t="s">
        <v>35</v>
      </c>
      <c r="E7" t="s">
        <v>383</v>
      </c>
      <c r="F7" t="s">
        <v>384</v>
      </c>
      <c r="G7"/>
      <c r="H7">
        <v>2719</v>
      </c>
      <c r="I7" s="11">
        <f t="shared" si="0"/>
        <v>0.72584477226253208</v>
      </c>
      <c r="K7" t="s">
        <v>26</v>
      </c>
      <c r="L7" t="s">
        <v>27</v>
      </c>
      <c r="M7" t="s">
        <v>34</v>
      </c>
      <c r="N7" t="s">
        <v>100</v>
      </c>
      <c r="O7" t="s">
        <v>289</v>
      </c>
      <c r="P7" t="s">
        <v>432</v>
      </c>
      <c r="Q7" t="s">
        <v>433</v>
      </c>
      <c r="R7">
        <v>1381</v>
      </c>
      <c r="S7" s="11">
        <f t="shared" si="1"/>
        <v>1.1689520907398003</v>
      </c>
      <c r="T7" s="11"/>
      <c r="U7" t="s">
        <v>26</v>
      </c>
      <c r="V7" t="s">
        <v>51</v>
      </c>
      <c r="W7" t="s">
        <v>52</v>
      </c>
      <c r="X7" t="s">
        <v>61</v>
      </c>
      <c r="Y7" t="s">
        <v>229</v>
      </c>
      <c r="Z7" t="s">
        <v>230</v>
      </c>
      <c r="AA7" t="s">
        <v>231</v>
      </c>
      <c r="AB7">
        <v>917</v>
      </c>
      <c r="AC7" s="11">
        <f t="shared" si="2"/>
        <v>0.93697633547226888</v>
      </c>
      <c r="AD7" s="11"/>
      <c r="AE7" t="s">
        <v>26</v>
      </c>
      <c r="AF7" t="s">
        <v>27</v>
      </c>
      <c r="AG7" t="s">
        <v>34</v>
      </c>
      <c r="AH7" t="s">
        <v>100</v>
      </c>
      <c r="AI7" t="s">
        <v>289</v>
      </c>
      <c r="AJ7" t="s">
        <v>292</v>
      </c>
      <c r="AK7"/>
      <c r="AL7">
        <v>1193</v>
      </c>
      <c r="AM7" s="11">
        <f t="shared" si="3"/>
        <v>1.2770421434611803</v>
      </c>
      <c r="AN7" s="11"/>
      <c r="AO7" t="s">
        <v>26</v>
      </c>
      <c r="AP7" t="s">
        <v>27</v>
      </c>
      <c r="AQ7" t="s">
        <v>34</v>
      </c>
      <c r="AR7" t="s">
        <v>100</v>
      </c>
      <c r="AS7" t="s">
        <v>289</v>
      </c>
      <c r="AT7" t="s">
        <v>432</v>
      </c>
      <c r="AU7" t="s">
        <v>434</v>
      </c>
      <c r="AV7">
        <v>10386</v>
      </c>
      <c r="AW7" s="11">
        <f t="shared" si="4"/>
        <v>11.686733430854057</v>
      </c>
      <c r="AX7" s="11"/>
      <c r="AY7" t="s">
        <v>26</v>
      </c>
      <c r="AZ7" t="s">
        <v>27</v>
      </c>
      <c r="BA7" t="s">
        <v>34</v>
      </c>
      <c r="BB7" t="s">
        <v>100</v>
      </c>
      <c r="BC7" t="s">
        <v>289</v>
      </c>
      <c r="BD7" t="s">
        <v>432</v>
      </c>
      <c r="BE7" t="s">
        <v>434</v>
      </c>
      <c r="BF7">
        <v>9885</v>
      </c>
      <c r="BG7" s="11">
        <f t="shared" si="5"/>
        <v>9.7047821946454338</v>
      </c>
      <c r="BH7" s="11"/>
      <c r="BI7" t="s">
        <v>26</v>
      </c>
      <c r="BJ7" t="s">
        <v>27</v>
      </c>
      <c r="BK7" t="s">
        <v>34</v>
      </c>
      <c r="BL7" t="s">
        <v>100</v>
      </c>
      <c r="BM7" t="s">
        <v>289</v>
      </c>
      <c r="BN7" t="s">
        <v>290</v>
      </c>
      <c r="BO7" t="s">
        <v>291</v>
      </c>
      <c r="BP7">
        <v>3661</v>
      </c>
      <c r="BQ7" s="11">
        <f t="shared" si="6"/>
        <v>2.7954673874864464</v>
      </c>
      <c r="BR7" s="11"/>
      <c r="BS7" t="s">
        <v>26</v>
      </c>
      <c r="BT7" t="s">
        <v>51</v>
      </c>
      <c r="BU7" t="s">
        <v>52</v>
      </c>
      <c r="BV7" t="s">
        <v>61</v>
      </c>
      <c r="BW7" t="s">
        <v>229</v>
      </c>
      <c r="BX7" t="s">
        <v>230</v>
      </c>
      <c r="BY7" t="s">
        <v>231</v>
      </c>
      <c r="BZ7">
        <v>6586</v>
      </c>
      <c r="CA7" s="11">
        <f t="shared" si="7"/>
        <v>5.2140318098691347</v>
      </c>
      <c r="CB7" s="11"/>
      <c r="CC7" s="11"/>
      <c r="CD7" s="11"/>
      <c r="CE7" s="11"/>
      <c r="CF7" s="11"/>
      <c r="CG7" s="11"/>
      <c r="CH7" s="11"/>
      <c r="CI7" s="11"/>
      <c r="CJ7" s="11"/>
      <c r="CN7" s="16"/>
      <c r="CR7" s="16"/>
      <c r="CT7" s="16"/>
    </row>
    <row r="8" spans="1:98" x14ac:dyDescent="0.2">
      <c r="A8" t="s">
        <v>26</v>
      </c>
      <c r="B8" t="s">
        <v>27</v>
      </c>
      <c r="C8" t="s">
        <v>34</v>
      </c>
      <c r="D8" t="s">
        <v>100</v>
      </c>
      <c r="E8" t="s">
        <v>289</v>
      </c>
      <c r="F8" t="s">
        <v>292</v>
      </c>
      <c r="G8"/>
      <c r="H8">
        <v>1841</v>
      </c>
      <c r="I8" s="11">
        <f t="shared" si="0"/>
        <v>0.4914601786448406</v>
      </c>
      <c r="K8" t="s">
        <v>26</v>
      </c>
      <c r="L8" t="s">
        <v>27</v>
      </c>
      <c r="M8" t="s">
        <v>34</v>
      </c>
      <c r="N8" t="s">
        <v>100</v>
      </c>
      <c r="O8" t="s">
        <v>289</v>
      </c>
      <c r="P8" t="s">
        <v>432</v>
      </c>
      <c r="Q8" t="s">
        <v>434</v>
      </c>
      <c r="R8">
        <v>1094</v>
      </c>
      <c r="S8" s="11">
        <f t="shared" si="1"/>
        <v>0.92601997629930599</v>
      </c>
      <c r="T8" s="11"/>
      <c r="U8" t="s">
        <v>26</v>
      </c>
      <c r="V8" t="s">
        <v>27</v>
      </c>
      <c r="W8" t="s">
        <v>34</v>
      </c>
      <c r="X8" t="s">
        <v>100</v>
      </c>
      <c r="Y8" t="s">
        <v>289</v>
      </c>
      <c r="Z8" t="s">
        <v>432</v>
      </c>
      <c r="AA8" t="s">
        <v>434</v>
      </c>
      <c r="AB8">
        <v>764</v>
      </c>
      <c r="AC8" s="11">
        <f t="shared" si="2"/>
        <v>0.78064331548616506</v>
      </c>
      <c r="AD8" s="11"/>
      <c r="AE8" t="s">
        <v>26</v>
      </c>
      <c r="AF8" t="s">
        <v>27</v>
      </c>
      <c r="AG8" t="s">
        <v>34</v>
      </c>
      <c r="AH8" t="s">
        <v>100</v>
      </c>
      <c r="AI8" t="s">
        <v>289</v>
      </c>
      <c r="AJ8" t="s">
        <v>432</v>
      </c>
      <c r="AK8" t="s">
        <v>434</v>
      </c>
      <c r="AL8">
        <v>625</v>
      </c>
      <c r="AM8" s="11">
        <f t="shared" si="3"/>
        <v>0.66902878429441548</v>
      </c>
      <c r="AN8" s="11"/>
      <c r="AO8" t="s">
        <v>26</v>
      </c>
      <c r="AP8" t="s">
        <v>27</v>
      </c>
      <c r="AQ8" t="s">
        <v>28</v>
      </c>
      <c r="AR8" t="s">
        <v>337</v>
      </c>
      <c r="AS8" t="s">
        <v>338</v>
      </c>
      <c r="AT8" t="s">
        <v>485</v>
      </c>
      <c r="AU8" t="s">
        <v>491</v>
      </c>
      <c r="AV8">
        <v>6758</v>
      </c>
      <c r="AW8" s="11">
        <f t="shared" si="4"/>
        <v>7.6043659277596483</v>
      </c>
      <c r="AX8" s="11"/>
      <c r="AY8" t="s">
        <v>26</v>
      </c>
      <c r="AZ8" t="s">
        <v>27</v>
      </c>
      <c r="BA8" t="s">
        <v>28</v>
      </c>
      <c r="BB8" t="s">
        <v>337</v>
      </c>
      <c r="BC8" t="s">
        <v>338</v>
      </c>
      <c r="BD8" t="s">
        <v>485</v>
      </c>
      <c r="BE8" t="s">
        <v>491</v>
      </c>
      <c r="BF8">
        <v>8495</v>
      </c>
      <c r="BG8" s="11">
        <f t="shared" si="5"/>
        <v>8.3401238991920046</v>
      </c>
      <c r="BH8" s="11"/>
      <c r="BI8" t="s">
        <v>26</v>
      </c>
      <c r="BJ8" t="s">
        <v>27</v>
      </c>
      <c r="BK8" t="s">
        <v>34</v>
      </c>
      <c r="BL8" t="s">
        <v>100</v>
      </c>
      <c r="BM8" t="s">
        <v>289</v>
      </c>
      <c r="BN8" t="s">
        <v>292</v>
      </c>
      <c r="BO8"/>
      <c r="BP8">
        <v>2486</v>
      </c>
      <c r="BQ8" s="11">
        <f t="shared" si="6"/>
        <v>1.8982605641331074</v>
      </c>
      <c r="BR8" s="11"/>
      <c r="BS8" t="s">
        <v>26</v>
      </c>
      <c r="BT8" t="s">
        <v>27</v>
      </c>
      <c r="BU8" t="s">
        <v>34</v>
      </c>
      <c r="BV8" t="s">
        <v>100</v>
      </c>
      <c r="BW8" t="s">
        <v>289</v>
      </c>
      <c r="BX8" t="s">
        <v>290</v>
      </c>
      <c r="BY8" t="s">
        <v>291</v>
      </c>
      <c r="BZ8">
        <v>2897</v>
      </c>
      <c r="CA8" s="11">
        <f t="shared" si="7"/>
        <v>2.2935089816566783</v>
      </c>
      <c r="CB8" s="11"/>
      <c r="CC8" s="11"/>
      <c r="CD8" s="11"/>
      <c r="CE8" s="11"/>
      <c r="CF8" s="11"/>
      <c r="CG8" s="11"/>
      <c r="CH8" s="11"/>
      <c r="CI8" s="11"/>
      <c r="CJ8" s="11"/>
      <c r="CN8" s="16"/>
      <c r="CR8" s="16"/>
      <c r="CT8" s="16"/>
    </row>
    <row r="9" spans="1:98" x14ac:dyDescent="0.2">
      <c r="A9" t="s">
        <v>26</v>
      </c>
      <c r="B9" t="s">
        <v>27</v>
      </c>
      <c r="C9" t="s">
        <v>34</v>
      </c>
      <c r="D9" t="s">
        <v>35</v>
      </c>
      <c r="E9" t="s">
        <v>47</v>
      </c>
      <c r="F9" t="s">
        <v>96</v>
      </c>
      <c r="G9"/>
      <c r="H9">
        <v>1729</v>
      </c>
      <c r="I9" s="11">
        <f t="shared" si="0"/>
        <v>0.46156146055237879</v>
      </c>
      <c r="K9" t="s">
        <v>26</v>
      </c>
      <c r="L9" t="s">
        <v>27</v>
      </c>
      <c r="M9" t="s">
        <v>34</v>
      </c>
      <c r="N9" t="s">
        <v>35</v>
      </c>
      <c r="O9" t="s">
        <v>383</v>
      </c>
      <c r="P9" t="s">
        <v>384</v>
      </c>
      <c r="Q9"/>
      <c r="R9">
        <v>572</v>
      </c>
      <c r="S9" s="11">
        <f t="shared" si="1"/>
        <v>0.48417132216014896</v>
      </c>
      <c r="T9" s="11"/>
      <c r="U9" t="s">
        <v>26</v>
      </c>
      <c r="V9" t="s">
        <v>27</v>
      </c>
      <c r="W9" t="s">
        <v>34</v>
      </c>
      <c r="X9" t="s">
        <v>100</v>
      </c>
      <c r="Y9" t="s">
        <v>289</v>
      </c>
      <c r="Z9" t="s">
        <v>432</v>
      </c>
      <c r="AA9" t="s">
        <v>433</v>
      </c>
      <c r="AB9">
        <v>625</v>
      </c>
      <c r="AC9" s="11">
        <f t="shared" si="2"/>
        <v>0.63861527772101201</v>
      </c>
      <c r="AD9" s="11"/>
      <c r="AE9" t="s">
        <v>26</v>
      </c>
      <c r="AF9" t="s">
        <v>27</v>
      </c>
      <c r="AG9" t="s">
        <v>34</v>
      </c>
      <c r="AH9" t="s">
        <v>100</v>
      </c>
      <c r="AI9" t="s">
        <v>289</v>
      </c>
      <c r="AJ9" t="s">
        <v>432</v>
      </c>
      <c r="AK9" t="s">
        <v>433</v>
      </c>
      <c r="AL9">
        <v>465</v>
      </c>
      <c r="AM9" s="11">
        <f t="shared" si="3"/>
        <v>0.4977574155150451</v>
      </c>
      <c r="AN9" s="11"/>
      <c r="AO9" t="s">
        <v>26</v>
      </c>
      <c r="AP9" t="s">
        <v>27</v>
      </c>
      <c r="AQ9" t="s">
        <v>34</v>
      </c>
      <c r="AR9" t="s">
        <v>100</v>
      </c>
      <c r="AS9" t="s">
        <v>289</v>
      </c>
      <c r="AT9" t="s">
        <v>292</v>
      </c>
      <c r="AU9"/>
      <c r="AV9">
        <v>1138</v>
      </c>
      <c r="AW9" s="11">
        <f t="shared" si="4"/>
        <v>1.2805221109485767</v>
      </c>
      <c r="AX9" s="11"/>
      <c r="AY9" t="s">
        <v>26</v>
      </c>
      <c r="AZ9" t="s">
        <v>27</v>
      </c>
      <c r="BA9" t="s">
        <v>34</v>
      </c>
      <c r="BB9" t="s">
        <v>100</v>
      </c>
      <c r="BC9" t="s">
        <v>289</v>
      </c>
      <c r="BD9" t="s">
        <v>292</v>
      </c>
      <c r="BE9"/>
      <c r="BF9">
        <v>1266</v>
      </c>
      <c r="BG9" s="11">
        <f t="shared" si="5"/>
        <v>1.2429189942762893</v>
      </c>
      <c r="BH9" s="11"/>
      <c r="BI9" t="s">
        <v>26</v>
      </c>
      <c r="BJ9" t="s">
        <v>27</v>
      </c>
      <c r="BK9" t="s">
        <v>28</v>
      </c>
      <c r="BL9" t="s">
        <v>337</v>
      </c>
      <c r="BM9" t="s">
        <v>338</v>
      </c>
      <c r="BN9" t="s">
        <v>485</v>
      </c>
      <c r="BO9" t="s">
        <v>491</v>
      </c>
      <c r="BP9">
        <v>2453</v>
      </c>
      <c r="BQ9" s="11">
        <f t="shared" si="6"/>
        <v>1.8730624150516944</v>
      </c>
      <c r="BR9" s="11"/>
      <c r="BS9" t="s">
        <v>26</v>
      </c>
      <c r="BT9" t="s">
        <v>27</v>
      </c>
      <c r="BU9" t="s">
        <v>28</v>
      </c>
      <c r="BV9" t="s">
        <v>337</v>
      </c>
      <c r="BW9" t="s">
        <v>338</v>
      </c>
      <c r="BX9" t="s">
        <v>485</v>
      </c>
      <c r="BY9" t="s">
        <v>491</v>
      </c>
      <c r="BZ9">
        <v>2888</v>
      </c>
      <c r="CA9" s="11">
        <f t="shared" si="7"/>
        <v>2.2863838243094534</v>
      </c>
      <c r="CB9" s="11"/>
      <c r="CC9" s="11"/>
      <c r="CD9" s="11"/>
      <c r="CE9" s="11"/>
      <c r="CF9" s="11"/>
      <c r="CG9" s="11"/>
      <c r="CH9" s="11"/>
      <c r="CI9" s="11"/>
      <c r="CJ9" s="11"/>
      <c r="CN9" s="16"/>
      <c r="CR9" s="16"/>
      <c r="CT9" s="16"/>
    </row>
    <row r="10" spans="1:98" x14ac:dyDescent="0.2">
      <c r="A10" t="s">
        <v>26</v>
      </c>
      <c r="B10" t="s">
        <v>27</v>
      </c>
      <c r="C10" t="s">
        <v>28</v>
      </c>
      <c r="D10" t="s">
        <v>337</v>
      </c>
      <c r="E10" t="s">
        <v>338</v>
      </c>
      <c r="F10" t="s">
        <v>341</v>
      </c>
      <c r="G10"/>
      <c r="H10">
        <v>1053</v>
      </c>
      <c r="I10" s="11">
        <f t="shared" si="0"/>
        <v>0.28110134063716308</v>
      </c>
      <c r="K10" t="s">
        <v>26</v>
      </c>
      <c r="L10" t="s">
        <v>27</v>
      </c>
      <c r="M10" t="s">
        <v>34</v>
      </c>
      <c r="N10" t="s">
        <v>35</v>
      </c>
      <c r="O10" t="s">
        <v>47</v>
      </c>
      <c r="P10" t="s">
        <v>96</v>
      </c>
      <c r="Q10"/>
      <c r="R10">
        <v>536</v>
      </c>
      <c r="S10" s="11">
        <f t="shared" si="1"/>
        <v>0.45369900118503476</v>
      </c>
      <c r="T10" s="11"/>
      <c r="U10" t="s">
        <v>26</v>
      </c>
      <c r="V10" t="s">
        <v>27</v>
      </c>
      <c r="W10" t="s">
        <v>28</v>
      </c>
      <c r="X10" t="s">
        <v>45</v>
      </c>
      <c r="Y10" t="s">
        <v>46</v>
      </c>
      <c r="Z10" t="s">
        <v>472</v>
      </c>
      <c r="AA10" t="s">
        <v>473</v>
      </c>
      <c r="AB10">
        <v>366</v>
      </c>
      <c r="AC10" s="11">
        <f t="shared" si="2"/>
        <v>0.37397310663342465</v>
      </c>
      <c r="AD10" s="11"/>
      <c r="AE10" t="s">
        <v>26</v>
      </c>
      <c r="AF10" t="s">
        <v>27</v>
      </c>
      <c r="AG10" t="s">
        <v>28</v>
      </c>
      <c r="AH10" t="s">
        <v>45</v>
      </c>
      <c r="AI10" t="s">
        <v>46</v>
      </c>
      <c r="AJ10" t="s">
        <v>472</v>
      </c>
      <c r="AK10" t="s">
        <v>473</v>
      </c>
      <c r="AL10">
        <v>262</v>
      </c>
      <c r="AM10" s="11">
        <f t="shared" si="3"/>
        <v>0.28045686637621897</v>
      </c>
      <c r="AN10" s="11"/>
      <c r="AO10" t="s">
        <v>26</v>
      </c>
      <c r="AP10" t="s">
        <v>27</v>
      </c>
      <c r="AQ10" t="s">
        <v>28</v>
      </c>
      <c r="AR10" t="s">
        <v>45</v>
      </c>
      <c r="AS10" t="s">
        <v>46</v>
      </c>
      <c r="AT10" t="s">
        <v>472</v>
      </c>
      <c r="AU10" t="s">
        <v>473</v>
      </c>
      <c r="AV10">
        <v>241</v>
      </c>
      <c r="AW10" s="11">
        <f t="shared" si="4"/>
        <v>0.27118262630809048</v>
      </c>
      <c r="AX10" s="11"/>
      <c r="AY10" t="s">
        <v>26</v>
      </c>
      <c r="AZ10" t="s">
        <v>51</v>
      </c>
      <c r="BA10" t="s">
        <v>52</v>
      </c>
      <c r="BB10" t="s">
        <v>61</v>
      </c>
      <c r="BC10" t="s">
        <v>235</v>
      </c>
      <c r="BE10"/>
      <c r="BF10">
        <v>273</v>
      </c>
      <c r="BG10" s="11">
        <f t="shared" si="5"/>
        <v>0.26802281630128511</v>
      </c>
      <c r="BH10" s="11"/>
      <c r="BI10" t="s">
        <v>26</v>
      </c>
      <c r="BJ10" t="s">
        <v>51</v>
      </c>
      <c r="BK10" t="s">
        <v>52</v>
      </c>
      <c r="BL10" t="s">
        <v>61</v>
      </c>
      <c r="BM10" t="s">
        <v>235</v>
      </c>
      <c r="BO10"/>
      <c r="BP10">
        <v>263</v>
      </c>
      <c r="BQ10" s="11">
        <f t="shared" si="6"/>
        <v>0.2008216123761091</v>
      </c>
      <c r="BR10" s="11"/>
      <c r="BS10" t="s">
        <v>26</v>
      </c>
      <c r="BT10" t="s">
        <v>27</v>
      </c>
      <c r="BU10" t="s">
        <v>34</v>
      </c>
      <c r="BV10" t="s">
        <v>100</v>
      </c>
      <c r="BW10" t="s">
        <v>289</v>
      </c>
      <c r="BX10" t="s">
        <v>292</v>
      </c>
      <c r="BY10"/>
      <c r="BZ10">
        <v>2652</v>
      </c>
      <c r="CA10" s="11">
        <f t="shared" si="7"/>
        <v>2.0995463649822268</v>
      </c>
      <c r="CB10" s="11"/>
      <c r="CC10" s="11"/>
      <c r="CD10" s="11"/>
      <c r="CE10" s="11"/>
      <c r="CF10" s="11"/>
      <c r="CG10" s="11"/>
      <c r="CH10" s="11"/>
      <c r="CI10" s="11"/>
      <c r="CJ10" s="11"/>
      <c r="CN10" s="16"/>
      <c r="CR10" s="16"/>
      <c r="CT10" s="16"/>
    </row>
    <row r="11" spans="1:98" x14ac:dyDescent="0.2">
      <c r="A11" t="s">
        <v>26</v>
      </c>
      <c r="B11" t="s">
        <v>27</v>
      </c>
      <c r="C11" t="s">
        <v>34</v>
      </c>
      <c r="D11" t="s">
        <v>100</v>
      </c>
      <c r="E11" t="s">
        <v>289</v>
      </c>
      <c r="F11" t="s">
        <v>432</v>
      </c>
      <c r="G11" t="s">
        <v>434</v>
      </c>
      <c r="H11">
        <v>972</v>
      </c>
      <c r="I11" s="11">
        <f t="shared" si="0"/>
        <v>0.25947816058815049</v>
      </c>
      <c r="K11" t="s">
        <v>26</v>
      </c>
      <c r="L11" t="s">
        <v>27</v>
      </c>
      <c r="M11" t="s">
        <v>28</v>
      </c>
      <c r="N11" t="s">
        <v>127</v>
      </c>
      <c r="O11" t="s">
        <v>128</v>
      </c>
      <c r="P11" t="s">
        <v>500</v>
      </c>
      <c r="Q11" t="s">
        <v>502</v>
      </c>
      <c r="R11">
        <v>467</v>
      </c>
      <c r="S11" s="11">
        <f t="shared" si="1"/>
        <v>0.39529371931606566</v>
      </c>
      <c r="T11" s="11"/>
      <c r="U11" t="s">
        <v>26</v>
      </c>
      <c r="V11" t="s">
        <v>27</v>
      </c>
      <c r="W11" t="s">
        <v>28</v>
      </c>
      <c r="X11" t="s">
        <v>126</v>
      </c>
      <c r="AA11"/>
      <c r="AB11">
        <v>156</v>
      </c>
      <c r="AC11" s="11">
        <f t="shared" si="2"/>
        <v>0.15939837331916459</v>
      </c>
      <c r="AD11" s="11"/>
      <c r="AE11" t="s">
        <v>26</v>
      </c>
      <c r="AF11" t="s">
        <v>27</v>
      </c>
      <c r="AG11" t="s">
        <v>28</v>
      </c>
      <c r="AH11" t="s">
        <v>337</v>
      </c>
      <c r="AI11" t="s">
        <v>338</v>
      </c>
      <c r="AJ11" t="s">
        <v>341</v>
      </c>
      <c r="AK11"/>
      <c r="AL11">
        <v>190</v>
      </c>
      <c r="AM11" s="11">
        <f t="shared" si="3"/>
        <v>0.20338475042550233</v>
      </c>
      <c r="AN11" s="11"/>
      <c r="AO11" t="s">
        <v>26</v>
      </c>
      <c r="AP11" t="s">
        <v>51</v>
      </c>
      <c r="AQ11" t="s">
        <v>52</v>
      </c>
      <c r="AR11" t="s">
        <v>61</v>
      </c>
      <c r="AS11" t="s">
        <v>235</v>
      </c>
      <c r="AU11"/>
      <c r="AV11">
        <v>167</v>
      </c>
      <c r="AW11" s="11">
        <f t="shared" si="4"/>
        <v>0.18791493192303366</v>
      </c>
      <c r="AX11" s="11"/>
      <c r="AY11" t="s">
        <v>26</v>
      </c>
      <c r="AZ11" t="s">
        <v>27</v>
      </c>
      <c r="BA11" t="s">
        <v>28</v>
      </c>
      <c r="BB11" t="s">
        <v>45</v>
      </c>
      <c r="BC11" t="s">
        <v>46</v>
      </c>
      <c r="BD11" t="s">
        <v>472</v>
      </c>
      <c r="BE11" t="s">
        <v>473</v>
      </c>
      <c r="BF11">
        <v>214</v>
      </c>
      <c r="BG11" s="11">
        <f t="shared" si="5"/>
        <v>0.2100984713863554</v>
      </c>
      <c r="BH11" s="11"/>
      <c r="BI11" t="s">
        <v>26</v>
      </c>
      <c r="BJ11" t="s">
        <v>131</v>
      </c>
      <c r="BO11"/>
      <c r="BP11">
        <v>159</v>
      </c>
      <c r="BQ11" s="11">
        <f t="shared" si="6"/>
        <v>0.12140926375589867</v>
      </c>
      <c r="BR11" s="11"/>
      <c r="BS11" t="s">
        <v>26</v>
      </c>
      <c r="BT11" t="s">
        <v>27</v>
      </c>
      <c r="BU11" t="s">
        <v>34</v>
      </c>
      <c r="BV11" t="s">
        <v>109</v>
      </c>
      <c r="BY11"/>
      <c r="BZ11">
        <v>150</v>
      </c>
      <c r="CA11" s="11">
        <f t="shared" si="7"/>
        <v>0.11875262245374585</v>
      </c>
      <c r="CB11" s="11"/>
      <c r="CC11" s="11"/>
      <c r="CD11" s="11"/>
      <c r="CE11" s="11"/>
      <c r="CF11" s="11"/>
      <c r="CG11" s="11"/>
      <c r="CH11" s="11"/>
      <c r="CI11" s="11"/>
      <c r="CJ11" s="11"/>
      <c r="CN11" s="16"/>
      <c r="CR11" s="16"/>
      <c r="CT11" s="16"/>
    </row>
    <row r="12" spans="1:98" x14ac:dyDescent="0.2">
      <c r="A12" t="s">
        <v>26</v>
      </c>
      <c r="B12" t="s">
        <v>27</v>
      </c>
      <c r="C12" t="s">
        <v>34</v>
      </c>
      <c r="D12" t="s">
        <v>100</v>
      </c>
      <c r="E12" t="s">
        <v>289</v>
      </c>
      <c r="F12" t="s">
        <v>432</v>
      </c>
      <c r="G12" t="s">
        <v>433</v>
      </c>
      <c r="H12">
        <v>916</v>
      </c>
      <c r="I12" s="11">
        <f t="shared" si="0"/>
        <v>0.24452880154191961</v>
      </c>
      <c r="K12" t="s">
        <v>26</v>
      </c>
      <c r="L12" t="s">
        <v>27</v>
      </c>
      <c r="M12" t="s">
        <v>28</v>
      </c>
      <c r="N12" t="s">
        <v>337</v>
      </c>
      <c r="O12" t="s">
        <v>338</v>
      </c>
      <c r="P12" t="s">
        <v>341</v>
      </c>
      <c r="Q12"/>
      <c r="R12">
        <v>203</v>
      </c>
      <c r="S12" s="11">
        <f t="shared" si="1"/>
        <v>0.17183003216522769</v>
      </c>
      <c r="T12" s="11"/>
      <c r="U12" t="s">
        <v>26</v>
      </c>
      <c r="V12" t="s">
        <v>27</v>
      </c>
      <c r="W12" t="s">
        <v>28</v>
      </c>
      <c r="X12" t="s">
        <v>337</v>
      </c>
      <c r="Y12" t="s">
        <v>338</v>
      </c>
      <c r="Z12" t="s">
        <v>341</v>
      </c>
      <c r="AA12"/>
      <c r="AB12">
        <v>145</v>
      </c>
      <c r="AC12" s="11">
        <f t="shared" si="2"/>
        <v>0.14815874443127477</v>
      </c>
      <c r="AD12" s="11"/>
      <c r="AE12" t="s">
        <v>26</v>
      </c>
      <c r="AF12" t="s">
        <v>27</v>
      </c>
      <c r="AG12" t="s">
        <v>28</v>
      </c>
      <c r="AH12" t="s">
        <v>126</v>
      </c>
      <c r="AK12"/>
      <c r="AL12">
        <v>148</v>
      </c>
      <c r="AM12" s="11">
        <f t="shared" si="3"/>
        <v>0.15842601612091758</v>
      </c>
      <c r="AN12" s="11"/>
      <c r="AO12" t="s">
        <v>26</v>
      </c>
      <c r="AP12" t="s">
        <v>131</v>
      </c>
      <c r="AU12"/>
      <c r="AV12">
        <v>96</v>
      </c>
      <c r="AW12" s="11">
        <f t="shared" si="4"/>
        <v>0.10802295487791155</v>
      </c>
      <c r="AX12" s="11"/>
      <c r="AY12" t="s">
        <v>26</v>
      </c>
      <c r="AZ12" t="s">
        <v>131</v>
      </c>
      <c r="BE12"/>
      <c r="BF12">
        <v>119</v>
      </c>
      <c r="BG12" s="11">
        <f t="shared" si="5"/>
        <v>0.11683045838773967</v>
      </c>
      <c r="BH12" s="11"/>
      <c r="BI12" t="s">
        <v>26</v>
      </c>
      <c r="BJ12" t="s">
        <v>27</v>
      </c>
      <c r="BK12" t="s">
        <v>34</v>
      </c>
      <c r="BL12" t="s">
        <v>109</v>
      </c>
      <c r="BO12"/>
      <c r="BP12">
        <v>147</v>
      </c>
      <c r="BQ12" s="11">
        <f t="shared" si="6"/>
        <v>0.11224630045356668</v>
      </c>
      <c r="BR12" s="11"/>
      <c r="BS12" t="s">
        <v>26</v>
      </c>
      <c r="BT12" t="s">
        <v>131</v>
      </c>
      <c r="BY12"/>
      <c r="BZ12">
        <v>115</v>
      </c>
      <c r="CA12" s="11">
        <f t="shared" si="7"/>
        <v>9.1043677214538488E-2</v>
      </c>
      <c r="CB12" s="11"/>
      <c r="CC12" s="11"/>
      <c r="CD12" s="11"/>
      <c r="CE12" s="11"/>
      <c r="CF12" s="11"/>
      <c r="CG12" s="11"/>
      <c r="CH12" s="11"/>
      <c r="CI12" s="11"/>
      <c r="CJ12" s="11"/>
      <c r="CN12" s="16"/>
      <c r="CR12" s="16"/>
      <c r="CT12" s="16"/>
    </row>
    <row r="13" spans="1:98" x14ac:dyDescent="0.2">
      <c r="A13" t="s">
        <v>26</v>
      </c>
      <c r="B13" t="s">
        <v>27</v>
      </c>
      <c r="C13" t="s">
        <v>28</v>
      </c>
      <c r="D13" t="s">
        <v>126</v>
      </c>
      <c r="G13"/>
      <c r="H13">
        <v>772</v>
      </c>
      <c r="I13" s="11">
        <f t="shared" si="0"/>
        <v>0.20608759256589732</v>
      </c>
      <c r="K13" t="s">
        <v>26</v>
      </c>
      <c r="L13" t="s">
        <v>27</v>
      </c>
      <c r="M13" t="s">
        <v>28</v>
      </c>
      <c r="N13" t="s">
        <v>45</v>
      </c>
      <c r="O13" t="s">
        <v>46</v>
      </c>
      <c r="P13" t="s">
        <v>472</v>
      </c>
      <c r="Q13" t="s">
        <v>473</v>
      </c>
      <c r="R13">
        <v>170</v>
      </c>
      <c r="S13" s="11">
        <f t="shared" si="1"/>
        <v>0.14389707127137297</v>
      </c>
      <c r="T13" s="11"/>
      <c r="U13" t="s">
        <v>26</v>
      </c>
      <c r="V13" t="s">
        <v>131</v>
      </c>
      <c r="AA13"/>
      <c r="AB13">
        <v>126</v>
      </c>
      <c r="AC13" s="11">
        <f t="shared" si="2"/>
        <v>0.12874483998855601</v>
      </c>
      <c r="AD13" s="11"/>
      <c r="AE13" t="s">
        <v>26</v>
      </c>
      <c r="AF13" t="s">
        <v>131</v>
      </c>
      <c r="AK13"/>
      <c r="AL13">
        <v>131</v>
      </c>
      <c r="AM13" s="11">
        <f t="shared" si="3"/>
        <v>0.14022843318810949</v>
      </c>
      <c r="AN13" s="11"/>
      <c r="AO13" t="s">
        <v>26</v>
      </c>
      <c r="AP13" t="s">
        <v>27</v>
      </c>
      <c r="AQ13" t="s">
        <v>28</v>
      </c>
      <c r="AR13" t="s">
        <v>126</v>
      </c>
      <c r="AU13"/>
      <c r="AV13">
        <v>90</v>
      </c>
      <c r="AW13" s="11">
        <f t="shared" si="4"/>
        <v>0.10127152019804209</v>
      </c>
      <c r="AX13" s="11"/>
      <c r="AY13" t="s">
        <v>26</v>
      </c>
      <c r="AZ13" t="s">
        <v>27</v>
      </c>
      <c r="BA13" t="s">
        <v>28</v>
      </c>
      <c r="BB13" t="s">
        <v>337</v>
      </c>
      <c r="BC13" t="s">
        <v>338</v>
      </c>
      <c r="BD13" t="s">
        <v>341</v>
      </c>
      <c r="BE13"/>
      <c r="BF13">
        <v>113</v>
      </c>
      <c r="BG13" s="11">
        <f t="shared" si="5"/>
        <v>0.11093984704045867</v>
      </c>
      <c r="BH13" s="11"/>
      <c r="BI13" t="s">
        <v>26</v>
      </c>
      <c r="BJ13" t="s">
        <v>27</v>
      </c>
      <c r="BK13" t="s">
        <v>28</v>
      </c>
      <c r="BL13" t="s">
        <v>45</v>
      </c>
      <c r="BM13" t="s">
        <v>46</v>
      </c>
      <c r="BN13" t="s">
        <v>472</v>
      </c>
      <c r="BO13" t="s">
        <v>473</v>
      </c>
      <c r="BP13">
        <v>54</v>
      </c>
      <c r="BQ13" s="11">
        <f t="shared" si="6"/>
        <v>4.1233334860493881E-2</v>
      </c>
      <c r="BR13" s="11"/>
      <c r="BS13" t="s">
        <v>26</v>
      </c>
      <c r="BT13" t="s">
        <v>51</v>
      </c>
      <c r="BU13" t="s">
        <v>52</v>
      </c>
      <c r="BV13" t="s">
        <v>61</v>
      </c>
      <c r="BW13" t="s">
        <v>235</v>
      </c>
      <c r="BY13"/>
      <c r="BZ13">
        <v>105</v>
      </c>
      <c r="CA13" s="11">
        <f t="shared" si="7"/>
        <v>8.3126835717622097E-2</v>
      </c>
      <c r="CB13" s="11"/>
      <c r="CC13" s="11"/>
      <c r="CD13" s="11"/>
      <c r="CE13" s="11"/>
      <c r="CF13" s="11"/>
      <c r="CG13" s="11"/>
      <c r="CH13" s="11"/>
      <c r="CI13" s="11"/>
      <c r="CJ13" s="11"/>
      <c r="CN13" s="16"/>
      <c r="CR13" s="16"/>
      <c r="CT13" s="16"/>
    </row>
    <row r="14" spans="1:98" x14ac:dyDescent="0.2">
      <c r="A14" t="s">
        <v>26</v>
      </c>
      <c r="B14" t="s">
        <v>27</v>
      </c>
      <c r="C14" t="s">
        <v>28</v>
      </c>
      <c r="D14" t="s">
        <v>45</v>
      </c>
      <c r="E14" t="s">
        <v>46</v>
      </c>
      <c r="F14" t="s">
        <v>472</v>
      </c>
      <c r="G14" t="s">
        <v>473</v>
      </c>
      <c r="H14">
        <v>530</v>
      </c>
      <c r="I14" s="11">
        <f t="shared" si="0"/>
        <v>0.14148500525897095</v>
      </c>
      <c r="K14" t="s">
        <v>26</v>
      </c>
      <c r="L14" t="s">
        <v>27</v>
      </c>
      <c r="M14" t="s">
        <v>28</v>
      </c>
      <c r="N14" t="s">
        <v>126</v>
      </c>
      <c r="Q14"/>
      <c r="R14">
        <v>159</v>
      </c>
      <c r="S14" s="11">
        <f t="shared" si="1"/>
        <v>0.1345860843067547</v>
      </c>
      <c r="T14" s="11"/>
      <c r="U14" t="s">
        <v>26</v>
      </c>
      <c r="V14" t="s">
        <v>27</v>
      </c>
      <c r="W14" t="s">
        <v>130</v>
      </c>
      <c r="AA14"/>
      <c r="AB14">
        <v>84</v>
      </c>
      <c r="AC14" s="11">
        <f t="shared" si="2"/>
        <v>8.582989332570401E-2</v>
      </c>
      <c r="AD14" s="11"/>
      <c r="AE14" t="s">
        <v>26</v>
      </c>
      <c r="AF14" t="s">
        <v>27</v>
      </c>
      <c r="AG14" t="s">
        <v>130</v>
      </c>
      <c r="AK14"/>
      <c r="AL14">
        <v>89</v>
      </c>
      <c r="AM14" s="11">
        <f t="shared" si="3"/>
        <v>9.5269698883524767E-2</v>
      </c>
      <c r="AN14" s="11"/>
      <c r="AO14" t="s">
        <v>26</v>
      </c>
      <c r="AP14" t="s">
        <v>27</v>
      </c>
      <c r="AQ14" t="s">
        <v>28</v>
      </c>
      <c r="AR14" t="s">
        <v>337</v>
      </c>
      <c r="AS14" t="s">
        <v>338</v>
      </c>
      <c r="AT14" t="s">
        <v>341</v>
      </c>
      <c r="AU14"/>
      <c r="AV14">
        <v>57</v>
      </c>
      <c r="AW14" s="11">
        <f t="shared" si="4"/>
        <v>6.4138629458759977E-2</v>
      </c>
      <c r="AX14" s="11"/>
      <c r="AY14" t="s">
        <v>26</v>
      </c>
      <c r="AZ14" t="s">
        <v>27</v>
      </c>
      <c r="BA14" t="s">
        <v>28</v>
      </c>
      <c r="BB14" t="s">
        <v>126</v>
      </c>
      <c r="BE14"/>
      <c r="BF14">
        <v>111</v>
      </c>
      <c r="BG14" s="11">
        <f t="shared" si="5"/>
        <v>0.10897630992469835</v>
      </c>
      <c r="BH14" s="11"/>
      <c r="BI14" t="s">
        <v>26</v>
      </c>
      <c r="BJ14" t="s">
        <v>27</v>
      </c>
      <c r="BK14" t="s">
        <v>28</v>
      </c>
      <c r="BL14" t="s">
        <v>126</v>
      </c>
      <c r="BO14"/>
      <c r="BP14">
        <v>47</v>
      </c>
      <c r="BQ14" s="11">
        <f t="shared" si="6"/>
        <v>3.5888272934133568E-2</v>
      </c>
      <c r="BR14" s="11"/>
      <c r="BS14" t="s">
        <v>26</v>
      </c>
      <c r="BT14" t="s">
        <v>27</v>
      </c>
      <c r="BU14" t="s">
        <v>28</v>
      </c>
      <c r="BV14" t="s">
        <v>126</v>
      </c>
      <c r="BY14"/>
      <c r="BZ14">
        <v>77</v>
      </c>
      <c r="CA14" s="11">
        <f t="shared" si="7"/>
        <v>6.0959679526256208E-2</v>
      </c>
      <c r="CB14" s="11"/>
      <c r="CC14" s="11"/>
      <c r="CD14" s="11"/>
      <c r="CE14" s="11"/>
      <c r="CF14" s="11"/>
      <c r="CG14" s="11"/>
      <c r="CH14" s="11"/>
      <c r="CI14" s="11"/>
      <c r="CJ14" s="11"/>
      <c r="CN14" s="16"/>
      <c r="CR14" s="16"/>
      <c r="CT14" s="16"/>
    </row>
    <row r="15" spans="1:98" x14ac:dyDescent="0.2">
      <c r="A15" t="s">
        <v>26</v>
      </c>
      <c r="B15" t="s">
        <v>27</v>
      </c>
      <c r="C15" t="s">
        <v>34</v>
      </c>
      <c r="D15" t="s">
        <v>281</v>
      </c>
      <c r="E15" t="s">
        <v>282</v>
      </c>
      <c r="F15" t="s">
        <v>283</v>
      </c>
      <c r="G15" t="s">
        <v>284</v>
      </c>
      <c r="H15">
        <v>423</v>
      </c>
      <c r="I15" s="11">
        <f t="shared" si="0"/>
        <v>0.11292105136706548</v>
      </c>
      <c r="K15" t="s">
        <v>26</v>
      </c>
      <c r="L15" t="s">
        <v>131</v>
      </c>
      <c r="Q15"/>
      <c r="R15">
        <v>147</v>
      </c>
      <c r="S15" s="11">
        <f t="shared" si="1"/>
        <v>0.1244286439817166</v>
      </c>
      <c r="T15" s="11"/>
      <c r="U15" t="s">
        <v>26</v>
      </c>
      <c r="V15" t="s">
        <v>27</v>
      </c>
      <c r="W15" t="s">
        <v>34</v>
      </c>
      <c r="X15" t="s">
        <v>100</v>
      </c>
      <c r="Y15" t="s">
        <v>289</v>
      </c>
      <c r="Z15" t="s">
        <v>445</v>
      </c>
      <c r="AA15" t="s">
        <v>446</v>
      </c>
      <c r="AB15">
        <v>77</v>
      </c>
      <c r="AC15" s="11">
        <f t="shared" si="2"/>
        <v>7.8677402215228676E-2</v>
      </c>
      <c r="AD15" s="11"/>
      <c r="AE15" t="s">
        <v>26</v>
      </c>
      <c r="AF15" t="s">
        <v>27</v>
      </c>
      <c r="AG15" t="s">
        <v>34</v>
      </c>
      <c r="AH15" t="s">
        <v>100</v>
      </c>
      <c r="AI15" t="s">
        <v>289</v>
      </c>
      <c r="AJ15" t="s">
        <v>445</v>
      </c>
      <c r="AK15" t="s">
        <v>446</v>
      </c>
      <c r="AL15">
        <v>69</v>
      </c>
      <c r="AM15" s="11">
        <f t="shared" si="3"/>
        <v>7.3860777786103463E-2</v>
      </c>
      <c r="AN15" s="11"/>
      <c r="AO15" t="s">
        <v>26</v>
      </c>
      <c r="AP15" t="s">
        <v>27</v>
      </c>
      <c r="AQ15" t="s">
        <v>34</v>
      </c>
      <c r="AR15" t="s">
        <v>109</v>
      </c>
      <c r="AU15"/>
      <c r="AV15">
        <v>40</v>
      </c>
      <c r="AW15" s="11">
        <f t="shared" si="4"/>
        <v>4.5009564532463145E-2</v>
      </c>
      <c r="AX15" s="11"/>
      <c r="AY15" t="s">
        <v>26</v>
      </c>
      <c r="AZ15" t="s">
        <v>27</v>
      </c>
      <c r="BA15" t="s">
        <v>130</v>
      </c>
      <c r="BE15"/>
      <c r="BF15">
        <v>75</v>
      </c>
      <c r="BG15" s="11">
        <f t="shared" si="5"/>
        <v>7.3632641841012397E-2</v>
      </c>
      <c r="BH15" s="11"/>
      <c r="BI15" t="s">
        <v>26</v>
      </c>
      <c r="BJ15" t="s">
        <v>51</v>
      </c>
      <c r="BK15" t="s">
        <v>91</v>
      </c>
      <c r="BO15"/>
      <c r="BP15">
        <v>31</v>
      </c>
      <c r="BQ15" s="11">
        <f t="shared" si="6"/>
        <v>2.3670988531024267E-2</v>
      </c>
      <c r="BR15" s="11"/>
      <c r="BS15" t="s">
        <v>26</v>
      </c>
      <c r="BT15" t="s">
        <v>27</v>
      </c>
      <c r="BU15" t="s">
        <v>28</v>
      </c>
      <c r="BV15" t="s">
        <v>45</v>
      </c>
      <c r="BW15" t="s">
        <v>46</v>
      </c>
      <c r="BX15" t="s">
        <v>472</v>
      </c>
      <c r="BY15" t="s">
        <v>473</v>
      </c>
      <c r="BZ15">
        <v>52</v>
      </c>
      <c r="CA15" s="11">
        <f t="shared" si="7"/>
        <v>4.1167575783965224E-2</v>
      </c>
      <c r="CB15" s="11"/>
      <c r="CC15" s="11"/>
      <c r="CD15" s="11"/>
      <c r="CE15" s="11"/>
      <c r="CF15" s="11"/>
      <c r="CG15" s="11"/>
      <c r="CH15" s="11"/>
      <c r="CI15" s="11"/>
      <c r="CJ15" s="11"/>
      <c r="CN15" s="16"/>
      <c r="CR15" s="16"/>
      <c r="CT15" s="16"/>
    </row>
    <row r="16" spans="1:98" x14ac:dyDescent="0.2">
      <c r="A16" t="s">
        <v>26</v>
      </c>
      <c r="B16" t="s">
        <v>27</v>
      </c>
      <c r="C16" t="s">
        <v>130</v>
      </c>
      <c r="G16"/>
      <c r="H16">
        <v>407</v>
      </c>
      <c r="I16" s="11">
        <f t="shared" si="0"/>
        <v>0.10864980592528524</v>
      </c>
      <c r="K16" t="s">
        <v>26</v>
      </c>
      <c r="L16" t="s">
        <v>27</v>
      </c>
      <c r="M16" t="s">
        <v>34</v>
      </c>
      <c r="N16" t="s">
        <v>281</v>
      </c>
      <c r="O16" t="s">
        <v>282</v>
      </c>
      <c r="P16" t="s">
        <v>283</v>
      </c>
      <c r="Q16" t="s">
        <v>284</v>
      </c>
      <c r="R16">
        <v>105</v>
      </c>
      <c r="S16" s="11">
        <f t="shared" si="1"/>
        <v>8.8877602844083289E-2</v>
      </c>
      <c r="T16" s="11"/>
      <c r="U16" t="s">
        <v>26</v>
      </c>
      <c r="V16" t="s">
        <v>27</v>
      </c>
      <c r="W16" t="s">
        <v>34</v>
      </c>
      <c r="X16" t="s">
        <v>100</v>
      </c>
      <c r="Y16" t="s">
        <v>289</v>
      </c>
      <c r="Z16" t="s">
        <v>443</v>
      </c>
      <c r="AA16" t="s">
        <v>444</v>
      </c>
      <c r="AB16">
        <v>37</v>
      </c>
      <c r="AC16" s="11">
        <f t="shared" si="2"/>
        <v>3.7806024441083913E-2</v>
      </c>
      <c r="AD16" s="11"/>
      <c r="AE16" t="s">
        <v>26</v>
      </c>
      <c r="AF16" t="s">
        <v>51</v>
      </c>
      <c r="AG16" t="s">
        <v>52</v>
      </c>
      <c r="AH16" t="s">
        <v>61</v>
      </c>
      <c r="AI16" t="s">
        <v>235</v>
      </c>
      <c r="AK16"/>
      <c r="AL16">
        <v>60</v>
      </c>
      <c r="AM16" s="11">
        <f t="shared" si="3"/>
        <v>6.4226763292263886E-2</v>
      </c>
      <c r="AN16" s="11"/>
      <c r="AO16" t="s">
        <v>26</v>
      </c>
      <c r="AP16" t="s">
        <v>27</v>
      </c>
      <c r="AQ16" t="s">
        <v>130</v>
      </c>
      <c r="AU16"/>
      <c r="AV16">
        <v>36</v>
      </c>
      <c r="AW16" s="11">
        <f t="shared" si="4"/>
        <v>4.0508608079216836E-2</v>
      </c>
      <c r="AX16" s="11"/>
      <c r="AY16" t="s">
        <v>26</v>
      </c>
      <c r="AZ16" t="s">
        <v>27</v>
      </c>
      <c r="BA16" t="s">
        <v>34</v>
      </c>
      <c r="BB16" t="s">
        <v>109</v>
      </c>
      <c r="BE16"/>
      <c r="BF16">
        <v>51</v>
      </c>
      <c r="BG16" s="11">
        <f t="shared" si="5"/>
        <v>5.0070196451888434E-2</v>
      </c>
      <c r="BH16" s="11"/>
      <c r="BI16" t="s">
        <v>26</v>
      </c>
      <c r="BJ16" t="s">
        <v>27</v>
      </c>
      <c r="BK16" t="s">
        <v>28</v>
      </c>
      <c r="BL16" t="s">
        <v>337</v>
      </c>
      <c r="BM16" t="s">
        <v>338</v>
      </c>
      <c r="BN16" t="s">
        <v>341</v>
      </c>
      <c r="BO16"/>
      <c r="BP16">
        <v>27</v>
      </c>
      <c r="BQ16" s="11">
        <f t="shared" si="6"/>
        <v>2.061666743024694E-2</v>
      </c>
      <c r="BR16" s="11"/>
      <c r="BS16" t="s">
        <v>26</v>
      </c>
      <c r="BT16" t="s">
        <v>27</v>
      </c>
      <c r="BU16" t="s">
        <v>28</v>
      </c>
      <c r="BV16" t="s">
        <v>337</v>
      </c>
      <c r="BW16" t="s">
        <v>338</v>
      </c>
      <c r="BX16" t="s">
        <v>341</v>
      </c>
      <c r="BY16"/>
      <c r="BZ16">
        <v>38</v>
      </c>
      <c r="CA16" s="11">
        <f t="shared" si="7"/>
        <v>3.0083997688282287E-2</v>
      </c>
      <c r="CB16" s="11"/>
      <c r="CC16" s="11"/>
      <c r="CD16" s="11"/>
      <c r="CE16" s="11"/>
      <c r="CF16" s="11"/>
      <c r="CG16" s="11"/>
      <c r="CH16" s="11"/>
      <c r="CI16" s="11"/>
      <c r="CJ16" s="11"/>
      <c r="CN16" s="16"/>
      <c r="CR16" s="16"/>
      <c r="CT16" s="16"/>
    </row>
    <row r="17" spans="1:98" x14ac:dyDescent="0.2">
      <c r="A17" t="s">
        <v>26</v>
      </c>
      <c r="B17" t="s">
        <v>131</v>
      </c>
      <c r="G17"/>
      <c r="H17">
        <v>333</v>
      </c>
      <c r="I17" s="11">
        <f t="shared" si="0"/>
        <v>8.889529575705156E-2</v>
      </c>
      <c r="K17" t="s">
        <v>26</v>
      </c>
      <c r="L17" t="s">
        <v>27</v>
      </c>
      <c r="M17" t="s">
        <v>130</v>
      </c>
      <c r="Q17"/>
      <c r="R17">
        <v>101</v>
      </c>
      <c r="S17" s="11">
        <f t="shared" si="1"/>
        <v>8.5491789402403928E-2</v>
      </c>
      <c r="T17" s="11"/>
      <c r="U17" t="s">
        <v>26</v>
      </c>
      <c r="V17" t="s">
        <v>51</v>
      </c>
      <c r="W17" t="s">
        <v>52</v>
      </c>
      <c r="X17" t="s">
        <v>53</v>
      </c>
      <c r="Y17" t="s">
        <v>218</v>
      </c>
      <c r="Z17" t="s">
        <v>219</v>
      </c>
      <c r="AA17" t="s">
        <v>413</v>
      </c>
      <c r="AB17">
        <v>22</v>
      </c>
      <c r="AC17" s="11">
        <f t="shared" si="2"/>
        <v>2.2479257775779624E-2</v>
      </c>
      <c r="AD17" s="11"/>
      <c r="AE17" t="s">
        <v>26</v>
      </c>
      <c r="AF17" t="s">
        <v>27</v>
      </c>
      <c r="AG17" t="s">
        <v>34</v>
      </c>
      <c r="AH17" t="s">
        <v>100</v>
      </c>
      <c r="AI17" t="s">
        <v>289</v>
      </c>
      <c r="AJ17" t="s">
        <v>443</v>
      </c>
      <c r="AK17" t="s">
        <v>444</v>
      </c>
      <c r="AL17">
        <v>45</v>
      </c>
      <c r="AM17" s="11">
        <f t="shared" si="3"/>
        <v>4.8170072469197918E-2</v>
      </c>
      <c r="AN17" s="11"/>
      <c r="AO17" t="s">
        <v>26</v>
      </c>
      <c r="AP17" t="s">
        <v>51</v>
      </c>
      <c r="AQ17" t="s">
        <v>91</v>
      </c>
      <c r="AU17"/>
      <c r="AV17">
        <v>26</v>
      </c>
      <c r="AW17" s="11">
        <f t="shared" si="4"/>
        <v>2.9256216946101046E-2</v>
      </c>
      <c r="AX17" s="11"/>
      <c r="AY17" t="s">
        <v>26</v>
      </c>
      <c r="AZ17" t="s">
        <v>27</v>
      </c>
      <c r="BA17" t="s">
        <v>28</v>
      </c>
      <c r="BB17" t="s">
        <v>45</v>
      </c>
      <c r="BC17" t="s">
        <v>46</v>
      </c>
      <c r="BD17" t="s">
        <v>120</v>
      </c>
      <c r="BE17"/>
      <c r="BF17">
        <v>22</v>
      </c>
      <c r="BG17" s="11">
        <f t="shared" si="5"/>
        <v>2.1598908273363637E-2</v>
      </c>
      <c r="BH17" s="11"/>
      <c r="BI17" t="s">
        <v>26</v>
      </c>
      <c r="BJ17" t="s">
        <v>27</v>
      </c>
      <c r="BK17" t="s">
        <v>130</v>
      </c>
      <c r="BO17"/>
      <c r="BP17">
        <v>25</v>
      </c>
      <c r="BQ17" s="11">
        <f t="shared" si="6"/>
        <v>1.9089506879858279E-2</v>
      </c>
      <c r="BR17" s="11"/>
      <c r="BS17" t="s">
        <v>26</v>
      </c>
      <c r="BT17" t="s">
        <v>27</v>
      </c>
      <c r="BU17" t="s">
        <v>130</v>
      </c>
      <c r="BY17"/>
      <c r="BZ17">
        <v>38</v>
      </c>
      <c r="CA17" s="11">
        <f t="shared" si="7"/>
        <v>3.0083997688282287E-2</v>
      </c>
      <c r="CB17" s="11"/>
      <c r="CC17" s="11"/>
      <c r="CD17" s="11"/>
      <c r="CE17" s="11"/>
      <c r="CF17" s="11"/>
      <c r="CG17" s="11"/>
      <c r="CH17" s="11"/>
      <c r="CI17" s="11"/>
      <c r="CJ17" s="11"/>
      <c r="CN17" s="16"/>
      <c r="CR17" s="16"/>
      <c r="CT17" s="16"/>
    </row>
    <row r="18" spans="1:98" x14ac:dyDescent="0.2">
      <c r="A18" t="s">
        <v>26</v>
      </c>
      <c r="B18" t="s">
        <v>27</v>
      </c>
      <c r="C18" t="s">
        <v>34</v>
      </c>
      <c r="D18" t="s">
        <v>35</v>
      </c>
      <c r="E18" t="s">
        <v>383</v>
      </c>
      <c r="F18" t="s">
        <v>420</v>
      </c>
      <c r="G18" t="s">
        <v>423</v>
      </c>
      <c r="H18">
        <v>134</v>
      </c>
      <c r="I18" s="11">
        <f t="shared" si="0"/>
        <v>3.5771680574909634E-2</v>
      </c>
      <c r="K18" t="s">
        <v>26</v>
      </c>
      <c r="L18" t="s">
        <v>27</v>
      </c>
      <c r="M18" t="s">
        <v>34</v>
      </c>
      <c r="N18" t="s">
        <v>100</v>
      </c>
      <c r="O18" t="s">
        <v>289</v>
      </c>
      <c r="P18" t="s">
        <v>445</v>
      </c>
      <c r="Q18" t="s">
        <v>446</v>
      </c>
      <c r="R18">
        <v>58</v>
      </c>
      <c r="S18" s="11">
        <f t="shared" si="1"/>
        <v>4.9094294904350771E-2</v>
      </c>
      <c r="T18" s="11"/>
      <c r="U18" t="s">
        <v>26</v>
      </c>
      <c r="V18" t="s">
        <v>51</v>
      </c>
      <c r="W18" t="s">
        <v>52</v>
      </c>
      <c r="X18" t="s">
        <v>53</v>
      </c>
      <c r="Y18" t="s">
        <v>81</v>
      </c>
      <c r="AA18"/>
      <c r="AB18">
        <v>21</v>
      </c>
      <c r="AC18" s="11">
        <f t="shared" si="2"/>
        <v>2.1457473331426002E-2</v>
      </c>
      <c r="AD18" s="11"/>
      <c r="AE18" t="s">
        <v>26</v>
      </c>
      <c r="AF18" t="s">
        <v>51</v>
      </c>
      <c r="AG18" t="s">
        <v>52</v>
      </c>
      <c r="AH18" t="s">
        <v>53</v>
      </c>
      <c r="AI18" t="s">
        <v>218</v>
      </c>
      <c r="AJ18" t="s">
        <v>219</v>
      </c>
      <c r="AK18" t="s">
        <v>413</v>
      </c>
      <c r="AL18">
        <v>26</v>
      </c>
      <c r="AM18" s="11">
        <f t="shared" si="3"/>
        <v>2.7831597426647686E-2</v>
      </c>
      <c r="AN18" s="11"/>
      <c r="AO18" t="s">
        <v>26</v>
      </c>
      <c r="AP18" t="s">
        <v>27</v>
      </c>
      <c r="AQ18" t="s">
        <v>28</v>
      </c>
      <c r="AR18" t="s">
        <v>45</v>
      </c>
      <c r="AS18" t="s">
        <v>46</v>
      </c>
      <c r="AT18" t="s">
        <v>120</v>
      </c>
      <c r="AU18"/>
      <c r="AV18">
        <v>17</v>
      </c>
      <c r="AW18" s="11">
        <f t="shared" si="4"/>
        <v>1.9129064926296839E-2</v>
      </c>
      <c r="AX18" s="11"/>
      <c r="AY18" t="s">
        <v>26</v>
      </c>
      <c r="AZ18" t="s">
        <v>51</v>
      </c>
      <c r="BA18" t="s">
        <v>91</v>
      </c>
      <c r="BE18"/>
      <c r="BF18">
        <v>19</v>
      </c>
      <c r="BG18" s="11">
        <f t="shared" si="5"/>
        <v>1.8653602599723141E-2</v>
      </c>
      <c r="BH18" s="11"/>
      <c r="BI18" t="s">
        <v>26</v>
      </c>
      <c r="BJ18" t="s">
        <v>51</v>
      </c>
      <c r="BK18" t="s">
        <v>52</v>
      </c>
      <c r="BL18" t="s">
        <v>53</v>
      </c>
      <c r="BM18" t="s">
        <v>81</v>
      </c>
      <c r="BO18"/>
      <c r="BP18">
        <v>19</v>
      </c>
      <c r="BQ18" s="11">
        <f t="shared" si="6"/>
        <v>1.4508025228692292E-2</v>
      </c>
      <c r="BR18" s="11"/>
      <c r="BS18" t="s">
        <v>26</v>
      </c>
      <c r="BT18" t="s">
        <v>51</v>
      </c>
      <c r="BU18" t="s">
        <v>52</v>
      </c>
      <c r="BV18" t="s">
        <v>53</v>
      </c>
      <c r="BW18" t="s">
        <v>81</v>
      </c>
      <c r="BY18"/>
      <c r="BZ18">
        <v>20</v>
      </c>
      <c r="CA18" s="11">
        <f t="shared" si="7"/>
        <v>1.5833682993832782E-2</v>
      </c>
      <c r="CB18" s="11"/>
      <c r="CC18" s="11"/>
      <c r="CD18" s="11"/>
      <c r="CE18" s="11"/>
      <c r="CF18" s="11"/>
      <c r="CG18" s="11"/>
      <c r="CH18" s="11"/>
      <c r="CI18" s="11"/>
      <c r="CJ18" s="11"/>
      <c r="CN18" s="16"/>
      <c r="CR18" s="16"/>
      <c r="CT18" s="16"/>
    </row>
    <row r="19" spans="1:98" x14ac:dyDescent="0.2">
      <c r="A19" t="s">
        <v>26</v>
      </c>
      <c r="B19" t="s">
        <v>27</v>
      </c>
      <c r="C19" t="s">
        <v>34</v>
      </c>
      <c r="D19" t="s">
        <v>35</v>
      </c>
      <c r="E19" t="s">
        <v>47</v>
      </c>
      <c r="F19" t="s">
        <v>56</v>
      </c>
      <c r="G19" t="s">
        <v>95</v>
      </c>
      <c r="H19">
        <v>131</v>
      </c>
      <c r="I19" s="11">
        <f t="shared" si="0"/>
        <v>3.4970822054575836E-2</v>
      </c>
      <c r="K19" t="s">
        <v>26</v>
      </c>
      <c r="L19" t="s">
        <v>27</v>
      </c>
      <c r="M19" t="s">
        <v>34</v>
      </c>
      <c r="N19" t="s">
        <v>100</v>
      </c>
      <c r="O19" t="s">
        <v>289</v>
      </c>
      <c r="P19" t="s">
        <v>443</v>
      </c>
      <c r="Q19" t="s">
        <v>444</v>
      </c>
      <c r="R19">
        <v>52</v>
      </c>
      <c r="S19" s="11">
        <f t="shared" si="1"/>
        <v>4.4015574741831723E-2</v>
      </c>
      <c r="T19" s="11"/>
      <c r="U19" t="s">
        <v>26</v>
      </c>
      <c r="V19" t="s">
        <v>27</v>
      </c>
      <c r="W19" t="s">
        <v>28</v>
      </c>
      <c r="X19" t="s">
        <v>45</v>
      </c>
      <c r="Y19" t="s">
        <v>46</v>
      </c>
      <c r="Z19" t="s">
        <v>120</v>
      </c>
      <c r="AA19"/>
      <c r="AB19">
        <v>21</v>
      </c>
      <c r="AC19" s="11">
        <f t="shared" si="2"/>
        <v>2.1457473331426002E-2</v>
      </c>
      <c r="AD19" s="11"/>
      <c r="AE19" t="s">
        <v>26</v>
      </c>
      <c r="AF19" t="s">
        <v>27</v>
      </c>
      <c r="AG19" t="s">
        <v>28</v>
      </c>
      <c r="AH19" t="s">
        <v>337</v>
      </c>
      <c r="AI19" t="s">
        <v>338</v>
      </c>
      <c r="AJ19" t="s">
        <v>485</v>
      </c>
      <c r="AK19" t="s">
        <v>486</v>
      </c>
      <c r="AL19">
        <v>23</v>
      </c>
      <c r="AM19" s="11">
        <f t="shared" si="3"/>
        <v>2.462025926203449E-2</v>
      </c>
      <c r="AN19" s="11"/>
      <c r="AO19" t="s">
        <v>26</v>
      </c>
      <c r="AP19" t="s">
        <v>27</v>
      </c>
      <c r="AQ19" t="s">
        <v>34</v>
      </c>
      <c r="AR19" t="s">
        <v>100</v>
      </c>
      <c r="AS19" t="s">
        <v>289</v>
      </c>
      <c r="AT19" t="s">
        <v>445</v>
      </c>
      <c r="AU19" t="s">
        <v>446</v>
      </c>
      <c r="AV19">
        <v>14</v>
      </c>
      <c r="AW19" s="11">
        <f t="shared" si="4"/>
        <v>1.5753347586362102E-2</v>
      </c>
      <c r="AX19" s="11"/>
      <c r="AY19" t="s">
        <v>26</v>
      </c>
      <c r="AZ19" t="s">
        <v>27</v>
      </c>
      <c r="BA19" t="s">
        <v>34</v>
      </c>
      <c r="BB19" t="s">
        <v>100</v>
      </c>
      <c r="BC19" t="s">
        <v>289</v>
      </c>
      <c r="BD19" t="s">
        <v>443</v>
      </c>
      <c r="BE19" t="s">
        <v>444</v>
      </c>
      <c r="BF19">
        <v>18</v>
      </c>
      <c r="BG19" s="11">
        <f t="shared" si="5"/>
        <v>1.7671834041842978E-2</v>
      </c>
      <c r="BH19" s="11"/>
      <c r="BI19" t="s">
        <v>26</v>
      </c>
      <c r="BJ19" t="s">
        <v>51</v>
      </c>
      <c r="BK19" t="s">
        <v>52</v>
      </c>
      <c r="BL19" t="s">
        <v>236</v>
      </c>
      <c r="BO19"/>
      <c r="BP19">
        <v>18</v>
      </c>
      <c r="BQ19" s="11">
        <f t="shared" si="6"/>
        <v>1.3744444953497961E-2</v>
      </c>
      <c r="BR19" s="11"/>
      <c r="BS19" t="s">
        <v>26</v>
      </c>
      <c r="BT19" t="s">
        <v>51</v>
      </c>
      <c r="BU19" t="s">
        <v>52</v>
      </c>
      <c r="BV19" t="s">
        <v>53</v>
      </c>
      <c r="BW19" t="s">
        <v>218</v>
      </c>
      <c r="BX19" t="s">
        <v>219</v>
      </c>
      <c r="BY19" t="s">
        <v>413</v>
      </c>
      <c r="BZ19">
        <v>17</v>
      </c>
      <c r="CA19" s="11">
        <f t="shared" si="7"/>
        <v>1.3458630544757863E-2</v>
      </c>
      <c r="CB19" s="11"/>
      <c r="CC19" s="11"/>
      <c r="CD19" s="11"/>
      <c r="CE19" s="11"/>
      <c r="CF19" s="11"/>
      <c r="CG19" s="11"/>
      <c r="CH19" s="11"/>
      <c r="CI19" s="11"/>
      <c r="CJ19" s="11"/>
      <c r="CN19" s="16"/>
      <c r="CR19" s="16"/>
      <c r="CT19" s="16"/>
    </row>
    <row r="20" spans="1:98" x14ac:dyDescent="0.2">
      <c r="A20" t="s">
        <v>26</v>
      </c>
      <c r="B20" t="s">
        <v>27</v>
      </c>
      <c r="C20" t="s">
        <v>28</v>
      </c>
      <c r="D20" t="s">
        <v>337</v>
      </c>
      <c r="E20" t="s">
        <v>338</v>
      </c>
      <c r="F20" t="s">
        <v>485</v>
      </c>
      <c r="G20" t="s">
        <v>486</v>
      </c>
      <c r="H20">
        <v>125</v>
      </c>
      <c r="I20" s="11">
        <f t="shared" si="0"/>
        <v>3.3369105013908246E-2</v>
      </c>
      <c r="K20" t="s">
        <v>26</v>
      </c>
      <c r="L20" t="s">
        <v>27</v>
      </c>
      <c r="M20" t="s">
        <v>34</v>
      </c>
      <c r="N20" t="s">
        <v>35</v>
      </c>
      <c r="O20" t="s">
        <v>383</v>
      </c>
      <c r="P20" t="s">
        <v>420</v>
      </c>
      <c r="Q20" t="s">
        <v>421</v>
      </c>
      <c r="R20">
        <v>36</v>
      </c>
      <c r="S20" s="11">
        <f t="shared" si="1"/>
        <v>3.0472320975114268E-2</v>
      </c>
      <c r="T20" s="11"/>
      <c r="U20" t="s">
        <v>26</v>
      </c>
      <c r="V20" t="s">
        <v>51</v>
      </c>
      <c r="W20" t="s">
        <v>91</v>
      </c>
      <c r="AA20"/>
      <c r="AB20">
        <v>19</v>
      </c>
      <c r="AC20" s="11">
        <f t="shared" si="2"/>
        <v>1.9413904442718764E-2</v>
      </c>
      <c r="AD20" s="11"/>
      <c r="AE20" t="s">
        <v>26</v>
      </c>
      <c r="AF20" t="s">
        <v>51</v>
      </c>
      <c r="AG20" t="s">
        <v>91</v>
      </c>
      <c r="AK20"/>
      <c r="AL20">
        <v>21</v>
      </c>
      <c r="AM20" s="11">
        <f t="shared" si="3"/>
        <v>2.2479367152292359E-2</v>
      </c>
      <c r="AN20" s="11"/>
      <c r="AO20" t="s">
        <v>26</v>
      </c>
      <c r="AP20" t="s">
        <v>27</v>
      </c>
      <c r="AQ20" t="s">
        <v>34</v>
      </c>
      <c r="AR20" t="s">
        <v>100</v>
      </c>
      <c r="AS20" t="s">
        <v>289</v>
      </c>
      <c r="AT20" t="s">
        <v>432</v>
      </c>
      <c r="AU20" t="s">
        <v>580</v>
      </c>
      <c r="AV20">
        <v>13</v>
      </c>
      <c r="AW20" s="11">
        <f t="shared" si="4"/>
        <v>1.4628108473050523E-2</v>
      </c>
      <c r="AX20" s="11"/>
      <c r="AY20" t="s">
        <v>26</v>
      </c>
      <c r="AZ20" t="s">
        <v>51</v>
      </c>
      <c r="BA20" t="s">
        <v>52</v>
      </c>
      <c r="BB20" t="s">
        <v>236</v>
      </c>
      <c r="BE20"/>
      <c r="BF20">
        <v>16</v>
      </c>
      <c r="BG20" s="11">
        <f t="shared" si="5"/>
        <v>1.5708296926082645E-2</v>
      </c>
      <c r="BH20" s="11"/>
      <c r="BI20" t="s">
        <v>26</v>
      </c>
      <c r="BJ20" t="s">
        <v>51</v>
      </c>
      <c r="BK20" t="s">
        <v>52</v>
      </c>
      <c r="BL20" t="s">
        <v>53</v>
      </c>
      <c r="BM20" t="s">
        <v>54</v>
      </c>
      <c r="BN20" t="s">
        <v>55</v>
      </c>
      <c r="BO20" t="s">
        <v>80</v>
      </c>
      <c r="BP20">
        <v>17</v>
      </c>
      <c r="BQ20" s="11">
        <f t="shared" si="6"/>
        <v>1.298086467830363E-2</v>
      </c>
      <c r="BR20" s="11"/>
      <c r="BS20" t="s">
        <v>26</v>
      </c>
      <c r="BT20" t="s">
        <v>51</v>
      </c>
      <c r="BU20" t="s">
        <v>52</v>
      </c>
      <c r="BV20" t="s">
        <v>236</v>
      </c>
      <c r="BY20"/>
      <c r="BZ20">
        <v>12</v>
      </c>
      <c r="CA20" s="11">
        <f t="shared" si="7"/>
        <v>9.5002097962996676E-3</v>
      </c>
      <c r="CB20" s="11"/>
      <c r="CC20" s="11"/>
      <c r="CD20" s="11"/>
      <c r="CE20" s="11"/>
      <c r="CF20" s="11"/>
      <c r="CG20" s="11"/>
      <c r="CH20" s="11"/>
      <c r="CI20" s="11"/>
      <c r="CJ20" s="11"/>
      <c r="CN20" s="16"/>
      <c r="CR20" s="16"/>
      <c r="CT20" s="16"/>
    </row>
    <row r="21" spans="1:98" x14ac:dyDescent="0.2">
      <c r="A21" t="s">
        <v>26</v>
      </c>
      <c r="B21" t="s">
        <v>27</v>
      </c>
      <c r="C21" t="s">
        <v>34</v>
      </c>
      <c r="D21" t="s">
        <v>35</v>
      </c>
      <c r="E21" t="s">
        <v>383</v>
      </c>
      <c r="F21" t="s">
        <v>420</v>
      </c>
      <c r="G21" t="s">
        <v>421</v>
      </c>
      <c r="H21">
        <v>101</v>
      </c>
      <c r="I21" s="11">
        <f t="shared" si="0"/>
        <v>2.6962236851237862E-2</v>
      </c>
      <c r="K21" t="s">
        <v>26</v>
      </c>
      <c r="L21" t="s">
        <v>27</v>
      </c>
      <c r="M21" t="s">
        <v>34</v>
      </c>
      <c r="N21" t="s">
        <v>35</v>
      </c>
      <c r="O21" t="s">
        <v>47</v>
      </c>
      <c r="P21" t="s">
        <v>56</v>
      </c>
      <c r="Q21" t="s">
        <v>95</v>
      </c>
      <c r="R21">
        <v>35</v>
      </c>
      <c r="S21" s="11">
        <f t="shared" si="1"/>
        <v>2.9625867614694431E-2</v>
      </c>
      <c r="T21" s="11"/>
      <c r="U21" t="s">
        <v>26</v>
      </c>
      <c r="V21" t="s">
        <v>27</v>
      </c>
      <c r="W21" t="s">
        <v>34</v>
      </c>
      <c r="X21" t="s">
        <v>100</v>
      </c>
      <c r="Y21" t="s">
        <v>289</v>
      </c>
      <c r="Z21" t="s">
        <v>437</v>
      </c>
      <c r="AA21" t="s">
        <v>438</v>
      </c>
      <c r="AB21">
        <v>13</v>
      </c>
      <c r="AC21" s="11">
        <f t="shared" si="2"/>
        <v>1.3283197776597049E-2</v>
      </c>
      <c r="AD21" s="11"/>
      <c r="AE21" t="s">
        <v>26</v>
      </c>
      <c r="AF21" t="s">
        <v>51</v>
      </c>
      <c r="AG21" t="s">
        <v>52</v>
      </c>
      <c r="AH21" t="s">
        <v>53</v>
      </c>
      <c r="AI21" t="s">
        <v>81</v>
      </c>
      <c r="AK21"/>
      <c r="AL21">
        <v>18</v>
      </c>
      <c r="AM21" s="11">
        <f t="shared" si="3"/>
        <v>1.9268028987679167E-2</v>
      </c>
      <c r="AN21" s="11"/>
      <c r="AO21" t="s">
        <v>26</v>
      </c>
      <c r="AP21" t="s">
        <v>51</v>
      </c>
      <c r="AQ21" t="s">
        <v>52</v>
      </c>
      <c r="AR21" t="s">
        <v>53</v>
      </c>
      <c r="AS21" t="s">
        <v>218</v>
      </c>
      <c r="AT21" t="s">
        <v>219</v>
      </c>
      <c r="AU21" t="s">
        <v>413</v>
      </c>
      <c r="AV21">
        <v>11</v>
      </c>
      <c r="AW21" s="11">
        <f t="shared" si="4"/>
        <v>1.2377630246427365E-2</v>
      </c>
      <c r="AX21" s="11"/>
      <c r="AY21" t="s">
        <v>26</v>
      </c>
      <c r="AZ21" t="s">
        <v>27</v>
      </c>
      <c r="BA21" t="s">
        <v>34</v>
      </c>
      <c r="BB21" t="s">
        <v>100</v>
      </c>
      <c r="BC21" t="s">
        <v>289</v>
      </c>
      <c r="BD21" t="s">
        <v>432</v>
      </c>
      <c r="BE21" t="s">
        <v>580</v>
      </c>
      <c r="BF21">
        <v>12</v>
      </c>
      <c r="BG21" s="11">
        <f t="shared" si="5"/>
        <v>1.1781222694561983E-2</v>
      </c>
      <c r="BH21" s="11"/>
      <c r="BI21" t="s">
        <v>26</v>
      </c>
      <c r="BJ21" t="s">
        <v>51</v>
      </c>
      <c r="BK21" t="s">
        <v>52</v>
      </c>
      <c r="BL21" t="s">
        <v>61</v>
      </c>
      <c r="BM21" t="s">
        <v>225</v>
      </c>
      <c r="BN21" t="s">
        <v>226</v>
      </c>
      <c r="BO21" t="s">
        <v>227</v>
      </c>
      <c r="BP21">
        <v>15</v>
      </c>
      <c r="BQ21" s="11">
        <f t="shared" si="6"/>
        <v>1.1453704127914967E-2</v>
      </c>
      <c r="BR21" s="11"/>
      <c r="BS21" t="s">
        <v>26</v>
      </c>
      <c r="BT21" t="s">
        <v>27</v>
      </c>
      <c r="BU21" t="s">
        <v>34</v>
      </c>
      <c r="BV21" t="s">
        <v>100</v>
      </c>
      <c r="BW21" t="s">
        <v>289</v>
      </c>
      <c r="BX21" t="s">
        <v>432</v>
      </c>
      <c r="BY21" t="s">
        <v>580</v>
      </c>
      <c r="BZ21">
        <v>12</v>
      </c>
      <c r="CA21" s="11">
        <f t="shared" si="7"/>
        <v>9.5002097962996676E-3</v>
      </c>
      <c r="CB21" s="11"/>
      <c r="CC21" s="11"/>
      <c r="CD21" s="11"/>
      <c r="CE21" s="11"/>
      <c r="CF21" s="11"/>
      <c r="CG21" s="11"/>
      <c r="CH21" s="11"/>
      <c r="CI21" s="11"/>
      <c r="CJ21" s="11"/>
      <c r="CN21" s="16"/>
      <c r="CT21" s="16"/>
    </row>
    <row r="22" spans="1:98" x14ac:dyDescent="0.2">
      <c r="A22" t="s">
        <v>26</v>
      </c>
      <c r="B22" t="s">
        <v>165</v>
      </c>
      <c r="C22" t="s">
        <v>166</v>
      </c>
      <c r="D22" t="s">
        <v>167</v>
      </c>
      <c r="E22" t="s">
        <v>186</v>
      </c>
      <c r="G22"/>
      <c r="H22">
        <v>85</v>
      </c>
      <c r="I22" s="11">
        <f t="shared" si="0"/>
        <v>2.2690991409457604E-2</v>
      </c>
      <c r="K22" t="s">
        <v>26</v>
      </c>
      <c r="L22" t="s">
        <v>27</v>
      </c>
      <c r="M22" t="s">
        <v>34</v>
      </c>
      <c r="N22" t="s">
        <v>35</v>
      </c>
      <c r="O22" t="s">
        <v>383</v>
      </c>
      <c r="P22" t="s">
        <v>420</v>
      </c>
      <c r="Q22" t="s">
        <v>423</v>
      </c>
      <c r="R22">
        <v>33</v>
      </c>
      <c r="S22" s="11">
        <f t="shared" si="1"/>
        <v>2.7932960893854747E-2</v>
      </c>
      <c r="T22" s="11"/>
      <c r="U22" t="s">
        <v>26</v>
      </c>
      <c r="V22" t="s">
        <v>27</v>
      </c>
      <c r="W22" t="s">
        <v>34</v>
      </c>
      <c r="X22" t="s">
        <v>109</v>
      </c>
      <c r="AA22"/>
      <c r="AB22">
        <v>13</v>
      </c>
      <c r="AC22" s="11">
        <f t="shared" si="2"/>
        <v>1.3283197776597049E-2</v>
      </c>
      <c r="AD22" s="11"/>
      <c r="AE22" t="s">
        <v>26</v>
      </c>
      <c r="AF22" t="s">
        <v>27</v>
      </c>
      <c r="AG22" t="s">
        <v>28</v>
      </c>
      <c r="AH22" t="s">
        <v>45</v>
      </c>
      <c r="AI22" t="s">
        <v>46</v>
      </c>
      <c r="AJ22" t="s">
        <v>120</v>
      </c>
      <c r="AK22"/>
      <c r="AL22">
        <v>18</v>
      </c>
      <c r="AM22" s="11">
        <f t="shared" si="3"/>
        <v>1.9268028987679167E-2</v>
      </c>
      <c r="AN22" s="11"/>
      <c r="AO22" t="s">
        <v>26</v>
      </c>
      <c r="AP22" t="s">
        <v>51</v>
      </c>
      <c r="AQ22" t="s">
        <v>52</v>
      </c>
      <c r="AR22" t="s">
        <v>53</v>
      </c>
      <c r="AS22" t="s">
        <v>81</v>
      </c>
      <c r="AU22"/>
      <c r="AV22">
        <v>10</v>
      </c>
      <c r="AW22" s="11">
        <f t="shared" si="4"/>
        <v>1.1252391133115786E-2</v>
      </c>
      <c r="AX22" s="11"/>
      <c r="AY22" t="s">
        <v>26</v>
      </c>
      <c r="AZ22" t="s">
        <v>27</v>
      </c>
      <c r="BA22" t="s">
        <v>34</v>
      </c>
      <c r="BB22" t="s">
        <v>100</v>
      </c>
      <c r="BC22" t="s">
        <v>289</v>
      </c>
      <c r="BD22" t="s">
        <v>445</v>
      </c>
      <c r="BE22" t="s">
        <v>446</v>
      </c>
      <c r="BF22">
        <v>11</v>
      </c>
      <c r="BG22" s="11">
        <f t="shared" si="5"/>
        <v>1.0799454136681819E-2</v>
      </c>
      <c r="BH22" s="11"/>
      <c r="BI22" t="s">
        <v>26</v>
      </c>
      <c r="BJ22" t="s">
        <v>27</v>
      </c>
      <c r="BK22" t="s">
        <v>34</v>
      </c>
      <c r="BL22" t="s">
        <v>100</v>
      </c>
      <c r="BM22" t="s">
        <v>289</v>
      </c>
      <c r="BN22" t="s">
        <v>432</v>
      </c>
      <c r="BO22" t="s">
        <v>634</v>
      </c>
      <c r="BP22">
        <v>14</v>
      </c>
      <c r="BQ22" s="11">
        <f t="shared" si="6"/>
        <v>1.0690123852720636E-2</v>
      </c>
      <c r="BR22" s="11"/>
      <c r="BS22" t="s">
        <v>26</v>
      </c>
      <c r="BT22" t="s">
        <v>51</v>
      </c>
      <c r="BU22" t="s">
        <v>52</v>
      </c>
      <c r="BV22" t="s">
        <v>61</v>
      </c>
      <c r="BW22" t="s">
        <v>229</v>
      </c>
      <c r="BX22" t="s">
        <v>234</v>
      </c>
      <c r="BY22"/>
      <c r="BZ22">
        <v>11</v>
      </c>
      <c r="CA22" s="11">
        <f t="shared" si="7"/>
        <v>8.7085256466080292E-3</v>
      </c>
      <c r="CB22" s="11"/>
      <c r="CC22" s="11"/>
      <c r="CD22" s="11"/>
      <c r="CE22" s="11"/>
      <c r="CF22" s="11"/>
      <c r="CG22" s="11"/>
      <c r="CH22" s="11"/>
      <c r="CI22" s="11"/>
      <c r="CJ22" s="11"/>
      <c r="CR22" s="16"/>
      <c r="CT22" s="16"/>
    </row>
    <row r="23" spans="1:98" x14ac:dyDescent="0.2">
      <c r="A23" t="s">
        <v>26</v>
      </c>
      <c r="B23" t="s">
        <v>27</v>
      </c>
      <c r="C23" t="s">
        <v>34</v>
      </c>
      <c r="D23" t="s">
        <v>100</v>
      </c>
      <c r="E23" t="s">
        <v>289</v>
      </c>
      <c r="F23" t="s">
        <v>445</v>
      </c>
      <c r="G23" t="s">
        <v>446</v>
      </c>
      <c r="H23">
        <v>75</v>
      </c>
      <c r="I23" s="11">
        <f t="shared" si="0"/>
        <v>2.0021463008344946E-2</v>
      </c>
      <c r="K23" t="s">
        <v>26</v>
      </c>
      <c r="L23" t="s">
        <v>51</v>
      </c>
      <c r="M23" t="s">
        <v>91</v>
      </c>
      <c r="Q23"/>
      <c r="R23">
        <v>24</v>
      </c>
      <c r="S23" s="11">
        <f t="shared" si="1"/>
        <v>2.0314880650076181E-2</v>
      </c>
      <c r="T23" s="11"/>
      <c r="U23" t="s">
        <v>26</v>
      </c>
      <c r="V23" t="s">
        <v>27</v>
      </c>
      <c r="W23" t="s">
        <v>34</v>
      </c>
      <c r="X23" t="s">
        <v>100</v>
      </c>
      <c r="Y23" t="s">
        <v>289</v>
      </c>
      <c r="Z23" t="s">
        <v>447</v>
      </c>
      <c r="AA23" t="s">
        <v>448</v>
      </c>
      <c r="AB23">
        <v>11</v>
      </c>
      <c r="AC23" s="11">
        <f t="shared" si="2"/>
        <v>1.1239628887889812E-2</v>
      </c>
      <c r="AD23" s="11"/>
      <c r="AE23" t="s">
        <v>26</v>
      </c>
      <c r="AF23" t="s">
        <v>27</v>
      </c>
      <c r="AG23" t="s">
        <v>34</v>
      </c>
      <c r="AH23" t="s">
        <v>100</v>
      </c>
      <c r="AI23" t="s">
        <v>289</v>
      </c>
      <c r="AJ23" t="s">
        <v>437</v>
      </c>
      <c r="AK23" t="s">
        <v>438</v>
      </c>
      <c r="AL23">
        <v>14</v>
      </c>
      <c r="AM23" s="11">
        <f t="shared" si="3"/>
        <v>1.4986244768194906E-2</v>
      </c>
      <c r="AN23" s="11"/>
      <c r="AO23" t="s">
        <v>26</v>
      </c>
      <c r="AP23" t="s">
        <v>51</v>
      </c>
      <c r="AQ23" t="s">
        <v>52</v>
      </c>
      <c r="AR23" t="s">
        <v>236</v>
      </c>
      <c r="AU23"/>
      <c r="AV23">
        <v>10</v>
      </c>
      <c r="AW23" s="11">
        <f t="shared" si="4"/>
        <v>1.1252391133115786E-2</v>
      </c>
      <c r="AX23" s="11"/>
      <c r="AY23" t="s">
        <v>26</v>
      </c>
      <c r="AZ23" t="s">
        <v>51</v>
      </c>
      <c r="BA23" t="s">
        <v>52</v>
      </c>
      <c r="BB23" t="s">
        <v>53</v>
      </c>
      <c r="BC23" t="s">
        <v>218</v>
      </c>
      <c r="BD23" t="s">
        <v>219</v>
      </c>
      <c r="BE23" t="s">
        <v>413</v>
      </c>
      <c r="BF23">
        <v>10</v>
      </c>
      <c r="BG23" s="11">
        <f t="shared" si="5"/>
        <v>9.8176855788016538E-3</v>
      </c>
      <c r="BH23" s="11"/>
      <c r="BI23" t="s">
        <v>26</v>
      </c>
      <c r="BJ23" t="s">
        <v>51</v>
      </c>
      <c r="BK23" t="s">
        <v>52</v>
      </c>
      <c r="BL23" t="s">
        <v>53</v>
      </c>
      <c r="BM23" t="s">
        <v>218</v>
      </c>
      <c r="BN23" t="s">
        <v>219</v>
      </c>
      <c r="BO23" t="s">
        <v>413</v>
      </c>
      <c r="BP23">
        <v>13</v>
      </c>
      <c r="BQ23" s="11">
        <f t="shared" si="6"/>
        <v>9.926543577526304E-3</v>
      </c>
      <c r="BR23" s="11"/>
      <c r="BS23" t="s">
        <v>26</v>
      </c>
      <c r="BT23" t="s">
        <v>51</v>
      </c>
      <c r="BU23" t="s">
        <v>91</v>
      </c>
      <c r="BY23"/>
      <c r="BZ23">
        <v>11</v>
      </c>
      <c r="CA23" s="11">
        <f t="shared" si="7"/>
        <v>8.7085256466080292E-3</v>
      </c>
      <c r="CB23" s="11"/>
      <c r="CC23" s="11"/>
      <c r="CD23" s="11"/>
      <c r="CE23" s="11"/>
      <c r="CF23" s="11"/>
      <c r="CG23" s="11"/>
      <c r="CH23" s="11"/>
      <c r="CI23" s="11"/>
      <c r="CJ23" s="11"/>
      <c r="CR23" s="16"/>
      <c r="CT23" s="16"/>
    </row>
    <row r="24" spans="1:98" x14ac:dyDescent="0.2">
      <c r="A24" t="s">
        <v>26</v>
      </c>
      <c r="B24" t="s">
        <v>27</v>
      </c>
      <c r="C24" t="s">
        <v>28</v>
      </c>
      <c r="D24" t="s">
        <v>45</v>
      </c>
      <c r="E24" t="s">
        <v>46</v>
      </c>
      <c r="F24" t="s">
        <v>120</v>
      </c>
      <c r="G24"/>
      <c r="H24">
        <v>67</v>
      </c>
      <c r="I24" s="11">
        <f t="shared" si="0"/>
        <v>1.7885840287454817E-2</v>
      </c>
      <c r="K24" t="s">
        <v>26</v>
      </c>
      <c r="L24" t="s">
        <v>51</v>
      </c>
      <c r="M24" t="s">
        <v>52</v>
      </c>
      <c r="N24" t="s">
        <v>53</v>
      </c>
      <c r="O24" t="s">
        <v>218</v>
      </c>
      <c r="P24" t="s">
        <v>219</v>
      </c>
      <c r="Q24" t="s">
        <v>413</v>
      </c>
      <c r="R24">
        <v>23</v>
      </c>
      <c r="S24" s="11">
        <f t="shared" si="1"/>
        <v>1.9468427289656341E-2</v>
      </c>
      <c r="T24" s="11"/>
      <c r="U24" t="s">
        <v>26</v>
      </c>
      <c r="V24" t="s">
        <v>165</v>
      </c>
      <c r="W24" t="s">
        <v>166</v>
      </c>
      <c r="X24" t="s">
        <v>167</v>
      </c>
      <c r="Y24" t="s">
        <v>186</v>
      </c>
      <c r="AA24"/>
      <c r="AB24">
        <v>9</v>
      </c>
      <c r="AC24" s="11">
        <f t="shared" si="2"/>
        <v>9.1960599991825712E-3</v>
      </c>
      <c r="AD24" s="11"/>
      <c r="AE24" t="s">
        <v>26</v>
      </c>
      <c r="AF24" t="s">
        <v>51</v>
      </c>
      <c r="AG24" t="s">
        <v>52</v>
      </c>
      <c r="AH24" t="s">
        <v>53</v>
      </c>
      <c r="AI24" t="s">
        <v>54</v>
      </c>
      <c r="AJ24" t="s">
        <v>55</v>
      </c>
      <c r="AK24" t="s">
        <v>80</v>
      </c>
      <c r="AL24">
        <v>10</v>
      </c>
      <c r="AM24" s="11">
        <f t="shared" si="3"/>
        <v>1.0704460548710647E-2</v>
      </c>
      <c r="AN24" s="11"/>
      <c r="AO24" t="s">
        <v>26</v>
      </c>
      <c r="AP24" t="s">
        <v>27</v>
      </c>
      <c r="AQ24" t="s">
        <v>34</v>
      </c>
      <c r="AR24" t="s">
        <v>100</v>
      </c>
      <c r="AS24" t="s">
        <v>289</v>
      </c>
      <c r="AT24" t="s">
        <v>443</v>
      </c>
      <c r="AU24" t="s">
        <v>444</v>
      </c>
      <c r="AV24">
        <v>7</v>
      </c>
      <c r="AW24" s="11">
        <f t="shared" si="4"/>
        <v>7.8766737931810511E-3</v>
      </c>
      <c r="AX24" s="11"/>
      <c r="AY24" t="s">
        <v>26</v>
      </c>
      <c r="AZ24" t="s">
        <v>51</v>
      </c>
      <c r="BA24" t="s">
        <v>52</v>
      </c>
      <c r="BB24" t="s">
        <v>53</v>
      </c>
      <c r="BC24" t="s">
        <v>81</v>
      </c>
      <c r="BE24"/>
      <c r="BF24">
        <v>10</v>
      </c>
      <c r="BG24" s="11">
        <f t="shared" si="5"/>
        <v>9.8176855788016538E-3</v>
      </c>
      <c r="BH24" s="11"/>
      <c r="BI24" t="s">
        <v>26</v>
      </c>
      <c r="BJ24" t="s">
        <v>27</v>
      </c>
      <c r="BK24" t="s">
        <v>34</v>
      </c>
      <c r="BL24" t="s">
        <v>100</v>
      </c>
      <c r="BM24" t="s">
        <v>289</v>
      </c>
      <c r="BN24" t="s">
        <v>432</v>
      </c>
      <c r="BO24" t="s">
        <v>578</v>
      </c>
      <c r="BP24">
        <v>13</v>
      </c>
      <c r="BQ24" s="11">
        <f t="shared" si="6"/>
        <v>9.926543577526304E-3</v>
      </c>
      <c r="BR24" s="11"/>
      <c r="BS24" t="s">
        <v>26</v>
      </c>
      <c r="BT24" t="s">
        <v>27</v>
      </c>
      <c r="BU24" t="s">
        <v>34</v>
      </c>
      <c r="BV24" t="s">
        <v>35</v>
      </c>
      <c r="BW24" t="s">
        <v>98</v>
      </c>
      <c r="BY24"/>
      <c r="BZ24">
        <v>11</v>
      </c>
      <c r="CA24" s="11">
        <f t="shared" si="7"/>
        <v>8.7085256466080292E-3</v>
      </c>
      <c r="CB24" s="11"/>
      <c r="CC24" s="11"/>
      <c r="CD24" s="11"/>
      <c r="CE24" s="11"/>
      <c r="CF24" s="11"/>
      <c r="CG24" s="11"/>
      <c r="CH24" s="11"/>
      <c r="CI24" s="11"/>
      <c r="CJ24" s="11"/>
      <c r="CR24" s="16"/>
      <c r="CT24" s="16"/>
    </row>
    <row r="25" spans="1:98" x14ac:dyDescent="0.2">
      <c r="A25" t="s">
        <v>26</v>
      </c>
      <c r="B25" t="s">
        <v>27</v>
      </c>
      <c r="C25" t="s">
        <v>34</v>
      </c>
      <c r="D25" t="s">
        <v>100</v>
      </c>
      <c r="E25" t="s">
        <v>289</v>
      </c>
      <c r="F25" t="s">
        <v>443</v>
      </c>
      <c r="G25" t="s">
        <v>444</v>
      </c>
      <c r="H25">
        <v>50</v>
      </c>
      <c r="I25" s="11">
        <f t="shared" si="0"/>
        <v>1.3347642005563298E-2</v>
      </c>
      <c r="K25" t="s">
        <v>26</v>
      </c>
      <c r="L25" t="s">
        <v>27</v>
      </c>
      <c r="M25" t="s">
        <v>28</v>
      </c>
      <c r="N25" t="s">
        <v>337</v>
      </c>
      <c r="O25" t="s">
        <v>338</v>
      </c>
      <c r="P25" t="s">
        <v>485</v>
      </c>
      <c r="Q25" t="s">
        <v>486</v>
      </c>
      <c r="R25">
        <v>23</v>
      </c>
      <c r="S25" s="11">
        <f t="shared" si="1"/>
        <v>1.9468427289656341E-2</v>
      </c>
      <c r="T25" s="11"/>
      <c r="U25" t="s">
        <v>26</v>
      </c>
      <c r="V25" t="s">
        <v>27</v>
      </c>
      <c r="W25" t="s">
        <v>28</v>
      </c>
      <c r="X25" t="s">
        <v>337</v>
      </c>
      <c r="Y25" t="s">
        <v>338</v>
      </c>
      <c r="Z25" t="s">
        <v>485</v>
      </c>
      <c r="AA25" t="s">
        <v>486</v>
      </c>
      <c r="AB25">
        <v>8</v>
      </c>
      <c r="AC25" s="11">
        <f t="shared" si="2"/>
        <v>8.1742755548289536E-3</v>
      </c>
      <c r="AD25" s="11"/>
      <c r="AE25" t="s">
        <v>26</v>
      </c>
      <c r="AF25" t="s">
        <v>27</v>
      </c>
      <c r="AG25" t="s">
        <v>34</v>
      </c>
      <c r="AH25" t="s">
        <v>100</v>
      </c>
      <c r="AI25" t="s">
        <v>289</v>
      </c>
      <c r="AJ25" t="s">
        <v>447</v>
      </c>
      <c r="AK25" t="s">
        <v>448</v>
      </c>
      <c r="AL25">
        <v>10</v>
      </c>
      <c r="AM25" s="11">
        <f t="shared" si="3"/>
        <v>1.0704460548710647E-2</v>
      </c>
      <c r="AN25" s="11"/>
      <c r="AO25" t="s">
        <v>26</v>
      </c>
      <c r="AP25" t="s">
        <v>165</v>
      </c>
      <c r="AQ25" t="s">
        <v>187</v>
      </c>
      <c r="AR25" t="s">
        <v>188</v>
      </c>
      <c r="AS25" t="s">
        <v>189</v>
      </c>
      <c r="AT25" t="s">
        <v>190</v>
      </c>
      <c r="AU25" t="s">
        <v>191</v>
      </c>
      <c r="AV25">
        <v>5</v>
      </c>
      <c r="AW25" s="11">
        <f t="shared" si="4"/>
        <v>5.6261955665578931E-3</v>
      </c>
      <c r="AX25" s="11"/>
      <c r="AY25" t="s">
        <v>26</v>
      </c>
      <c r="AZ25" t="s">
        <v>51</v>
      </c>
      <c r="BA25" t="s">
        <v>52</v>
      </c>
      <c r="BB25" t="s">
        <v>61</v>
      </c>
      <c r="BC25" t="s">
        <v>225</v>
      </c>
      <c r="BD25" t="s">
        <v>228</v>
      </c>
      <c r="BE25"/>
      <c r="BF25">
        <v>9</v>
      </c>
      <c r="BG25" s="11">
        <f t="shared" si="5"/>
        <v>8.8359170209214889E-3</v>
      </c>
      <c r="BH25" s="11"/>
      <c r="BI25" t="s">
        <v>26</v>
      </c>
      <c r="BJ25" t="s">
        <v>27</v>
      </c>
      <c r="BK25" t="s">
        <v>34</v>
      </c>
      <c r="BL25" t="s">
        <v>100</v>
      </c>
      <c r="BM25" t="s">
        <v>289</v>
      </c>
      <c r="BN25" t="s">
        <v>432</v>
      </c>
      <c r="BO25" t="s">
        <v>580</v>
      </c>
      <c r="BP25">
        <v>10</v>
      </c>
      <c r="BQ25" s="11">
        <f t="shared" si="6"/>
        <v>7.635802751943312E-3</v>
      </c>
      <c r="BR25" s="11"/>
      <c r="BS25" t="s">
        <v>26</v>
      </c>
      <c r="BT25" t="s">
        <v>27</v>
      </c>
      <c r="BU25" t="s">
        <v>34</v>
      </c>
      <c r="BV25" t="s">
        <v>100</v>
      </c>
      <c r="BW25" t="s">
        <v>289</v>
      </c>
      <c r="BX25" t="s">
        <v>432</v>
      </c>
      <c r="BY25" t="s">
        <v>634</v>
      </c>
      <c r="BZ25">
        <v>10</v>
      </c>
      <c r="CA25" s="11">
        <f t="shared" si="7"/>
        <v>7.9168414969163908E-3</v>
      </c>
      <c r="CB25" s="11"/>
      <c r="CC25" s="11"/>
      <c r="CD25" s="11"/>
      <c r="CE25" s="11"/>
      <c r="CF25" s="11"/>
      <c r="CG25" s="11"/>
      <c r="CH25" s="11"/>
      <c r="CI25" s="11"/>
      <c r="CJ25" s="11"/>
      <c r="CR25" s="16"/>
      <c r="CT25" s="16"/>
    </row>
    <row r="26" spans="1:98" x14ac:dyDescent="0.2">
      <c r="A26" t="s">
        <v>26</v>
      </c>
      <c r="B26" t="s">
        <v>36</v>
      </c>
      <c r="C26" t="s">
        <v>36</v>
      </c>
      <c r="D26" t="s">
        <v>37</v>
      </c>
      <c r="E26" t="s">
        <v>144</v>
      </c>
      <c r="F26" t="s">
        <v>145</v>
      </c>
      <c r="G26" t="s">
        <v>394</v>
      </c>
      <c r="H26">
        <v>40</v>
      </c>
      <c r="I26" s="11">
        <f t="shared" si="0"/>
        <v>1.0678113604450638E-2</v>
      </c>
      <c r="K26" t="s">
        <v>26</v>
      </c>
      <c r="L26" t="s">
        <v>36</v>
      </c>
      <c r="M26" t="s">
        <v>36</v>
      </c>
      <c r="N26" t="s">
        <v>37</v>
      </c>
      <c r="O26" t="s">
        <v>144</v>
      </c>
      <c r="P26" t="s">
        <v>145</v>
      </c>
      <c r="Q26" t="s">
        <v>394</v>
      </c>
      <c r="R26">
        <v>19</v>
      </c>
      <c r="S26" s="11">
        <f t="shared" si="1"/>
        <v>1.6082613847976976E-2</v>
      </c>
      <c r="T26" s="11"/>
      <c r="U26" t="s">
        <v>26</v>
      </c>
      <c r="V26" t="s">
        <v>51</v>
      </c>
      <c r="W26" t="s">
        <v>52</v>
      </c>
      <c r="X26" t="s">
        <v>61</v>
      </c>
      <c r="Y26" t="s">
        <v>235</v>
      </c>
      <c r="AA26"/>
      <c r="AB26">
        <v>6</v>
      </c>
      <c r="AC26" s="11">
        <f t="shared" si="2"/>
        <v>6.1307066661217156E-3</v>
      </c>
      <c r="AD26" s="11"/>
      <c r="AE26" t="s">
        <v>26</v>
      </c>
      <c r="AF26" t="s">
        <v>36</v>
      </c>
      <c r="AG26" t="s">
        <v>36</v>
      </c>
      <c r="AH26" t="s">
        <v>37</v>
      </c>
      <c r="AI26" t="s">
        <v>506</v>
      </c>
      <c r="AJ26" t="s">
        <v>507</v>
      </c>
      <c r="AK26" t="s">
        <v>508</v>
      </c>
      <c r="AL26">
        <v>7</v>
      </c>
      <c r="AM26" s="11">
        <f t="shared" si="3"/>
        <v>7.4931223840974531E-3</v>
      </c>
      <c r="AN26" s="11"/>
      <c r="AO26" t="s">
        <v>26</v>
      </c>
      <c r="AP26" t="s">
        <v>27</v>
      </c>
      <c r="AQ26" t="s">
        <v>34</v>
      </c>
      <c r="AR26" t="s">
        <v>100</v>
      </c>
      <c r="AS26" t="s">
        <v>289</v>
      </c>
      <c r="AT26" t="s">
        <v>439</v>
      </c>
      <c r="AU26" t="s">
        <v>441</v>
      </c>
      <c r="AV26">
        <v>5</v>
      </c>
      <c r="AW26" s="11">
        <f t="shared" si="4"/>
        <v>5.6261955665578931E-3</v>
      </c>
      <c r="AX26" s="11"/>
      <c r="AY26" t="s">
        <v>26</v>
      </c>
      <c r="AZ26" t="s">
        <v>165</v>
      </c>
      <c r="BA26" t="s">
        <v>195</v>
      </c>
      <c r="BB26" t="s">
        <v>196</v>
      </c>
      <c r="BC26" t="s">
        <v>197</v>
      </c>
      <c r="BD26" t="s">
        <v>200</v>
      </c>
      <c r="BE26" t="s">
        <v>201</v>
      </c>
      <c r="BF26">
        <v>6</v>
      </c>
      <c r="BG26" s="11">
        <f t="shared" si="5"/>
        <v>5.8906113472809917E-3</v>
      </c>
      <c r="BH26" s="11"/>
      <c r="BI26" t="s">
        <v>26</v>
      </c>
      <c r="BJ26" t="s">
        <v>27</v>
      </c>
      <c r="BK26" t="s">
        <v>28</v>
      </c>
      <c r="BL26" t="s">
        <v>45</v>
      </c>
      <c r="BM26" t="s">
        <v>46</v>
      </c>
      <c r="BN26" t="s">
        <v>120</v>
      </c>
      <c r="BO26"/>
      <c r="BP26">
        <v>10</v>
      </c>
      <c r="BQ26" s="11">
        <f t="shared" si="6"/>
        <v>7.635802751943312E-3</v>
      </c>
      <c r="BR26" s="11"/>
      <c r="BS26" t="s">
        <v>26</v>
      </c>
      <c r="BT26" t="s">
        <v>51</v>
      </c>
      <c r="BU26" t="s">
        <v>52</v>
      </c>
      <c r="BV26" t="s">
        <v>61</v>
      </c>
      <c r="BW26" t="s">
        <v>225</v>
      </c>
      <c r="BX26" t="s">
        <v>226</v>
      </c>
      <c r="BY26" t="s">
        <v>227</v>
      </c>
      <c r="BZ26">
        <v>9</v>
      </c>
      <c r="CA26" s="11">
        <f t="shared" si="7"/>
        <v>7.1251573472247516E-3</v>
      </c>
      <c r="CB26" s="11"/>
      <c r="CC26" s="11"/>
      <c r="CD26" s="11"/>
      <c r="CE26" s="11"/>
      <c r="CF26" s="11"/>
      <c r="CG26" s="11"/>
      <c r="CH26" s="11"/>
      <c r="CI26" s="11"/>
      <c r="CJ26" s="11"/>
    </row>
    <row r="27" spans="1:98" x14ac:dyDescent="0.2">
      <c r="A27" t="s">
        <v>26</v>
      </c>
      <c r="B27" t="s">
        <v>352</v>
      </c>
      <c r="C27" t="s">
        <v>357</v>
      </c>
      <c r="D27" t="s">
        <v>358</v>
      </c>
      <c r="E27" t="s">
        <v>359</v>
      </c>
      <c r="F27" t="s">
        <v>360</v>
      </c>
      <c r="G27" t="s">
        <v>361</v>
      </c>
      <c r="H27">
        <v>39</v>
      </c>
      <c r="I27" s="11">
        <f t="shared" si="0"/>
        <v>1.0411160764339372E-2</v>
      </c>
      <c r="K27" t="s">
        <v>26</v>
      </c>
      <c r="L27" t="s">
        <v>51</v>
      </c>
      <c r="M27" t="s">
        <v>52</v>
      </c>
      <c r="N27" t="s">
        <v>53</v>
      </c>
      <c r="O27" t="s">
        <v>81</v>
      </c>
      <c r="Q27"/>
      <c r="R27">
        <v>19</v>
      </c>
      <c r="S27" s="11">
        <f t="shared" si="1"/>
        <v>1.6082613847976976E-2</v>
      </c>
      <c r="T27" s="11"/>
      <c r="U27" t="s">
        <v>26</v>
      </c>
      <c r="V27" t="s">
        <v>51</v>
      </c>
      <c r="W27" t="s">
        <v>52</v>
      </c>
      <c r="X27" t="s">
        <v>53</v>
      </c>
      <c r="Y27" t="s">
        <v>213</v>
      </c>
      <c r="Z27" t="s">
        <v>214</v>
      </c>
      <c r="AA27" t="s">
        <v>215</v>
      </c>
      <c r="AB27">
        <v>5</v>
      </c>
      <c r="AC27" s="11">
        <f t="shared" si="2"/>
        <v>5.1089222217680962E-3</v>
      </c>
      <c r="AD27" s="11"/>
      <c r="AE27" t="s">
        <v>26</v>
      </c>
      <c r="AF27" t="s">
        <v>165</v>
      </c>
      <c r="AG27" t="s">
        <v>166</v>
      </c>
      <c r="AH27" t="s">
        <v>167</v>
      </c>
      <c r="AI27" t="s">
        <v>186</v>
      </c>
      <c r="AK27"/>
      <c r="AL27">
        <v>7</v>
      </c>
      <c r="AM27" s="11">
        <f t="shared" si="3"/>
        <v>7.4931223840974531E-3</v>
      </c>
      <c r="AN27" s="11"/>
      <c r="AO27" t="s">
        <v>26</v>
      </c>
      <c r="AP27" t="s">
        <v>27</v>
      </c>
      <c r="AQ27" t="s">
        <v>28</v>
      </c>
      <c r="AR27" t="s">
        <v>337</v>
      </c>
      <c r="AS27" t="s">
        <v>338</v>
      </c>
      <c r="AT27" t="s">
        <v>485</v>
      </c>
      <c r="AU27" t="s">
        <v>486</v>
      </c>
      <c r="AV27">
        <v>5</v>
      </c>
      <c r="AW27" s="11">
        <f t="shared" si="4"/>
        <v>5.6261955665578931E-3</v>
      </c>
      <c r="AX27" s="11"/>
      <c r="AY27" t="s">
        <v>26</v>
      </c>
      <c r="AZ27" t="s">
        <v>51</v>
      </c>
      <c r="BA27" t="s">
        <v>52</v>
      </c>
      <c r="BB27" t="s">
        <v>53</v>
      </c>
      <c r="BC27" t="s">
        <v>213</v>
      </c>
      <c r="BD27" t="s">
        <v>216</v>
      </c>
      <c r="BE27"/>
      <c r="BF27">
        <v>6</v>
      </c>
      <c r="BG27" s="11">
        <f t="shared" si="5"/>
        <v>5.8906113472809917E-3</v>
      </c>
      <c r="BH27" s="11"/>
      <c r="BI27" t="s">
        <v>26</v>
      </c>
      <c r="BJ27" t="s">
        <v>27</v>
      </c>
      <c r="BK27" t="s">
        <v>34</v>
      </c>
      <c r="BL27" t="s">
        <v>100</v>
      </c>
      <c r="BM27" t="s">
        <v>289</v>
      </c>
      <c r="BN27" t="s">
        <v>445</v>
      </c>
      <c r="BO27" t="s">
        <v>446</v>
      </c>
      <c r="BP27">
        <v>8</v>
      </c>
      <c r="BQ27" s="11">
        <f t="shared" si="6"/>
        <v>6.1086422015546498E-3</v>
      </c>
      <c r="BR27" s="11"/>
      <c r="BS27" t="s">
        <v>26</v>
      </c>
      <c r="BT27" t="s">
        <v>27</v>
      </c>
      <c r="BU27" t="s">
        <v>28</v>
      </c>
      <c r="BV27" t="s">
        <v>45</v>
      </c>
      <c r="BW27" t="s">
        <v>46</v>
      </c>
      <c r="BX27" t="s">
        <v>120</v>
      </c>
      <c r="BY27"/>
      <c r="BZ27">
        <v>8</v>
      </c>
      <c r="CA27" s="11">
        <f t="shared" si="7"/>
        <v>6.3334731975331123E-3</v>
      </c>
      <c r="CB27" s="11"/>
      <c r="CC27" s="11"/>
      <c r="CD27" s="11"/>
      <c r="CE27" s="11"/>
      <c r="CF27" s="11"/>
      <c r="CG27" s="11"/>
      <c r="CH27" s="11"/>
      <c r="CI27" s="11"/>
      <c r="CJ27" s="11"/>
    </row>
    <row r="28" spans="1:98" ht="15" customHeight="1" x14ac:dyDescent="0.2">
      <c r="A28" t="s">
        <v>26</v>
      </c>
      <c r="B28" t="s">
        <v>51</v>
      </c>
      <c r="C28" t="s">
        <v>91</v>
      </c>
      <c r="G28"/>
      <c r="H28">
        <v>36</v>
      </c>
      <c r="I28" s="11">
        <f t="shared" si="0"/>
        <v>9.6103022440055738E-3</v>
      </c>
      <c r="K28" t="s">
        <v>26</v>
      </c>
      <c r="L28" t="s">
        <v>27</v>
      </c>
      <c r="M28" t="s">
        <v>28</v>
      </c>
      <c r="N28" t="s">
        <v>45</v>
      </c>
      <c r="O28" t="s">
        <v>46</v>
      </c>
      <c r="P28" t="s">
        <v>120</v>
      </c>
      <c r="Q28"/>
      <c r="R28">
        <v>17</v>
      </c>
      <c r="S28" s="11">
        <f t="shared" si="1"/>
        <v>1.4389707127137295E-2</v>
      </c>
      <c r="T28" s="11"/>
      <c r="U28" t="s">
        <v>26</v>
      </c>
      <c r="V28" t="s">
        <v>51</v>
      </c>
      <c r="W28" t="s">
        <v>52</v>
      </c>
      <c r="X28" t="s">
        <v>53</v>
      </c>
      <c r="Y28" t="s">
        <v>213</v>
      </c>
      <c r="Z28" t="s">
        <v>216</v>
      </c>
      <c r="AA28"/>
      <c r="AB28">
        <v>5</v>
      </c>
      <c r="AC28" s="11">
        <f t="shared" si="2"/>
        <v>5.1089222217680962E-3</v>
      </c>
      <c r="AD28" s="11"/>
      <c r="AE28" t="s">
        <v>26</v>
      </c>
      <c r="AF28" t="s">
        <v>27</v>
      </c>
      <c r="AG28" t="s">
        <v>28</v>
      </c>
      <c r="AH28" t="s">
        <v>337</v>
      </c>
      <c r="AI28" t="s">
        <v>338</v>
      </c>
      <c r="AJ28" t="s">
        <v>485</v>
      </c>
      <c r="AK28" t="s">
        <v>490</v>
      </c>
      <c r="AL28">
        <v>7</v>
      </c>
      <c r="AM28" s="11">
        <f t="shared" si="3"/>
        <v>7.4931223840974531E-3</v>
      </c>
      <c r="AN28" s="11"/>
      <c r="AO28" t="s">
        <v>26</v>
      </c>
      <c r="AP28" t="s">
        <v>27</v>
      </c>
      <c r="AQ28" t="s">
        <v>28</v>
      </c>
      <c r="AR28" t="s">
        <v>29</v>
      </c>
      <c r="AS28" t="s">
        <v>121</v>
      </c>
      <c r="AT28" t="s">
        <v>137</v>
      </c>
      <c r="AU28" t="s">
        <v>493</v>
      </c>
      <c r="AV28">
        <v>5</v>
      </c>
      <c r="AW28" s="11">
        <f t="shared" si="4"/>
        <v>5.6261955665578931E-3</v>
      </c>
      <c r="AX28" s="11"/>
      <c r="AY28" t="s">
        <v>26</v>
      </c>
      <c r="AZ28" t="s">
        <v>51</v>
      </c>
      <c r="BA28" t="s">
        <v>52</v>
      </c>
      <c r="BB28" t="s">
        <v>61</v>
      </c>
      <c r="BC28" t="s">
        <v>229</v>
      </c>
      <c r="BD28" t="s">
        <v>230</v>
      </c>
      <c r="BE28" t="s">
        <v>575</v>
      </c>
      <c r="BF28">
        <v>6</v>
      </c>
      <c r="BG28" s="11">
        <f t="shared" si="5"/>
        <v>5.8906113472809917E-3</v>
      </c>
      <c r="BH28" s="11"/>
      <c r="BI28" t="s">
        <v>26</v>
      </c>
      <c r="BJ28" t="s">
        <v>27</v>
      </c>
      <c r="BK28" t="s">
        <v>34</v>
      </c>
      <c r="BL28" t="s">
        <v>35</v>
      </c>
      <c r="BM28" t="s">
        <v>98</v>
      </c>
      <c r="BO28"/>
      <c r="BP28">
        <v>7</v>
      </c>
      <c r="BQ28" s="11">
        <f t="shared" si="6"/>
        <v>5.3450619263603182E-3</v>
      </c>
      <c r="BR28" s="11"/>
      <c r="BS28" t="s">
        <v>26</v>
      </c>
      <c r="BT28" t="s">
        <v>165</v>
      </c>
      <c r="BU28" t="s">
        <v>166</v>
      </c>
      <c r="BV28" t="s">
        <v>167</v>
      </c>
      <c r="BW28" t="s">
        <v>186</v>
      </c>
      <c r="BY28"/>
      <c r="BZ28">
        <v>6</v>
      </c>
      <c r="CA28" s="11">
        <f t="shared" si="7"/>
        <v>4.7501048981498338E-3</v>
      </c>
      <c r="CB28" s="11"/>
      <c r="CC28" s="11"/>
      <c r="CD28" s="11"/>
      <c r="CE28" s="11"/>
      <c r="CF28" s="11"/>
      <c r="CG28" s="11"/>
      <c r="CH28" s="11"/>
      <c r="CI28" s="11"/>
      <c r="CJ28" s="11"/>
    </row>
    <row r="29" spans="1:98" x14ac:dyDescent="0.2">
      <c r="A29" t="s">
        <v>26</v>
      </c>
      <c r="B29" t="s">
        <v>36</v>
      </c>
      <c r="C29" t="s">
        <v>156</v>
      </c>
      <c r="D29" t="s">
        <v>157</v>
      </c>
      <c r="E29" t="s">
        <v>158</v>
      </c>
      <c r="F29" t="s">
        <v>161</v>
      </c>
      <c r="G29"/>
      <c r="H29">
        <v>34</v>
      </c>
      <c r="I29" s="11">
        <f t="shared" si="0"/>
        <v>9.0763965637830415E-3</v>
      </c>
      <c r="K29" t="s">
        <v>26</v>
      </c>
      <c r="L29" t="s">
        <v>27</v>
      </c>
      <c r="M29" t="s">
        <v>28</v>
      </c>
      <c r="N29" t="s">
        <v>29</v>
      </c>
      <c r="O29" t="s">
        <v>121</v>
      </c>
      <c r="P29" t="s">
        <v>137</v>
      </c>
      <c r="Q29" t="s">
        <v>493</v>
      </c>
      <c r="R29">
        <v>17</v>
      </c>
      <c r="S29" s="11">
        <f t="shared" si="1"/>
        <v>1.4389707127137295E-2</v>
      </c>
      <c r="T29" s="11"/>
      <c r="U29" t="s">
        <v>26</v>
      </c>
      <c r="V29" t="s">
        <v>165</v>
      </c>
      <c r="W29" t="s">
        <v>166</v>
      </c>
      <c r="X29" t="s">
        <v>167</v>
      </c>
      <c r="Y29" t="s">
        <v>172</v>
      </c>
      <c r="Z29" t="s">
        <v>173</v>
      </c>
      <c r="AA29" t="s">
        <v>174</v>
      </c>
      <c r="AB29">
        <v>4</v>
      </c>
      <c r="AC29" s="11">
        <f t="shared" si="2"/>
        <v>4.0871377774144768E-3</v>
      </c>
      <c r="AD29" s="11"/>
      <c r="AE29" t="s">
        <v>26</v>
      </c>
      <c r="AF29" t="s">
        <v>27</v>
      </c>
      <c r="AG29" t="s">
        <v>28</v>
      </c>
      <c r="AH29" t="s">
        <v>29</v>
      </c>
      <c r="AI29" t="s">
        <v>121</v>
      </c>
      <c r="AJ29" t="s">
        <v>137</v>
      </c>
      <c r="AK29" t="s">
        <v>493</v>
      </c>
      <c r="AL29">
        <v>7</v>
      </c>
      <c r="AM29" s="11">
        <f t="shared" si="3"/>
        <v>7.4931223840974531E-3</v>
      </c>
      <c r="AN29" s="11"/>
      <c r="AO29" t="s">
        <v>26</v>
      </c>
      <c r="AP29" t="s">
        <v>165</v>
      </c>
      <c r="AQ29" t="s">
        <v>166</v>
      </c>
      <c r="AR29" t="s">
        <v>167</v>
      </c>
      <c r="AS29" t="s">
        <v>186</v>
      </c>
      <c r="AU29"/>
      <c r="AV29">
        <v>4</v>
      </c>
      <c r="AW29" s="11">
        <f t="shared" si="4"/>
        <v>4.500956453246315E-3</v>
      </c>
      <c r="AX29" s="11"/>
      <c r="AY29" t="s">
        <v>26</v>
      </c>
      <c r="AZ29" t="s">
        <v>27</v>
      </c>
      <c r="BA29" t="s">
        <v>28</v>
      </c>
      <c r="BB29" t="s">
        <v>337</v>
      </c>
      <c r="BC29" t="s">
        <v>338</v>
      </c>
      <c r="BD29" t="s">
        <v>485</v>
      </c>
      <c r="BE29" t="s">
        <v>486</v>
      </c>
      <c r="BF29">
        <v>6</v>
      </c>
      <c r="BG29" s="11">
        <f t="shared" si="5"/>
        <v>5.8906113472809917E-3</v>
      </c>
      <c r="BH29" s="11"/>
      <c r="BI29" t="s">
        <v>26</v>
      </c>
      <c r="BJ29" t="s">
        <v>36</v>
      </c>
      <c r="BK29" t="s">
        <v>36</v>
      </c>
      <c r="BL29" t="s">
        <v>140</v>
      </c>
      <c r="BM29" t="s">
        <v>141</v>
      </c>
      <c r="BN29" t="s">
        <v>142</v>
      </c>
      <c r="BO29" t="s">
        <v>143</v>
      </c>
      <c r="BP29">
        <v>6</v>
      </c>
      <c r="BQ29" s="11">
        <f t="shared" si="6"/>
        <v>4.5814816511659875E-3</v>
      </c>
      <c r="BR29" s="11"/>
      <c r="BS29" t="s">
        <v>26</v>
      </c>
      <c r="BT29" t="s">
        <v>27</v>
      </c>
      <c r="BU29" t="s">
        <v>34</v>
      </c>
      <c r="BV29" t="s">
        <v>100</v>
      </c>
      <c r="BW29" t="s">
        <v>289</v>
      </c>
      <c r="BX29" t="s">
        <v>443</v>
      </c>
      <c r="BY29" t="s">
        <v>444</v>
      </c>
      <c r="BZ29">
        <v>6</v>
      </c>
      <c r="CA29" s="11">
        <f t="shared" si="7"/>
        <v>4.7501048981498338E-3</v>
      </c>
      <c r="CB29" s="11"/>
      <c r="CC29" s="11"/>
      <c r="CD29" s="11"/>
      <c r="CE29" s="11"/>
      <c r="CF29" s="11"/>
      <c r="CG29" s="11"/>
      <c r="CH29" s="11"/>
      <c r="CI29" s="11"/>
      <c r="CJ29" s="11"/>
    </row>
    <row r="30" spans="1:98" x14ac:dyDescent="0.2">
      <c r="A30" t="s">
        <v>26</v>
      </c>
      <c r="B30" t="s">
        <v>51</v>
      </c>
      <c r="C30" t="s">
        <v>52</v>
      </c>
      <c r="D30" t="s">
        <v>53</v>
      </c>
      <c r="E30" t="s">
        <v>218</v>
      </c>
      <c r="F30" t="s">
        <v>219</v>
      </c>
      <c r="G30" t="s">
        <v>413</v>
      </c>
      <c r="H30">
        <v>33</v>
      </c>
      <c r="I30" s="11">
        <f t="shared" si="0"/>
        <v>8.8094437236717772E-3</v>
      </c>
      <c r="K30" t="s">
        <v>26</v>
      </c>
      <c r="L30" t="s">
        <v>165</v>
      </c>
      <c r="M30" t="s">
        <v>166</v>
      </c>
      <c r="N30" t="s">
        <v>167</v>
      </c>
      <c r="O30" t="s">
        <v>168</v>
      </c>
      <c r="P30" t="s">
        <v>169</v>
      </c>
      <c r="Q30" t="s">
        <v>171</v>
      </c>
      <c r="R30">
        <v>14</v>
      </c>
      <c r="S30" s="11">
        <f t="shared" si="1"/>
        <v>1.1850347045877771E-2</v>
      </c>
      <c r="T30" s="11"/>
      <c r="U30" t="s">
        <v>26</v>
      </c>
      <c r="V30" t="s">
        <v>51</v>
      </c>
      <c r="W30" t="s">
        <v>52</v>
      </c>
      <c r="X30" t="s">
        <v>53</v>
      </c>
      <c r="Y30" t="s">
        <v>213</v>
      </c>
      <c r="Z30" t="s">
        <v>411</v>
      </c>
      <c r="AA30" t="s">
        <v>412</v>
      </c>
      <c r="AB30">
        <v>4</v>
      </c>
      <c r="AC30" s="11">
        <f t="shared" si="2"/>
        <v>4.0871377774144768E-3</v>
      </c>
      <c r="AD30" s="11"/>
      <c r="AE30" t="s">
        <v>26</v>
      </c>
      <c r="AF30" t="s">
        <v>27</v>
      </c>
      <c r="AG30" t="s">
        <v>34</v>
      </c>
      <c r="AH30" t="s">
        <v>100</v>
      </c>
      <c r="AI30" t="s">
        <v>289</v>
      </c>
      <c r="AJ30" t="s">
        <v>439</v>
      </c>
      <c r="AK30" t="s">
        <v>441</v>
      </c>
      <c r="AL30">
        <v>6</v>
      </c>
      <c r="AM30" s="11">
        <f t="shared" si="3"/>
        <v>6.4226763292263888E-3</v>
      </c>
      <c r="AN30" s="11"/>
      <c r="AO30" t="s">
        <v>26</v>
      </c>
      <c r="AP30" t="s">
        <v>51</v>
      </c>
      <c r="AQ30" t="s">
        <v>52</v>
      </c>
      <c r="AR30" t="s">
        <v>61</v>
      </c>
      <c r="AS30" t="s">
        <v>225</v>
      </c>
      <c r="AT30" t="s">
        <v>226</v>
      </c>
      <c r="AU30" t="s">
        <v>227</v>
      </c>
      <c r="AV30">
        <v>4</v>
      </c>
      <c r="AW30" s="11">
        <f t="shared" si="4"/>
        <v>4.500956453246315E-3</v>
      </c>
      <c r="AX30" s="11"/>
      <c r="AY30" t="s">
        <v>26</v>
      </c>
      <c r="AZ30" t="s">
        <v>27</v>
      </c>
      <c r="BA30" t="s">
        <v>28</v>
      </c>
      <c r="BB30" t="s">
        <v>29</v>
      </c>
      <c r="BC30" t="s">
        <v>121</v>
      </c>
      <c r="BD30" t="s">
        <v>137</v>
      </c>
      <c r="BE30" t="s">
        <v>493</v>
      </c>
      <c r="BF30">
        <v>6</v>
      </c>
      <c r="BG30" s="11">
        <f t="shared" si="5"/>
        <v>5.8906113472809917E-3</v>
      </c>
      <c r="BH30" s="11"/>
      <c r="BI30" t="s">
        <v>26</v>
      </c>
      <c r="BJ30" t="s">
        <v>51</v>
      </c>
      <c r="BK30" t="s">
        <v>52</v>
      </c>
      <c r="BL30" t="s">
        <v>61</v>
      </c>
      <c r="BM30" t="s">
        <v>225</v>
      </c>
      <c r="BN30" t="s">
        <v>228</v>
      </c>
      <c r="BO30"/>
      <c r="BP30">
        <v>6</v>
      </c>
      <c r="BQ30" s="11">
        <f t="shared" si="6"/>
        <v>4.5814816511659875E-3</v>
      </c>
      <c r="BR30" s="11"/>
      <c r="BS30" t="s">
        <v>26</v>
      </c>
      <c r="BT30" t="s">
        <v>51</v>
      </c>
      <c r="BU30" t="s">
        <v>52</v>
      </c>
      <c r="BV30" t="s">
        <v>61</v>
      </c>
      <c r="BW30" t="s">
        <v>225</v>
      </c>
      <c r="BX30" t="s">
        <v>228</v>
      </c>
      <c r="BY30"/>
      <c r="BZ30">
        <v>5</v>
      </c>
      <c r="CA30" s="11">
        <f t="shared" si="7"/>
        <v>3.9584207484581954E-3</v>
      </c>
      <c r="CB30" s="11"/>
      <c r="CC30" s="11"/>
      <c r="CD30" s="11"/>
      <c r="CE30" s="11"/>
      <c r="CF30" s="11"/>
      <c r="CG30" s="11"/>
      <c r="CH30" s="11"/>
      <c r="CI30" s="11"/>
      <c r="CJ30" s="11"/>
    </row>
    <row r="31" spans="1:98" x14ac:dyDescent="0.2">
      <c r="A31" t="s">
        <v>26</v>
      </c>
      <c r="B31" t="s">
        <v>36</v>
      </c>
      <c r="C31" t="s">
        <v>36</v>
      </c>
      <c r="D31" t="s">
        <v>42</v>
      </c>
      <c r="E31" t="s">
        <v>152</v>
      </c>
      <c r="F31" t="s">
        <v>153</v>
      </c>
      <c r="G31" t="s">
        <v>154</v>
      </c>
      <c r="H31">
        <v>32</v>
      </c>
      <c r="I31" s="11">
        <f t="shared" si="0"/>
        <v>8.542490883560511E-3</v>
      </c>
      <c r="K31" t="s">
        <v>26</v>
      </c>
      <c r="L31" t="s">
        <v>165</v>
      </c>
      <c r="M31" t="s">
        <v>166</v>
      </c>
      <c r="N31" t="s">
        <v>167</v>
      </c>
      <c r="O31" t="s">
        <v>186</v>
      </c>
      <c r="Q31"/>
      <c r="R31">
        <v>14</v>
      </c>
      <c r="S31" s="11">
        <f t="shared" si="1"/>
        <v>1.1850347045877771E-2</v>
      </c>
      <c r="T31" s="11"/>
      <c r="U31" t="s">
        <v>26</v>
      </c>
      <c r="V31" t="s">
        <v>51</v>
      </c>
      <c r="W31" t="s">
        <v>275</v>
      </c>
      <c r="X31" t="s">
        <v>276</v>
      </c>
      <c r="Y31" t="s">
        <v>277</v>
      </c>
      <c r="Z31" t="s">
        <v>278</v>
      </c>
      <c r="AA31"/>
      <c r="AB31">
        <v>4</v>
      </c>
      <c r="AC31" s="11">
        <f t="shared" si="2"/>
        <v>4.0871377774144768E-3</v>
      </c>
      <c r="AD31" s="11"/>
      <c r="AE31" t="s">
        <v>26</v>
      </c>
      <c r="AF31" t="s">
        <v>27</v>
      </c>
      <c r="AG31" t="s">
        <v>34</v>
      </c>
      <c r="AH31" t="s">
        <v>109</v>
      </c>
      <c r="AK31"/>
      <c r="AL31">
        <v>5</v>
      </c>
      <c r="AM31" s="11">
        <f t="shared" si="3"/>
        <v>5.3522302743553235E-3</v>
      </c>
      <c r="AN31" s="11"/>
      <c r="AO31" t="s">
        <v>26</v>
      </c>
      <c r="AP31" t="s">
        <v>51</v>
      </c>
      <c r="AQ31" t="s">
        <v>52</v>
      </c>
      <c r="AR31" t="s">
        <v>61</v>
      </c>
      <c r="AS31" t="s">
        <v>225</v>
      </c>
      <c r="AT31" t="s">
        <v>228</v>
      </c>
      <c r="AU31"/>
      <c r="AV31">
        <v>4</v>
      </c>
      <c r="AW31" s="11">
        <f t="shared" si="4"/>
        <v>4.500956453246315E-3</v>
      </c>
      <c r="AX31" s="11"/>
      <c r="AY31" t="s">
        <v>26</v>
      </c>
      <c r="AZ31" t="s">
        <v>51</v>
      </c>
      <c r="BA31" t="s">
        <v>52</v>
      </c>
      <c r="BB31" t="s">
        <v>61</v>
      </c>
      <c r="BC31" t="s">
        <v>225</v>
      </c>
      <c r="BD31" t="s">
        <v>226</v>
      </c>
      <c r="BE31" t="s">
        <v>227</v>
      </c>
      <c r="BF31">
        <v>5</v>
      </c>
      <c r="BG31" s="11">
        <f t="shared" si="5"/>
        <v>4.9088427894008269E-3</v>
      </c>
      <c r="BH31" s="11"/>
      <c r="BI31" t="s">
        <v>26</v>
      </c>
      <c r="BJ31" t="s">
        <v>51</v>
      </c>
      <c r="BK31" t="s">
        <v>52</v>
      </c>
      <c r="BL31" t="s">
        <v>61</v>
      </c>
      <c r="BM31" t="s">
        <v>229</v>
      </c>
      <c r="BN31" t="s">
        <v>230</v>
      </c>
      <c r="BO31" t="s">
        <v>575</v>
      </c>
      <c r="BP31">
        <v>6</v>
      </c>
      <c r="BQ31" s="11">
        <f t="shared" si="6"/>
        <v>4.5814816511659875E-3</v>
      </c>
      <c r="BR31" s="11"/>
      <c r="BS31" t="s">
        <v>26</v>
      </c>
      <c r="BT31" t="s">
        <v>51</v>
      </c>
      <c r="BU31" t="s">
        <v>52</v>
      </c>
      <c r="BV31" t="s">
        <v>53</v>
      </c>
      <c r="BW31" t="s">
        <v>217</v>
      </c>
      <c r="BX31" t="s">
        <v>549</v>
      </c>
      <c r="BY31" t="s">
        <v>550</v>
      </c>
      <c r="BZ31">
        <v>4</v>
      </c>
      <c r="CA31" s="11">
        <f t="shared" si="7"/>
        <v>3.1667365987665562E-3</v>
      </c>
      <c r="CB31" s="11"/>
      <c r="CC31" s="11"/>
      <c r="CD31" s="11"/>
      <c r="CE31" s="11"/>
      <c r="CF31" s="11"/>
      <c r="CG31" s="11"/>
      <c r="CH31" s="11"/>
      <c r="CI31" s="11"/>
      <c r="CJ31" s="11"/>
    </row>
    <row r="32" spans="1:98" x14ac:dyDescent="0.2">
      <c r="A32" t="s">
        <v>26</v>
      </c>
      <c r="B32" t="s">
        <v>27</v>
      </c>
      <c r="C32" t="s">
        <v>28</v>
      </c>
      <c r="D32" t="s">
        <v>330</v>
      </c>
      <c r="E32" t="s">
        <v>331</v>
      </c>
      <c r="F32" t="s">
        <v>332</v>
      </c>
      <c r="G32" t="s">
        <v>333</v>
      </c>
      <c r="H32">
        <v>31</v>
      </c>
      <c r="I32" s="11">
        <f t="shared" si="0"/>
        <v>8.2755380434492432E-3</v>
      </c>
      <c r="K32" t="s">
        <v>26</v>
      </c>
      <c r="L32" t="s">
        <v>36</v>
      </c>
      <c r="M32" t="s">
        <v>36</v>
      </c>
      <c r="N32" t="s">
        <v>37</v>
      </c>
      <c r="O32" t="s">
        <v>144</v>
      </c>
      <c r="P32" t="s">
        <v>145</v>
      </c>
      <c r="Q32" t="s">
        <v>146</v>
      </c>
      <c r="R32">
        <v>12</v>
      </c>
      <c r="S32" s="11">
        <f t="shared" si="1"/>
        <v>1.015744032503809E-2</v>
      </c>
      <c r="T32" s="11"/>
      <c r="U32" t="s">
        <v>26</v>
      </c>
      <c r="V32" t="s">
        <v>27</v>
      </c>
      <c r="W32" t="s">
        <v>34</v>
      </c>
      <c r="X32" t="s">
        <v>100</v>
      </c>
      <c r="Y32" t="s">
        <v>289</v>
      </c>
      <c r="Z32" t="s">
        <v>439</v>
      </c>
      <c r="AA32" t="s">
        <v>441</v>
      </c>
      <c r="AB32">
        <v>4</v>
      </c>
      <c r="AC32" s="11">
        <f t="shared" si="2"/>
        <v>4.0871377774144768E-3</v>
      </c>
      <c r="AD32" s="11"/>
      <c r="AE32" t="s">
        <v>26</v>
      </c>
      <c r="AF32" t="s">
        <v>27</v>
      </c>
      <c r="AG32" t="s">
        <v>28</v>
      </c>
      <c r="AH32" t="s">
        <v>337</v>
      </c>
      <c r="AI32" t="s">
        <v>338</v>
      </c>
      <c r="AJ32" t="s">
        <v>485</v>
      </c>
      <c r="AK32" t="s">
        <v>487</v>
      </c>
      <c r="AL32">
        <v>5</v>
      </c>
      <c r="AM32" s="11">
        <f t="shared" si="3"/>
        <v>5.3522302743553235E-3</v>
      </c>
      <c r="AN32" s="11"/>
      <c r="AO32" t="s">
        <v>26</v>
      </c>
      <c r="AP32" t="s">
        <v>51</v>
      </c>
      <c r="AQ32" t="s">
        <v>52</v>
      </c>
      <c r="AR32" t="s">
        <v>61</v>
      </c>
      <c r="AS32" t="s">
        <v>229</v>
      </c>
      <c r="AT32" t="s">
        <v>230</v>
      </c>
      <c r="AU32" t="s">
        <v>575</v>
      </c>
      <c r="AV32">
        <v>4</v>
      </c>
      <c r="AW32" s="11">
        <f t="shared" si="4"/>
        <v>4.500956453246315E-3</v>
      </c>
      <c r="AX32" s="11"/>
      <c r="AY32" t="s">
        <v>26</v>
      </c>
      <c r="AZ32" t="s">
        <v>165</v>
      </c>
      <c r="BA32" t="s">
        <v>194</v>
      </c>
      <c r="BE32"/>
      <c r="BF32">
        <v>4</v>
      </c>
      <c r="BG32" s="11">
        <f t="shared" si="5"/>
        <v>3.9270742315206612E-3</v>
      </c>
      <c r="BH32" s="11"/>
      <c r="BI32" t="s">
        <v>26</v>
      </c>
      <c r="BJ32" t="s">
        <v>51</v>
      </c>
      <c r="BK32" t="s">
        <v>52</v>
      </c>
      <c r="BL32" t="s">
        <v>53</v>
      </c>
      <c r="BM32" t="s">
        <v>217</v>
      </c>
      <c r="BN32" t="s">
        <v>549</v>
      </c>
      <c r="BO32" t="s">
        <v>550</v>
      </c>
      <c r="BP32">
        <v>5</v>
      </c>
      <c r="BQ32" s="11">
        <f t="shared" si="6"/>
        <v>3.817901375971656E-3</v>
      </c>
      <c r="BR32" s="11"/>
      <c r="BS32" t="s">
        <v>26</v>
      </c>
      <c r="BT32" t="s">
        <v>51</v>
      </c>
      <c r="BU32" t="s">
        <v>52</v>
      </c>
      <c r="BV32" t="s">
        <v>61</v>
      </c>
      <c r="BW32" t="s">
        <v>229</v>
      </c>
      <c r="BX32" t="s">
        <v>230</v>
      </c>
      <c r="BY32" t="s">
        <v>575</v>
      </c>
      <c r="BZ32">
        <v>4</v>
      </c>
      <c r="CA32" s="11">
        <f t="shared" si="7"/>
        <v>3.1667365987665562E-3</v>
      </c>
      <c r="CB32" s="11"/>
      <c r="CC32" s="11"/>
      <c r="CD32" s="11"/>
      <c r="CE32" s="11"/>
      <c r="CF32" s="11"/>
      <c r="CG32" s="11"/>
      <c r="CH32" s="11"/>
      <c r="CI32" s="11"/>
      <c r="CJ32" s="11"/>
    </row>
    <row r="33" spans="1:89" x14ac:dyDescent="0.2">
      <c r="A33" t="s">
        <v>26</v>
      </c>
      <c r="B33" t="s">
        <v>36</v>
      </c>
      <c r="C33" t="s">
        <v>36</v>
      </c>
      <c r="D33" t="s">
        <v>37</v>
      </c>
      <c r="E33" t="s">
        <v>144</v>
      </c>
      <c r="F33" t="s">
        <v>145</v>
      </c>
      <c r="G33" t="s">
        <v>146</v>
      </c>
      <c r="H33">
        <v>30</v>
      </c>
      <c r="I33" s="11">
        <f t="shared" si="0"/>
        <v>8.0085852033379788E-3</v>
      </c>
      <c r="K33" t="s">
        <v>26</v>
      </c>
      <c r="L33" t="s">
        <v>36</v>
      </c>
      <c r="M33" t="s">
        <v>36</v>
      </c>
      <c r="N33" t="s">
        <v>140</v>
      </c>
      <c r="O33" t="s">
        <v>141</v>
      </c>
      <c r="P33" t="s">
        <v>142</v>
      </c>
      <c r="Q33" t="s">
        <v>143</v>
      </c>
      <c r="R33">
        <v>11</v>
      </c>
      <c r="S33" s="11">
        <f t="shared" si="1"/>
        <v>9.3109869646182484E-3</v>
      </c>
      <c r="T33" s="11"/>
      <c r="U33" t="s">
        <v>26</v>
      </c>
      <c r="V33" t="s">
        <v>27</v>
      </c>
      <c r="W33" t="s">
        <v>34</v>
      </c>
      <c r="X33" t="s">
        <v>100</v>
      </c>
      <c r="Y33" t="s">
        <v>295</v>
      </c>
      <c r="AA33"/>
      <c r="AB33">
        <v>4</v>
      </c>
      <c r="AC33" s="11">
        <f t="shared" si="2"/>
        <v>4.0871377774144768E-3</v>
      </c>
      <c r="AD33" s="11"/>
      <c r="AE33" t="s">
        <v>26</v>
      </c>
      <c r="AF33" t="s">
        <v>139</v>
      </c>
      <c r="AG33" t="s">
        <v>139</v>
      </c>
      <c r="AH33" t="s">
        <v>393</v>
      </c>
      <c r="AK33"/>
      <c r="AL33">
        <v>4</v>
      </c>
      <c r="AM33" s="11">
        <f t="shared" si="3"/>
        <v>4.2817842194842592E-3</v>
      </c>
      <c r="AN33" s="11"/>
      <c r="AO33" t="s">
        <v>26</v>
      </c>
      <c r="AP33" t="s">
        <v>27</v>
      </c>
      <c r="AQ33" t="s">
        <v>34</v>
      </c>
      <c r="AR33" t="s">
        <v>100</v>
      </c>
      <c r="AS33" t="s">
        <v>289</v>
      </c>
      <c r="AT33" t="s">
        <v>432</v>
      </c>
      <c r="AU33" t="s">
        <v>577</v>
      </c>
      <c r="AV33">
        <v>4</v>
      </c>
      <c r="AW33" s="11">
        <f t="shared" si="4"/>
        <v>4.500956453246315E-3</v>
      </c>
      <c r="AX33" s="11"/>
      <c r="AY33" t="s">
        <v>26</v>
      </c>
      <c r="AZ33" t="s">
        <v>27</v>
      </c>
      <c r="BA33" t="s">
        <v>34</v>
      </c>
      <c r="BB33" t="s">
        <v>35</v>
      </c>
      <c r="BC33" t="s">
        <v>98</v>
      </c>
      <c r="BE33"/>
      <c r="BF33">
        <v>4</v>
      </c>
      <c r="BG33" s="11">
        <f t="shared" si="5"/>
        <v>3.9270742315206612E-3</v>
      </c>
      <c r="BH33" s="11"/>
      <c r="BI33" t="s">
        <v>26</v>
      </c>
      <c r="BJ33" t="s">
        <v>27</v>
      </c>
      <c r="BK33" t="s">
        <v>34</v>
      </c>
      <c r="BL33" t="s">
        <v>100</v>
      </c>
      <c r="BM33" t="s">
        <v>289</v>
      </c>
      <c r="BN33" t="s">
        <v>443</v>
      </c>
      <c r="BO33" t="s">
        <v>444</v>
      </c>
      <c r="BP33">
        <v>5</v>
      </c>
      <c r="BQ33" s="11">
        <f t="shared" si="6"/>
        <v>3.817901375971656E-3</v>
      </c>
      <c r="BR33" s="11"/>
      <c r="BS33" t="s">
        <v>26</v>
      </c>
      <c r="BT33" t="s">
        <v>27</v>
      </c>
      <c r="BU33" t="s">
        <v>34</v>
      </c>
      <c r="BV33" t="s">
        <v>100</v>
      </c>
      <c r="BW33" t="s">
        <v>289</v>
      </c>
      <c r="BX33" t="s">
        <v>432</v>
      </c>
      <c r="BY33" t="s">
        <v>578</v>
      </c>
      <c r="BZ33">
        <v>4</v>
      </c>
      <c r="CA33" s="11">
        <f t="shared" si="7"/>
        <v>3.1667365987665562E-3</v>
      </c>
      <c r="CB33" s="11"/>
      <c r="CC33" s="11"/>
      <c r="CD33" s="11"/>
      <c r="CE33" s="11"/>
      <c r="CF33" s="11"/>
      <c r="CG33" s="11"/>
      <c r="CH33" s="11"/>
      <c r="CI33" s="11"/>
      <c r="CJ33" s="11"/>
    </row>
    <row r="34" spans="1:89" x14ac:dyDescent="0.2">
      <c r="A34" t="s">
        <v>26</v>
      </c>
      <c r="B34" t="s">
        <v>51</v>
      </c>
      <c r="C34" t="s">
        <v>84</v>
      </c>
      <c r="D34" t="s">
        <v>85</v>
      </c>
      <c r="E34" t="s">
        <v>86</v>
      </c>
      <c r="F34" t="s">
        <v>87</v>
      </c>
      <c r="G34" t="s">
        <v>88</v>
      </c>
      <c r="H34">
        <v>30</v>
      </c>
      <c r="I34" s="11">
        <f t="shared" si="0"/>
        <v>8.0085852033379788E-3</v>
      </c>
      <c r="K34" t="s">
        <v>26</v>
      </c>
      <c r="L34" t="s">
        <v>51</v>
      </c>
      <c r="M34" t="s">
        <v>52</v>
      </c>
      <c r="N34" t="s">
        <v>61</v>
      </c>
      <c r="O34" t="s">
        <v>62</v>
      </c>
      <c r="P34" t="s">
        <v>63</v>
      </c>
      <c r="Q34" t="s">
        <v>83</v>
      </c>
      <c r="R34">
        <v>11</v>
      </c>
      <c r="S34" s="11">
        <f t="shared" si="1"/>
        <v>9.3109869646182484E-3</v>
      </c>
      <c r="T34" s="11"/>
      <c r="U34" t="s">
        <v>26</v>
      </c>
      <c r="V34" t="s">
        <v>27</v>
      </c>
      <c r="W34" t="s">
        <v>28</v>
      </c>
      <c r="X34" t="s">
        <v>528</v>
      </c>
      <c r="Y34" t="s">
        <v>529</v>
      </c>
      <c r="Z34" t="s">
        <v>530</v>
      </c>
      <c r="AA34" t="s">
        <v>531</v>
      </c>
      <c r="AB34">
        <v>4</v>
      </c>
      <c r="AC34" s="11">
        <f t="shared" si="2"/>
        <v>4.0871377774144768E-3</v>
      </c>
      <c r="AD34" s="11"/>
      <c r="AE34" t="s">
        <v>26</v>
      </c>
      <c r="AF34" t="s">
        <v>165</v>
      </c>
      <c r="AG34" t="s">
        <v>166</v>
      </c>
      <c r="AH34" t="s">
        <v>167</v>
      </c>
      <c r="AI34" t="s">
        <v>185</v>
      </c>
      <c r="AJ34" t="s">
        <v>403</v>
      </c>
      <c r="AK34" t="s">
        <v>404</v>
      </c>
      <c r="AL34">
        <v>4</v>
      </c>
      <c r="AM34" s="11">
        <f t="shared" si="3"/>
        <v>4.2817842194842592E-3</v>
      </c>
      <c r="AN34" s="11"/>
      <c r="AO34" t="s">
        <v>26</v>
      </c>
      <c r="AP34" t="s">
        <v>27</v>
      </c>
      <c r="AQ34" t="s">
        <v>34</v>
      </c>
      <c r="AR34" t="s">
        <v>100</v>
      </c>
      <c r="AS34" t="s">
        <v>289</v>
      </c>
      <c r="AT34" t="s">
        <v>437</v>
      </c>
      <c r="AU34" t="s">
        <v>438</v>
      </c>
      <c r="AV34">
        <v>4</v>
      </c>
      <c r="AW34" s="11">
        <f t="shared" si="4"/>
        <v>4.500956453246315E-3</v>
      </c>
      <c r="AX34" s="11"/>
      <c r="AY34" t="s">
        <v>26</v>
      </c>
      <c r="AZ34" t="s">
        <v>36</v>
      </c>
      <c r="BA34" t="s">
        <v>36</v>
      </c>
      <c r="BB34" t="s">
        <v>140</v>
      </c>
      <c r="BC34" t="s">
        <v>141</v>
      </c>
      <c r="BD34" t="s">
        <v>142</v>
      </c>
      <c r="BE34" t="s">
        <v>143</v>
      </c>
      <c r="BF34">
        <v>3</v>
      </c>
      <c r="BG34" s="11">
        <f t="shared" si="5"/>
        <v>2.9453056736404959E-3</v>
      </c>
      <c r="BH34" s="11"/>
      <c r="BI34" t="s">
        <v>26</v>
      </c>
      <c r="BJ34" t="s">
        <v>27</v>
      </c>
      <c r="BK34" t="s">
        <v>28</v>
      </c>
      <c r="BL34" t="s">
        <v>337</v>
      </c>
      <c r="BM34" t="s">
        <v>338</v>
      </c>
      <c r="BN34" t="s">
        <v>485</v>
      </c>
      <c r="BO34" t="s">
        <v>486</v>
      </c>
      <c r="BP34">
        <v>5</v>
      </c>
      <c r="BQ34" s="11">
        <f t="shared" si="6"/>
        <v>3.817901375971656E-3</v>
      </c>
      <c r="BR34" s="11"/>
      <c r="BS34" t="s">
        <v>26</v>
      </c>
      <c r="BT34" t="s">
        <v>27</v>
      </c>
      <c r="BU34" t="s">
        <v>34</v>
      </c>
      <c r="BV34" t="s">
        <v>100</v>
      </c>
      <c r="BW34" t="s">
        <v>289</v>
      </c>
      <c r="BX34" t="s">
        <v>445</v>
      </c>
      <c r="BY34" t="s">
        <v>446</v>
      </c>
      <c r="BZ34">
        <v>4</v>
      </c>
      <c r="CA34" s="11">
        <f t="shared" si="7"/>
        <v>3.1667365987665562E-3</v>
      </c>
      <c r="CB34" s="11"/>
      <c r="CC34" s="11"/>
      <c r="CD34" s="11"/>
      <c r="CE34" s="11"/>
      <c r="CF34" s="11"/>
      <c r="CG34" s="11"/>
      <c r="CH34" s="11"/>
      <c r="CI34" s="11"/>
      <c r="CJ34" s="11"/>
    </row>
    <row r="35" spans="1:89" x14ac:dyDescent="0.2">
      <c r="A35" t="s">
        <v>26</v>
      </c>
      <c r="B35" t="s">
        <v>51</v>
      </c>
      <c r="C35" t="s">
        <v>275</v>
      </c>
      <c r="D35" t="s">
        <v>276</v>
      </c>
      <c r="E35" t="s">
        <v>277</v>
      </c>
      <c r="F35" t="s">
        <v>278</v>
      </c>
      <c r="G35"/>
      <c r="H35">
        <v>29</v>
      </c>
      <c r="I35" s="11">
        <f t="shared" si="0"/>
        <v>7.7416323632267126E-3</v>
      </c>
      <c r="K35" t="s">
        <v>26</v>
      </c>
      <c r="L35" t="s">
        <v>27</v>
      </c>
      <c r="M35" t="s">
        <v>34</v>
      </c>
      <c r="N35" t="s">
        <v>109</v>
      </c>
      <c r="Q35"/>
      <c r="R35">
        <v>10</v>
      </c>
      <c r="S35" s="11">
        <f t="shared" si="1"/>
        <v>8.4645336041984081E-3</v>
      </c>
      <c r="T35" s="11"/>
      <c r="U35" t="s">
        <v>26</v>
      </c>
      <c r="V35" t="s">
        <v>27</v>
      </c>
      <c r="W35" t="s">
        <v>28</v>
      </c>
      <c r="X35" t="s">
        <v>330</v>
      </c>
      <c r="Y35" t="s">
        <v>331</v>
      </c>
      <c r="Z35" t="s">
        <v>332</v>
      </c>
      <c r="AA35" t="s">
        <v>333</v>
      </c>
      <c r="AB35">
        <v>4</v>
      </c>
      <c r="AC35" s="11">
        <f t="shared" si="2"/>
        <v>4.0871377774144768E-3</v>
      </c>
      <c r="AD35" s="11"/>
      <c r="AE35" t="s">
        <v>26</v>
      </c>
      <c r="AF35" t="s">
        <v>51</v>
      </c>
      <c r="AG35" t="s">
        <v>52</v>
      </c>
      <c r="AH35" t="s">
        <v>53</v>
      </c>
      <c r="AI35" t="s">
        <v>213</v>
      </c>
      <c r="AJ35" t="s">
        <v>411</v>
      </c>
      <c r="AK35" t="s">
        <v>412</v>
      </c>
      <c r="AL35">
        <v>4</v>
      </c>
      <c r="AM35" s="11">
        <f t="shared" si="3"/>
        <v>4.2817842194842592E-3</v>
      </c>
      <c r="AN35" s="11"/>
      <c r="AO35" t="s">
        <v>26</v>
      </c>
      <c r="AP35" t="s">
        <v>27</v>
      </c>
      <c r="AQ35" t="s">
        <v>34</v>
      </c>
      <c r="AR35" t="s">
        <v>100</v>
      </c>
      <c r="AS35" t="s">
        <v>289</v>
      </c>
      <c r="AT35" t="s">
        <v>447</v>
      </c>
      <c r="AU35" t="s">
        <v>448</v>
      </c>
      <c r="AV35">
        <v>4</v>
      </c>
      <c r="AW35" s="11">
        <f t="shared" si="4"/>
        <v>4.500956453246315E-3</v>
      </c>
      <c r="AX35" s="11"/>
      <c r="AY35" t="s">
        <v>26</v>
      </c>
      <c r="AZ35" t="s">
        <v>165</v>
      </c>
      <c r="BA35" t="s">
        <v>166</v>
      </c>
      <c r="BB35" t="s">
        <v>167</v>
      </c>
      <c r="BC35" t="s">
        <v>179</v>
      </c>
      <c r="BD35" t="s">
        <v>599</v>
      </c>
      <c r="BE35" t="s">
        <v>600</v>
      </c>
      <c r="BF35">
        <v>3</v>
      </c>
      <c r="BG35" s="11">
        <f t="shared" si="5"/>
        <v>2.9453056736404959E-3</v>
      </c>
      <c r="BH35" s="11"/>
      <c r="BI35" t="s">
        <v>26</v>
      </c>
      <c r="BJ35" t="s">
        <v>51</v>
      </c>
      <c r="BK35" t="s">
        <v>52</v>
      </c>
      <c r="BL35" t="s">
        <v>61</v>
      </c>
      <c r="BM35" t="s">
        <v>229</v>
      </c>
      <c r="BN35" t="s">
        <v>230</v>
      </c>
      <c r="BO35" t="s">
        <v>553</v>
      </c>
      <c r="BP35">
        <v>4</v>
      </c>
      <c r="BQ35" s="11">
        <f t="shared" si="6"/>
        <v>3.0543211007773249E-3</v>
      </c>
      <c r="BR35" s="11"/>
      <c r="BS35" t="s">
        <v>26</v>
      </c>
      <c r="BT35" t="s">
        <v>27</v>
      </c>
      <c r="BU35" t="s">
        <v>34</v>
      </c>
      <c r="BV35" t="s">
        <v>100</v>
      </c>
      <c r="BW35" t="s">
        <v>295</v>
      </c>
      <c r="BY35"/>
      <c r="BZ35">
        <v>4</v>
      </c>
      <c r="CA35" s="11">
        <f t="shared" si="7"/>
        <v>3.1667365987665562E-3</v>
      </c>
      <c r="CB35" s="11"/>
      <c r="CC35" s="11"/>
      <c r="CD35" s="11"/>
      <c r="CE35" s="11"/>
      <c r="CF35" s="11"/>
      <c r="CG35" s="11"/>
      <c r="CH35" s="11"/>
      <c r="CI35" s="11"/>
      <c r="CJ35" s="11"/>
    </row>
    <row r="36" spans="1:89" x14ac:dyDescent="0.2">
      <c r="A36" t="s">
        <v>26</v>
      </c>
      <c r="B36" t="s">
        <v>27</v>
      </c>
      <c r="C36" t="s">
        <v>34</v>
      </c>
      <c r="D36" t="s">
        <v>49</v>
      </c>
      <c r="E36" t="s">
        <v>50</v>
      </c>
      <c r="F36" t="s">
        <v>57</v>
      </c>
      <c r="G36" t="s">
        <v>107</v>
      </c>
      <c r="H36">
        <v>29</v>
      </c>
      <c r="I36" s="11">
        <f t="shared" si="0"/>
        <v>7.7416323632267126E-3</v>
      </c>
      <c r="K36" t="s">
        <v>26</v>
      </c>
      <c r="L36" t="s">
        <v>27</v>
      </c>
      <c r="M36" t="s">
        <v>34</v>
      </c>
      <c r="N36" t="s">
        <v>35</v>
      </c>
      <c r="O36" t="s">
        <v>98</v>
      </c>
      <c r="Q36"/>
      <c r="R36">
        <v>9</v>
      </c>
      <c r="S36" s="11">
        <f t="shared" si="1"/>
        <v>7.6180802437785669E-3</v>
      </c>
      <c r="T36" s="11"/>
      <c r="U36" t="s">
        <v>26</v>
      </c>
      <c r="V36" t="s">
        <v>165</v>
      </c>
      <c r="W36" t="s">
        <v>195</v>
      </c>
      <c r="X36" t="s">
        <v>196</v>
      </c>
      <c r="Y36" t="s">
        <v>197</v>
      </c>
      <c r="Z36" t="s">
        <v>200</v>
      </c>
      <c r="AA36" t="s">
        <v>201</v>
      </c>
      <c r="AB36">
        <v>3</v>
      </c>
      <c r="AC36" s="11">
        <f t="shared" si="2"/>
        <v>3.0653533330608578E-3</v>
      </c>
      <c r="AD36" s="11"/>
      <c r="AE36" t="s">
        <v>26</v>
      </c>
      <c r="AF36" t="s">
        <v>51</v>
      </c>
      <c r="AG36" t="s">
        <v>52</v>
      </c>
      <c r="AH36" t="s">
        <v>236</v>
      </c>
      <c r="AK36"/>
      <c r="AL36">
        <v>4</v>
      </c>
      <c r="AM36" s="11">
        <f t="shared" si="3"/>
        <v>4.2817842194842592E-3</v>
      </c>
      <c r="AN36" s="11"/>
      <c r="AO36" t="s">
        <v>26</v>
      </c>
      <c r="AP36" t="s">
        <v>165</v>
      </c>
      <c r="AQ36" t="s">
        <v>194</v>
      </c>
      <c r="AU36"/>
      <c r="AV36">
        <v>3</v>
      </c>
      <c r="AW36" s="11">
        <f t="shared" si="4"/>
        <v>3.375717339934736E-3</v>
      </c>
      <c r="AX36" s="11"/>
      <c r="AY36" t="s">
        <v>26</v>
      </c>
      <c r="AZ36" t="s">
        <v>51</v>
      </c>
      <c r="BA36" t="s">
        <v>52</v>
      </c>
      <c r="BB36" t="s">
        <v>53</v>
      </c>
      <c r="BC36" t="s">
        <v>213</v>
      </c>
      <c r="BD36" t="s">
        <v>214</v>
      </c>
      <c r="BE36" t="s">
        <v>215</v>
      </c>
      <c r="BF36">
        <v>3</v>
      </c>
      <c r="BG36" s="11">
        <f t="shared" si="5"/>
        <v>2.9453056736404959E-3</v>
      </c>
      <c r="BH36" s="11"/>
      <c r="BI36" t="s">
        <v>26</v>
      </c>
      <c r="BJ36" t="s">
        <v>51</v>
      </c>
      <c r="BK36" t="s">
        <v>84</v>
      </c>
      <c r="BL36" t="s">
        <v>85</v>
      </c>
      <c r="BM36" t="s">
        <v>256</v>
      </c>
      <c r="BN36" t="s">
        <v>264</v>
      </c>
      <c r="BO36"/>
      <c r="BP36">
        <v>3</v>
      </c>
      <c r="BQ36" s="11">
        <f t="shared" si="6"/>
        <v>2.2907408255829938E-3</v>
      </c>
      <c r="BR36" s="11"/>
      <c r="BS36" t="s">
        <v>26</v>
      </c>
      <c r="BT36" t="s">
        <v>51</v>
      </c>
      <c r="BU36" t="s">
        <v>52</v>
      </c>
      <c r="BV36" t="s">
        <v>61</v>
      </c>
      <c r="BW36" t="s">
        <v>229</v>
      </c>
      <c r="BX36" t="s">
        <v>232</v>
      </c>
      <c r="BY36" t="s">
        <v>233</v>
      </c>
      <c r="BZ36">
        <v>3</v>
      </c>
      <c r="CA36" s="11">
        <f t="shared" si="7"/>
        <v>2.3750524490749169E-3</v>
      </c>
      <c r="CB36" s="11"/>
      <c r="CC36" s="11"/>
      <c r="CD36" s="11"/>
      <c r="CE36" s="11"/>
      <c r="CF36" s="11"/>
      <c r="CG36" s="11"/>
      <c r="CH36" s="11"/>
      <c r="CI36" s="11"/>
      <c r="CJ36" s="11"/>
    </row>
    <row r="37" spans="1:89" x14ac:dyDescent="0.2">
      <c r="A37" t="s">
        <v>26</v>
      </c>
      <c r="B37" t="s">
        <v>27</v>
      </c>
      <c r="C37" t="s">
        <v>34</v>
      </c>
      <c r="D37" t="s">
        <v>35</v>
      </c>
      <c r="E37" t="s">
        <v>98</v>
      </c>
      <c r="G37"/>
      <c r="H37">
        <v>28</v>
      </c>
      <c r="I37" s="11">
        <f t="shared" si="0"/>
        <v>7.4746795231154465E-3</v>
      </c>
      <c r="K37" t="s">
        <v>26</v>
      </c>
      <c r="L37" t="s">
        <v>27</v>
      </c>
      <c r="M37" t="s">
        <v>34</v>
      </c>
      <c r="N37" t="s">
        <v>100</v>
      </c>
      <c r="O37" t="s">
        <v>289</v>
      </c>
      <c r="P37" t="s">
        <v>437</v>
      </c>
      <c r="Q37" t="s">
        <v>438</v>
      </c>
      <c r="R37">
        <v>9</v>
      </c>
      <c r="S37" s="11">
        <f t="shared" si="1"/>
        <v>7.6180802437785669E-3</v>
      </c>
      <c r="T37" s="11"/>
      <c r="U37" t="s">
        <v>26</v>
      </c>
      <c r="V37" t="s">
        <v>51</v>
      </c>
      <c r="W37" t="s">
        <v>52</v>
      </c>
      <c r="X37" t="s">
        <v>61</v>
      </c>
      <c r="Y37" t="s">
        <v>229</v>
      </c>
      <c r="Z37" t="s">
        <v>230</v>
      </c>
      <c r="AA37" t="s">
        <v>541</v>
      </c>
      <c r="AB37">
        <v>3</v>
      </c>
      <c r="AC37" s="11">
        <f t="shared" si="2"/>
        <v>3.0653533330608578E-3</v>
      </c>
      <c r="AD37" s="11"/>
      <c r="AE37" t="s">
        <v>26</v>
      </c>
      <c r="AF37" t="s">
        <v>27</v>
      </c>
      <c r="AG37" t="s">
        <v>32</v>
      </c>
      <c r="AH37" t="s">
        <v>33</v>
      </c>
      <c r="AI37" t="s">
        <v>58</v>
      </c>
      <c r="AJ37" t="s">
        <v>110</v>
      </c>
      <c r="AK37"/>
      <c r="AL37">
        <v>4</v>
      </c>
      <c r="AM37" s="11">
        <f t="shared" si="3"/>
        <v>4.2817842194842592E-3</v>
      </c>
      <c r="AN37" s="11"/>
      <c r="AO37" t="s">
        <v>26</v>
      </c>
      <c r="AP37" t="s">
        <v>51</v>
      </c>
      <c r="AQ37" t="s">
        <v>52</v>
      </c>
      <c r="AR37" t="s">
        <v>53</v>
      </c>
      <c r="AS37" t="s">
        <v>213</v>
      </c>
      <c r="AT37" t="s">
        <v>216</v>
      </c>
      <c r="AU37"/>
      <c r="AV37">
        <v>3</v>
      </c>
      <c r="AW37" s="11">
        <f t="shared" si="4"/>
        <v>3.375717339934736E-3</v>
      </c>
      <c r="AX37" s="11"/>
      <c r="AY37" t="s">
        <v>26</v>
      </c>
      <c r="AZ37" t="s">
        <v>51</v>
      </c>
      <c r="BA37" t="s">
        <v>52</v>
      </c>
      <c r="BB37" t="s">
        <v>61</v>
      </c>
      <c r="BC37" t="s">
        <v>229</v>
      </c>
      <c r="BD37" t="s">
        <v>230</v>
      </c>
      <c r="BE37" t="s">
        <v>553</v>
      </c>
      <c r="BF37">
        <v>3</v>
      </c>
      <c r="BG37" s="11">
        <f t="shared" si="5"/>
        <v>2.9453056736404959E-3</v>
      </c>
      <c r="BH37" s="11"/>
      <c r="BI37" t="s">
        <v>26</v>
      </c>
      <c r="BJ37" t="s">
        <v>27</v>
      </c>
      <c r="BK37" t="s">
        <v>34</v>
      </c>
      <c r="BL37" t="s">
        <v>100</v>
      </c>
      <c r="BM37" t="s">
        <v>289</v>
      </c>
      <c r="BN37" t="s">
        <v>439</v>
      </c>
      <c r="BO37" t="s">
        <v>441</v>
      </c>
      <c r="BP37">
        <v>3</v>
      </c>
      <c r="BQ37" s="11">
        <f t="shared" si="6"/>
        <v>2.2907408255829938E-3</v>
      </c>
      <c r="BR37" s="11"/>
      <c r="BS37" t="s">
        <v>26</v>
      </c>
      <c r="BT37" t="s">
        <v>27</v>
      </c>
      <c r="BU37" t="s">
        <v>134</v>
      </c>
      <c r="BV37" t="s">
        <v>313</v>
      </c>
      <c r="BY37"/>
      <c r="BZ37">
        <v>3</v>
      </c>
      <c r="CA37" s="11">
        <f t="shared" si="7"/>
        <v>2.3750524490749169E-3</v>
      </c>
      <c r="CB37" s="11"/>
      <c r="CC37" s="11"/>
      <c r="CD37" s="11"/>
      <c r="CE37" s="11"/>
      <c r="CF37" s="11"/>
      <c r="CG37" s="11"/>
      <c r="CH37" s="11"/>
      <c r="CI37" s="11"/>
      <c r="CJ37" s="11"/>
    </row>
    <row r="38" spans="1:89" x14ac:dyDescent="0.2">
      <c r="A38" t="s">
        <v>26</v>
      </c>
      <c r="B38" t="s">
        <v>51</v>
      </c>
      <c r="C38" t="s">
        <v>275</v>
      </c>
      <c r="D38" t="s">
        <v>276</v>
      </c>
      <c r="E38" t="s">
        <v>277</v>
      </c>
      <c r="F38" t="s">
        <v>415</v>
      </c>
      <c r="G38" t="s">
        <v>416</v>
      </c>
      <c r="H38">
        <v>26</v>
      </c>
      <c r="I38" s="11">
        <f t="shared" si="0"/>
        <v>6.9407738428929151E-3</v>
      </c>
      <c r="K38" t="s">
        <v>26</v>
      </c>
      <c r="L38" t="s">
        <v>27</v>
      </c>
      <c r="M38" t="s">
        <v>32</v>
      </c>
      <c r="N38" t="s">
        <v>33</v>
      </c>
      <c r="O38" t="s">
        <v>58</v>
      </c>
      <c r="P38" t="s">
        <v>110</v>
      </c>
      <c r="Q38"/>
      <c r="R38">
        <v>9</v>
      </c>
      <c r="S38" s="11">
        <f t="shared" si="1"/>
        <v>7.6180802437785669E-3</v>
      </c>
      <c r="T38" s="11"/>
      <c r="U38" t="s">
        <v>26</v>
      </c>
      <c r="V38" t="s">
        <v>51</v>
      </c>
      <c r="W38" t="s">
        <v>84</v>
      </c>
      <c r="X38" t="s">
        <v>85</v>
      </c>
      <c r="Y38" t="s">
        <v>250</v>
      </c>
      <c r="AA38"/>
      <c r="AB38">
        <v>3</v>
      </c>
      <c r="AC38" s="11">
        <f t="shared" si="2"/>
        <v>3.0653533330608578E-3</v>
      </c>
      <c r="AD38" s="11"/>
      <c r="AE38" t="s">
        <v>26</v>
      </c>
      <c r="AF38" t="s">
        <v>27</v>
      </c>
      <c r="AG38" t="s">
        <v>28</v>
      </c>
      <c r="AH38" t="s">
        <v>330</v>
      </c>
      <c r="AI38" t="s">
        <v>331</v>
      </c>
      <c r="AJ38" t="s">
        <v>332</v>
      </c>
      <c r="AK38" t="s">
        <v>333</v>
      </c>
      <c r="AL38">
        <v>4</v>
      </c>
      <c r="AM38" s="11">
        <f t="shared" si="3"/>
        <v>4.2817842194842592E-3</v>
      </c>
      <c r="AN38" s="11"/>
      <c r="AO38" t="s">
        <v>26</v>
      </c>
      <c r="AP38" t="s">
        <v>51</v>
      </c>
      <c r="AQ38" t="s">
        <v>52</v>
      </c>
      <c r="AR38" t="s">
        <v>61</v>
      </c>
      <c r="AS38" t="s">
        <v>225</v>
      </c>
      <c r="AT38" t="s">
        <v>226</v>
      </c>
      <c r="AU38" t="s">
        <v>376</v>
      </c>
      <c r="AV38">
        <v>3</v>
      </c>
      <c r="AW38" s="11">
        <f t="shared" si="4"/>
        <v>3.375717339934736E-3</v>
      </c>
      <c r="AX38" s="11"/>
      <c r="AY38" t="s">
        <v>26</v>
      </c>
      <c r="AZ38" t="s">
        <v>51</v>
      </c>
      <c r="BA38" t="s">
        <v>52</v>
      </c>
      <c r="BB38" t="s">
        <v>61</v>
      </c>
      <c r="BC38" t="s">
        <v>229</v>
      </c>
      <c r="BD38" t="s">
        <v>234</v>
      </c>
      <c r="BE38"/>
      <c r="BF38">
        <v>3</v>
      </c>
      <c r="BG38" s="11">
        <f t="shared" si="5"/>
        <v>2.9453056736404959E-3</v>
      </c>
      <c r="BH38" s="11"/>
      <c r="BI38" t="s">
        <v>26</v>
      </c>
      <c r="BJ38" t="s">
        <v>51</v>
      </c>
      <c r="BK38" t="s">
        <v>52</v>
      </c>
      <c r="BL38" t="s">
        <v>53</v>
      </c>
      <c r="BM38" t="s">
        <v>213</v>
      </c>
      <c r="BN38" t="s">
        <v>216</v>
      </c>
      <c r="BO38"/>
      <c r="BP38">
        <v>2</v>
      </c>
      <c r="BQ38" s="11">
        <f t="shared" si="6"/>
        <v>1.5271605503886624E-3</v>
      </c>
      <c r="BR38" s="11"/>
      <c r="BS38" t="s">
        <v>26</v>
      </c>
      <c r="BT38" t="s">
        <v>27</v>
      </c>
      <c r="BU38" t="s">
        <v>28</v>
      </c>
      <c r="BV38" t="s">
        <v>337</v>
      </c>
      <c r="BW38" t="s">
        <v>338</v>
      </c>
      <c r="BX38" t="s">
        <v>485</v>
      </c>
      <c r="BY38" t="s">
        <v>486</v>
      </c>
      <c r="BZ38">
        <v>3</v>
      </c>
      <c r="CA38" s="11">
        <f t="shared" si="7"/>
        <v>2.3750524490749169E-3</v>
      </c>
      <c r="CB38" s="11"/>
      <c r="CC38" s="11"/>
      <c r="CD38" s="11"/>
      <c r="CE38" s="11"/>
      <c r="CF38" s="11"/>
      <c r="CG38" s="11"/>
      <c r="CH38" s="11"/>
      <c r="CI38" s="11"/>
      <c r="CJ38" s="11"/>
      <c r="CK38" s="3"/>
    </row>
    <row r="39" spans="1:89" x14ac:dyDescent="0.2">
      <c r="A39" t="s">
        <v>26</v>
      </c>
      <c r="B39" t="s">
        <v>27</v>
      </c>
      <c r="C39" t="s">
        <v>34</v>
      </c>
      <c r="D39" t="s">
        <v>35</v>
      </c>
      <c r="E39" t="s">
        <v>48</v>
      </c>
      <c r="F39" t="s">
        <v>427</v>
      </c>
      <c r="G39" t="s">
        <v>428</v>
      </c>
      <c r="H39">
        <v>25</v>
      </c>
      <c r="I39" s="11">
        <f t="shared" si="0"/>
        <v>6.673821002781649E-3</v>
      </c>
      <c r="K39" t="s">
        <v>26</v>
      </c>
      <c r="L39" t="s">
        <v>165</v>
      </c>
      <c r="M39" t="s">
        <v>166</v>
      </c>
      <c r="N39" t="s">
        <v>167</v>
      </c>
      <c r="O39" t="s">
        <v>179</v>
      </c>
      <c r="P39" t="s">
        <v>180</v>
      </c>
      <c r="Q39" t="s">
        <v>181</v>
      </c>
      <c r="R39">
        <v>8</v>
      </c>
      <c r="S39" s="11">
        <f t="shared" si="1"/>
        <v>6.7716268833587267E-3</v>
      </c>
      <c r="T39" s="11"/>
      <c r="U39" t="s">
        <v>26</v>
      </c>
      <c r="V39" t="s">
        <v>27</v>
      </c>
      <c r="W39" t="s">
        <v>34</v>
      </c>
      <c r="X39" t="s">
        <v>100</v>
      </c>
      <c r="Y39" t="s">
        <v>289</v>
      </c>
      <c r="Z39" t="s">
        <v>519</v>
      </c>
      <c r="AA39" t="s">
        <v>520</v>
      </c>
      <c r="AB39">
        <v>3</v>
      </c>
      <c r="AC39" s="11">
        <f t="shared" si="2"/>
        <v>3.0653533330608578E-3</v>
      </c>
      <c r="AD39" s="11"/>
      <c r="AE39" t="s">
        <v>26</v>
      </c>
      <c r="AF39" t="s">
        <v>27</v>
      </c>
      <c r="AG39" t="s">
        <v>34</v>
      </c>
      <c r="AH39" t="s">
        <v>100</v>
      </c>
      <c r="AI39" t="s">
        <v>289</v>
      </c>
      <c r="AJ39" t="s">
        <v>435</v>
      </c>
      <c r="AK39" t="s">
        <v>436</v>
      </c>
      <c r="AL39">
        <v>3</v>
      </c>
      <c r="AM39" s="11">
        <f t="shared" si="3"/>
        <v>3.2113381646131944E-3</v>
      </c>
      <c r="AN39" s="11"/>
      <c r="AO39" t="s">
        <v>26</v>
      </c>
      <c r="AP39" t="s">
        <v>51</v>
      </c>
      <c r="AQ39" t="s">
        <v>52</v>
      </c>
      <c r="AR39" t="s">
        <v>61</v>
      </c>
      <c r="AS39" t="s">
        <v>229</v>
      </c>
      <c r="AT39" t="s">
        <v>230</v>
      </c>
      <c r="AU39" t="s">
        <v>553</v>
      </c>
      <c r="AV39">
        <v>3</v>
      </c>
      <c r="AW39" s="11">
        <f t="shared" si="4"/>
        <v>3.375717339934736E-3</v>
      </c>
      <c r="AX39" s="11"/>
      <c r="AY39" t="s">
        <v>26</v>
      </c>
      <c r="AZ39" t="s">
        <v>27</v>
      </c>
      <c r="BA39" t="s">
        <v>34</v>
      </c>
      <c r="BB39" t="s">
        <v>100</v>
      </c>
      <c r="BC39" t="s">
        <v>289</v>
      </c>
      <c r="BD39" t="s">
        <v>437</v>
      </c>
      <c r="BE39" t="s">
        <v>438</v>
      </c>
      <c r="BF39">
        <v>3</v>
      </c>
      <c r="BG39" s="11">
        <f t="shared" si="5"/>
        <v>2.9453056736404959E-3</v>
      </c>
      <c r="BH39" s="11"/>
      <c r="BI39" t="s">
        <v>26</v>
      </c>
      <c r="BJ39" t="s">
        <v>51</v>
      </c>
      <c r="BK39" t="s">
        <v>52</v>
      </c>
      <c r="BL39" t="s">
        <v>61</v>
      </c>
      <c r="BM39" t="s">
        <v>225</v>
      </c>
      <c r="BN39" t="s">
        <v>626</v>
      </c>
      <c r="BO39" t="s">
        <v>627</v>
      </c>
      <c r="BP39">
        <v>2</v>
      </c>
      <c r="BQ39" s="11">
        <f t="shared" si="6"/>
        <v>1.5271605503886624E-3</v>
      </c>
      <c r="BR39" s="11"/>
      <c r="BS39" t="s">
        <v>26</v>
      </c>
      <c r="BT39" t="s">
        <v>51</v>
      </c>
      <c r="BU39" t="s">
        <v>52</v>
      </c>
      <c r="BV39" t="s">
        <v>53</v>
      </c>
      <c r="BW39" t="s">
        <v>213</v>
      </c>
      <c r="BX39" t="s">
        <v>214</v>
      </c>
      <c r="BY39" t="s">
        <v>215</v>
      </c>
      <c r="BZ39">
        <v>2</v>
      </c>
      <c r="CA39" s="11">
        <f t="shared" si="7"/>
        <v>1.5833682993832781E-3</v>
      </c>
      <c r="CB39" s="11"/>
      <c r="CC39" s="11"/>
      <c r="CD39" s="11"/>
      <c r="CE39" s="11"/>
      <c r="CF39" s="11"/>
      <c r="CG39" s="11"/>
      <c r="CH39" s="11"/>
      <c r="CI39" s="11"/>
      <c r="CJ39" s="11"/>
      <c r="CK39" s="3"/>
    </row>
    <row r="40" spans="1:89" x14ac:dyDescent="0.2">
      <c r="A40" t="s">
        <v>26</v>
      </c>
      <c r="B40" t="s">
        <v>27</v>
      </c>
      <c r="C40" t="s">
        <v>28</v>
      </c>
      <c r="D40" t="s">
        <v>337</v>
      </c>
      <c r="E40" t="s">
        <v>338</v>
      </c>
      <c r="F40" t="s">
        <v>485</v>
      </c>
      <c r="G40" t="s">
        <v>490</v>
      </c>
      <c r="H40">
        <v>24</v>
      </c>
      <c r="I40" s="11">
        <f t="shared" si="0"/>
        <v>6.406868162670382E-3</v>
      </c>
      <c r="K40" t="s">
        <v>26</v>
      </c>
      <c r="L40" t="s">
        <v>165</v>
      </c>
      <c r="M40" t="s">
        <v>195</v>
      </c>
      <c r="N40" t="s">
        <v>196</v>
      </c>
      <c r="O40" t="s">
        <v>197</v>
      </c>
      <c r="P40" t="s">
        <v>200</v>
      </c>
      <c r="Q40" t="s">
        <v>201</v>
      </c>
      <c r="R40">
        <v>8</v>
      </c>
      <c r="S40" s="11">
        <f t="shared" si="1"/>
        <v>6.7716268833587267E-3</v>
      </c>
      <c r="T40" s="11"/>
      <c r="U40" t="s">
        <v>26</v>
      </c>
      <c r="V40" t="s">
        <v>27</v>
      </c>
      <c r="W40" t="s">
        <v>28</v>
      </c>
      <c r="X40" t="s">
        <v>337</v>
      </c>
      <c r="Y40" t="s">
        <v>338</v>
      </c>
      <c r="Z40" t="s">
        <v>485</v>
      </c>
      <c r="AA40" t="s">
        <v>487</v>
      </c>
      <c r="AB40">
        <v>3</v>
      </c>
      <c r="AC40" s="11">
        <f t="shared" si="2"/>
        <v>3.0653533330608578E-3</v>
      </c>
      <c r="AD40" s="11"/>
      <c r="AE40" t="s">
        <v>26</v>
      </c>
      <c r="AF40" t="s">
        <v>51</v>
      </c>
      <c r="AG40" t="s">
        <v>52</v>
      </c>
      <c r="AH40" t="s">
        <v>53</v>
      </c>
      <c r="AI40" t="s">
        <v>213</v>
      </c>
      <c r="AJ40" t="s">
        <v>216</v>
      </c>
      <c r="AK40"/>
      <c r="AL40">
        <v>2</v>
      </c>
      <c r="AM40" s="11">
        <f t="shared" si="3"/>
        <v>2.1408921097421296E-3</v>
      </c>
      <c r="AN40" s="11"/>
      <c r="AO40" t="s">
        <v>26</v>
      </c>
      <c r="AP40" t="s">
        <v>27</v>
      </c>
      <c r="AQ40" t="s">
        <v>34</v>
      </c>
      <c r="AR40" t="s">
        <v>100</v>
      </c>
      <c r="AS40" t="s">
        <v>289</v>
      </c>
      <c r="AT40" t="s">
        <v>439</v>
      </c>
      <c r="AU40" t="s">
        <v>440</v>
      </c>
      <c r="AV40">
        <v>3</v>
      </c>
      <c r="AW40" s="11">
        <f t="shared" si="4"/>
        <v>3.375717339934736E-3</v>
      </c>
      <c r="AX40" s="11"/>
      <c r="AY40" t="s">
        <v>26</v>
      </c>
      <c r="AZ40" t="s">
        <v>27</v>
      </c>
      <c r="BA40" t="s">
        <v>34</v>
      </c>
      <c r="BB40" t="s">
        <v>100</v>
      </c>
      <c r="BC40" t="s">
        <v>289</v>
      </c>
      <c r="BD40" t="s">
        <v>439</v>
      </c>
      <c r="BE40" t="s">
        <v>581</v>
      </c>
      <c r="BF40">
        <v>3</v>
      </c>
      <c r="BG40" s="11">
        <f t="shared" si="5"/>
        <v>2.9453056736404959E-3</v>
      </c>
      <c r="BH40" s="11"/>
      <c r="BI40" t="s">
        <v>26</v>
      </c>
      <c r="BJ40" t="s">
        <v>51</v>
      </c>
      <c r="BK40" t="s">
        <v>52</v>
      </c>
      <c r="BL40" t="s">
        <v>61</v>
      </c>
      <c r="BM40" t="s">
        <v>62</v>
      </c>
      <c r="BN40" t="s">
        <v>63</v>
      </c>
      <c r="BO40" t="s">
        <v>83</v>
      </c>
      <c r="BP40">
        <v>2</v>
      </c>
      <c r="BQ40" s="11">
        <f t="shared" si="6"/>
        <v>1.5271605503886624E-3</v>
      </c>
      <c r="BR40" s="11"/>
      <c r="BS40" t="s">
        <v>26</v>
      </c>
      <c r="BT40" t="s">
        <v>51</v>
      </c>
      <c r="BU40" t="s">
        <v>52</v>
      </c>
      <c r="BV40" t="s">
        <v>61</v>
      </c>
      <c r="BW40" t="s">
        <v>229</v>
      </c>
      <c r="BX40" t="s">
        <v>230</v>
      </c>
      <c r="BY40" t="s">
        <v>655</v>
      </c>
      <c r="BZ40">
        <v>2</v>
      </c>
      <c r="CA40" s="11">
        <f t="shared" si="7"/>
        <v>1.5833682993832781E-3</v>
      </c>
      <c r="CB40" s="11"/>
      <c r="CC40" s="11"/>
      <c r="CD40" s="11"/>
      <c r="CE40" s="11"/>
      <c r="CF40" s="11"/>
      <c r="CG40" s="11"/>
      <c r="CH40" s="11"/>
      <c r="CI40" s="11"/>
      <c r="CJ40" s="11"/>
      <c r="CK40" s="3"/>
    </row>
    <row r="41" spans="1:89" x14ac:dyDescent="0.2">
      <c r="A41" t="s">
        <v>26</v>
      </c>
      <c r="B41" t="s">
        <v>51</v>
      </c>
      <c r="C41" t="s">
        <v>52</v>
      </c>
      <c r="D41" t="s">
        <v>53</v>
      </c>
      <c r="E41" t="s">
        <v>81</v>
      </c>
      <c r="G41"/>
      <c r="H41">
        <v>20</v>
      </c>
      <c r="I41" s="11">
        <f t="shared" si="0"/>
        <v>5.3390568022253192E-3</v>
      </c>
      <c r="K41" t="s">
        <v>26</v>
      </c>
      <c r="L41" t="s">
        <v>51</v>
      </c>
      <c r="M41" t="s">
        <v>84</v>
      </c>
      <c r="N41" t="s">
        <v>85</v>
      </c>
      <c r="O41" t="s">
        <v>265</v>
      </c>
      <c r="P41" t="s">
        <v>272</v>
      </c>
      <c r="Q41"/>
      <c r="R41">
        <v>8</v>
      </c>
      <c r="S41" s="11">
        <f t="shared" si="1"/>
        <v>6.7716268833587267E-3</v>
      </c>
      <c r="T41" s="11"/>
      <c r="U41" t="s">
        <v>26</v>
      </c>
      <c r="V41" t="s">
        <v>27</v>
      </c>
      <c r="W41" t="s">
        <v>28</v>
      </c>
      <c r="X41" t="s">
        <v>29</v>
      </c>
      <c r="Y41" t="s">
        <v>121</v>
      </c>
      <c r="Z41" t="s">
        <v>122</v>
      </c>
      <c r="AA41" t="s">
        <v>494</v>
      </c>
      <c r="AB41">
        <v>3</v>
      </c>
      <c r="AC41" s="11">
        <f t="shared" si="2"/>
        <v>3.0653533330608578E-3</v>
      </c>
      <c r="AD41" s="11"/>
      <c r="AE41" t="s">
        <v>26</v>
      </c>
      <c r="AF41" t="s">
        <v>51</v>
      </c>
      <c r="AG41" t="s">
        <v>52</v>
      </c>
      <c r="AH41" t="s">
        <v>53</v>
      </c>
      <c r="AI41" t="s">
        <v>217</v>
      </c>
      <c r="AJ41" t="s">
        <v>549</v>
      </c>
      <c r="AK41" t="s">
        <v>550</v>
      </c>
      <c r="AL41">
        <v>2</v>
      </c>
      <c r="AM41" s="11">
        <f t="shared" si="3"/>
        <v>2.1408921097421296E-3</v>
      </c>
      <c r="AN41" s="11"/>
      <c r="AO41" t="s">
        <v>26</v>
      </c>
      <c r="AP41" t="s">
        <v>27</v>
      </c>
      <c r="AQ41" t="s">
        <v>32</v>
      </c>
      <c r="AR41" t="s">
        <v>33</v>
      </c>
      <c r="AS41" t="s">
        <v>58</v>
      </c>
      <c r="AT41" t="s">
        <v>110</v>
      </c>
      <c r="AU41"/>
      <c r="AV41">
        <v>3</v>
      </c>
      <c r="AW41" s="11">
        <f t="shared" si="4"/>
        <v>3.375717339934736E-3</v>
      </c>
      <c r="AX41" s="11"/>
      <c r="AY41" t="s">
        <v>26</v>
      </c>
      <c r="AZ41" t="s">
        <v>27</v>
      </c>
      <c r="BA41" t="s">
        <v>34</v>
      </c>
      <c r="BB41" t="s">
        <v>100</v>
      </c>
      <c r="BC41" t="s">
        <v>289</v>
      </c>
      <c r="BD41" t="s">
        <v>439</v>
      </c>
      <c r="BE41" t="s">
        <v>441</v>
      </c>
      <c r="BF41">
        <v>3</v>
      </c>
      <c r="BG41" s="11">
        <f t="shared" si="5"/>
        <v>2.9453056736404959E-3</v>
      </c>
      <c r="BH41" s="11"/>
      <c r="BI41" t="s">
        <v>26</v>
      </c>
      <c r="BJ41" t="s">
        <v>27</v>
      </c>
      <c r="BK41" t="s">
        <v>34</v>
      </c>
      <c r="BL41" t="s">
        <v>35</v>
      </c>
      <c r="BM41" t="s">
        <v>64</v>
      </c>
      <c r="BN41" t="s">
        <v>555</v>
      </c>
      <c r="BO41" t="s">
        <v>556</v>
      </c>
      <c r="BP41">
        <v>2</v>
      </c>
      <c r="BQ41" s="11">
        <f t="shared" si="6"/>
        <v>1.5271605503886624E-3</v>
      </c>
      <c r="BR41" s="11"/>
      <c r="BS41" t="s">
        <v>26</v>
      </c>
      <c r="BT41" t="s">
        <v>51</v>
      </c>
      <c r="BU41" t="s">
        <v>52</v>
      </c>
      <c r="BV41" t="s">
        <v>61</v>
      </c>
      <c r="BW41" t="s">
        <v>229</v>
      </c>
      <c r="BX41" t="s">
        <v>230</v>
      </c>
      <c r="BY41" t="s">
        <v>553</v>
      </c>
      <c r="BZ41">
        <v>2</v>
      </c>
      <c r="CA41" s="11">
        <f t="shared" si="7"/>
        <v>1.5833682993832781E-3</v>
      </c>
      <c r="CB41" s="11"/>
      <c r="CC41" s="11"/>
      <c r="CD41" s="11"/>
      <c r="CE41" s="11"/>
      <c r="CF41" s="11"/>
      <c r="CG41" s="11"/>
      <c r="CH41" s="11"/>
      <c r="CI41" s="11"/>
      <c r="CJ41" s="11"/>
      <c r="CK41" s="3"/>
    </row>
    <row r="42" spans="1:89" x14ac:dyDescent="0.2">
      <c r="A42" t="s">
        <v>26</v>
      </c>
      <c r="B42" t="s">
        <v>51</v>
      </c>
      <c r="C42" t="s">
        <v>52</v>
      </c>
      <c r="D42" t="s">
        <v>61</v>
      </c>
      <c r="E42" t="s">
        <v>229</v>
      </c>
      <c r="F42" t="s">
        <v>230</v>
      </c>
      <c r="G42" t="s">
        <v>231</v>
      </c>
      <c r="H42">
        <v>20</v>
      </c>
      <c r="I42" s="11">
        <f t="shared" si="0"/>
        <v>5.3390568022253192E-3</v>
      </c>
      <c r="K42" t="s">
        <v>26</v>
      </c>
      <c r="L42" t="s">
        <v>51</v>
      </c>
      <c r="M42" t="s">
        <v>84</v>
      </c>
      <c r="N42" t="s">
        <v>85</v>
      </c>
      <c r="O42" t="s">
        <v>86</v>
      </c>
      <c r="P42" t="s">
        <v>87</v>
      </c>
      <c r="Q42" t="s">
        <v>88</v>
      </c>
      <c r="R42">
        <v>7</v>
      </c>
      <c r="S42" s="11">
        <f t="shared" si="1"/>
        <v>5.9251735229388855E-3</v>
      </c>
      <c r="T42" s="11"/>
      <c r="U42" t="s">
        <v>26</v>
      </c>
      <c r="V42" t="s">
        <v>36</v>
      </c>
      <c r="W42" t="s">
        <v>36</v>
      </c>
      <c r="X42" t="s">
        <v>75</v>
      </c>
      <c r="Y42" t="s">
        <v>76</v>
      </c>
      <c r="Z42" t="s">
        <v>77</v>
      </c>
      <c r="AA42" t="s">
        <v>78</v>
      </c>
      <c r="AB42">
        <v>2</v>
      </c>
      <c r="AC42" s="11">
        <f t="shared" si="2"/>
        <v>2.0435688887072384E-3</v>
      </c>
      <c r="AD42" s="11"/>
      <c r="AE42" t="s">
        <v>26</v>
      </c>
      <c r="AF42" t="s">
        <v>51</v>
      </c>
      <c r="AG42" t="s">
        <v>52</v>
      </c>
      <c r="AH42" t="s">
        <v>61</v>
      </c>
      <c r="AI42" t="s">
        <v>229</v>
      </c>
      <c r="AJ42" t="s">
        <v>234</v>
      </c>
      <c r="AK42"/>
      <c r="AL42">
        <v>2</v>
      </c>
      <c r="AM42" s="11">
        <f t="shared" si="3"/>
        <v>2.1408921097421296E-3</v>
      </c>
      <c r="AN42" s="11"/>
      <c r="AO42" t="s">
        <v>26</v>
      </c>
      <c r="AP42" t="s">
        <v>165</v>
      </c>
      <c r="AQ42" t="s">
        <v>204</v>
      </c>
      <c r="AR42" t="s">
        <v>193</v>
      </c>
      <c r="AS42" t="s">
        <v>205</v>
      </c>
      <c r="AT42" t="s">
        <v>206</v>
      </c>
      <c r="AU42" t="s">
        <v>207</v>
      </c>
      <c r="AV42">
        <v>2</v>
      </c>
      <c r="AW42" s="11">
        <f t="shared" si="4"/>
        <v>2.2504782266231575E-3</v>
      </c>
      <c r="AX42" s="11"/>
      <c r="AY42" t="s">
        <v>26</v>
      </c>
      <c r="AZ42" t="s">
        <v>36</v>
      </c>
      <c r="BA42" t="s">
        <v>162</v>
      </c>
      <c r="BB42" t="s">
        <v>163</v>
      </c>
      <c r="BC42" t="s">
        <v>164</v>
      </c>
      <c r="BE42"/>
      <c r="BF42">
        <v>2</v>
      </c>
      <c r="BG42" s="11">
        <f t="shared" si="5"/>
        <v>1.9635371157603306E-3</v>
      </c>
      <c r="BH42" s="11"/>
      <c r="BI42" t="s">
        <v>26</v>
      </c>
      <c r="BJ42" t="s">
        <v>27</v>
      </c>
      <c r="BK42" t="s">
        <v>34</v>
      </c>
      <c r="BL42" t="s">
        <v>100</v>
      </c>
      <c r="BM42" t="s">
        <v>289</v>
      </c>
      <c r="BN42" t="s">
        <v>432</v>
      </c>
      <c r="BO42" t="s">
        <v>632</v>
      </c>
      <c r="BP42">
        <v>2</v>
      </c>
      <c r="BQ42" s="11">
        <f t="shared" si="6"/>
        <v>1.5271605503886624E-3</v>
      </c>
      <c r="BR42" s="11"/>
      <c r="BS42" t="s">
        <v>26</v>
      </c>
      <c r="BT42" t="s">
        <v>27</v>
      </c>
      <c r="BU42" t="s">
        <v>34</v>
      </c>
      <c r="BV42" t="s">
        <v>100</v>
      </c>
      <c r="BW42" t="s">
        <v>289</v>
      </c>
      <c r="BX42" t="s">
        <v>432</v>
      </c>
      <c r="BY42" t="s">
        <v>632</v>
      </c>
      <c r="BZ42">
        <v>2</v>
      </c>
      <c r="CA42" s="11">
        <f t="shared" si="7"/>
        <v>1.5833682993832781E-3</v>
      </c>
      <c r="CB42" s="11"/>
      <c r="CC42" s="11"/>
      <c r="CD42" s="11"/>
      <c r="CE42" s="11"/>
      <c r="CF42" s="11"/>
      <c r="CG42" s="11"/>
      <c r="CH42" s="11"/>
      <c r="CI42" s="11"/>
      <c r="CJ42" s="11"/>
      <c r="CK42" s="3"/>
    </row>
    <row r="43" spans="1:89" x14ac:dyDescent="0.2">
      <c r="A43" t="s">
        <v>26</v>
      </c>
      <c r="B43" t="s">
        <v>27</v>
      </c>
      <c r="C43" t="s">
        <v>28</v>
      </c>
      <c r="D43" t="s">
        <v>337</v>
      </c>
      <c r="E43" t="s">
        <v>338</v>
      </c>
      <c r="F43" t="s">
        <v>485</v>
      </c>
      <c r="G43" t="s">
        <v>487</v>
      </c>
      <c r="H43">
        <v>20</v>
      </c>
      <c r="I43" s="11">
        <f t="shared" si="0"/>
        <v>5.3390568022253192E-3</v>
      </c>
      <c r="K43" t="s">
        <v>26</v>
      </c>
      <c r="L43" t="s">
        <v>51</v>
      </c>
      <c r="M43" t="s">
        <v>84</v>
      </c>
      <c r="N43" t="s">
        <v>85</v>
      </c>
      <c r="O43" t="s">
        <v>86</v>
      </c>
      <c r="P43" t="s">
        <v>253</v>
      </c>
      <c r="Q43"/>
      <c r="R43">
        <v>7</v>
      </c>
      <c r="S43" s="11">
        <f t="shared" si="1"/>
        <v>5.9251735229388855E-3</v>
      </c>
      <c r="T43" s="11"/>
      <c r="U43" t="s">
        <v>26</v>
      </c>
      <c r="V43" t="s">
        <v>165</v>
      </c>
      <c r="W43" t="s">
        <v>166</v>
      </c>
      <c r="X43" t="s">
        <v>167</v>
      </c>
      <c r="Y43" t="s">
        <v>172</v>
      </c>
      <c r="Z43" t="s">
        <v>176</v>
      </c>
      <c r="AA43" t="s">
        <v>538</v>
      </c>
      <c r="AB43">
        <v>2</v>
      </c>
      <c r="AC43" s="11">
        <f t="shared" si="2"/>
        <v>2.0435688887072384E-3</v>
      </c>
      <c r="AD43" s="11"/>
      <c r="AE43" t="s">
        <v>26</v>
      </c>
      <c r="AF43" t="s">
        <v>51</v>
      </c>
      <c r="AG43" t="s">
        <v>84</v>
      </c>
      <c r="AH43" t="s">
        <v>85</v>
      </c>
      <c r="AI43" t="s">
        <v>256</v>
      </c>
      <c r="AJ43" t="s">
        <v>257</v>
      </c>
      <c r="AK43" t="s">
        <v>258</v>
      </c>
      <c r="AL43">
        <v>2</v>
      </c>
      <c r="AM43" s="11">
        <f t="shared" si="3"/>
        <v>2.1408921097421296E-3</v>
      </c>
      <c r="AN43" s="11"/>
      <c r="AO43" t="s">
        <v>26</v>
      </c>
      <c r="AP43" t="s">
        <v>51</v>
      </c>
      <c r="AQ43" t="s">
        <v>52</v>
      </c>
      <c r="AR43" t="s">
        <v>53</v>
      </c>
      <c r="AS43" t="s">
        <v>218</v>
      </c>
      <c r="AT43" t="s">
        <v>221</v>
      </c>
      <c r="AU43"/>
      <c r="AV43">
        <v>2</v>
      </c>
      <c r="AW43" s="11">
        <f t="shared" si="4"/>
        <v>2.2504782266231575E-3</v>
      </c>
      <c r="AX43" s="11"/>
      <c r="AY43" t="s">
        <v>26</v>
      </c>
      <c r="AZ43" t="s">
        <v>165</v>
      </c>
      <c r="BA43" t="s">
        <v>166</v>
      </c>
      <c r="BB43" t="s">
        <v>167</v>
      </c>
      <c r="BC43" t="s">
        <v>179</v>
      </c>
      <c r="BD43" t="s">
        <v>180</v>
      </c>
      <c r="BE43" t="s">
        <v>598</v>
      </c>
      <c r="BF43">
        <v>2</v>
      </c>
      <c r="BG43" s="11">
        <f t="shared" si="5"/>
        <v>1.9635371157603306E-3</v>
      </c>
      <c r="BH43" s="11"/>
      <c r="BI43" t="s">
        <v>26</v>
      </c>
      <c r="BJ43" t="s">
        <v>27</v>
      </c>
      <c r="BK43" t="s">
        <v>34</v>
      </c>
      <c r="BL43" t="s">
        <v>100</v>
      </c>
      <c r="BM43" t="s">
        <v>289</v>
      </c>
      <c r="BN43" t="s">
        <v>432</v>
      </c>
      <c r="BO43" t="s">
        <v>633</v>
      </c>
      <c r="BP43">
        <v>2</v>
      </c>
      <c r="BQ43" s="11">
        <f t="shared" si="6"/>
        <v>1.5271605503886624E-3</v>
      </c>
      <c r="BR43" s="11"/>
      <c r="BS43" t="s">
        <v>26</v>
      </c>
      <c r="BT43" t="s">
        <v>27</v>
      </c>
      <c r="BU43" t="s">
        <v>34</v>
      </c>
      <c r="BV43" t="s">
        <v>100</v>
      </c>
      <c r="BW43" t="s">
        <v>289</v>
      </c>
      <c r="BX43" t="s">
        <v>432</v>
      </c>
      <c r="BY43" t="s">
        <v>579</v>
      </c>
      <c r="BZ43">
        <v>2</v>
      </c>
      <c r="CA43" s="11">
        <f t="shared" si="7"/>
        <v>1.5833682993832781E-3</v>
      </c>
      <c r="CB43" s="11"/>
      <c r="CC43" s="11"/>
      <c r="CD43" s="11"/>
      <c r="CE43" s="11"/>
      <c r="CF43" s="11"/>
      <c r="CG43" s="11"/>
      <c r="CH43" s="11"/>
      <c r="CI43" s="11"/>
      <c r="CJ43" s="11"/>
      <c r="CK43" s="3"/>
    </row>
    <row r="44" spans="1:89" x14ac:dyDescent="0.2">
      <c r="A44" t="s">
        <v>26</v>
      </c>
      <c r="B44" t="s">
        <v>51</v>
      </c>
      <c r="C44" t="s">
        <v>84</v>
      </c>
      <c r="D44" t="s">
        <v>85</v>
      </c>
      <c r="E44" t="s">
        <v>237</v>
      </c>
      <c r="F44" t="s">
        <v>238</v>
      </c>
      <c r="G44" t="s">
        <v>239</v>
      </c>
      <c r="H44">
        <v>19</v>
      </c>
      <c r="I44" s="11">
        <f t="shared" si="0"/>
        <v>5.072103962114053E-3</v>
      </c>
      <c r="K44" t="s">
        <v>26</v>
      </c>
      <c r="L44" t="s">
        <v>27</v>
      </c>
      <c r="M44" t="s">
        <v>34</v>
      </c>
      <c r="N44" t="s">
        <v>100</v>
      </c>
      <c r="O44" t="s">
        <v>289</v>
      </c>
      <c r="P44" t="s">
        <v>439</v>
      </c>
      <c r="Q44" t="s">
        <v>441</v>
      </c>
      <c r="R44">
        <v>6</v>
      </c>
      <c r="S44" s="11">
        <f t="shared" si="1"/>
        <v>5.0787201625190452E-3</v>
      </c>
      <c r="T44" s="11"/>
      <c r="U44" t="s">
        <v>26</v>
      </c>
      <c r="V44" t="s">
        <v>165</v>
      </c>
      <c r="W44" t="s">
        <v>166</v>
      </c>
      <c r="X44" t="s">
        <v>167</v>
      </c>
      <c r="Y44" t="s">
        <v>185</v>
      </c>
      <c r="Z44" t="s">
        <v>403</v>
      </c>
      <c r="AA44" t="s">
        <v>404</v>
      </c>
      <c r="AB44">
        <v>2</v>
      </c>
      <c r="AC44" s="11">
        <f t="shared" si="2"/>
        <v>2.0435688887072384E-3</v>
      </c>
      <c r="AD44" s="11"/>
      <c r="AE44" t="s">
        <v>26</v>
      </c>
      <c r="AF44" t="s">
        <v>27</v>
      </c>
      <c r="AG44" t="s">
        <v>34</v>
      </c>
      <c r="AH44" t="s">
        <v>100</v>
      </c>
      <c r="AI44" t="s">
        <v>289</v>
      </c>
      <c r="AJ44" t="s">
        <v>519</v>
      </c>
      <c r="AK44" t="s">
        <v>520</v>
      </c>
      <c r="AL44">
        <v>2</v>
      </c>
      <c r="AM44" s="11">
        <f t="shared" si="3"/>
        <v>2.1408921097421296E-3</v>
      </c>
      <c r="AN44" s="11"/>
      <c r="AO44" t="s">
        <v>26</v>
      </c>
      <c r="AP44" t="s">
        <v>51</v>
      </c>
      <c r="AQ44" t="s">
        <v>52</v>
      </c>
      <c r="AR44" t="s">
        <v>61</v>
      </c>
      <c r="AS44" t="s">
        <v>229</v>
      </c>
      <c r="AT44" t="s">
        <v>234</v>
      </c>
      <c r="AU44"/>
      <c r="AV44">
        <v>2</v>
      </c>
      <c r="AW44" s="11">
        <f t="shared" si="4"/>
        <v>2.2504782266231575E-3</v>
      </c>
      <c r="AX44" s="11"/>
      <c r="AY44" t="s">
        <v>26</v>
      </c>
      <c r="AZ44" t="s">
        <v>51</v>
      </c>
      <c r="BA44" t="s">
        <v>52</v>
      </c>
      <c r="BB44" t="s">
        <v>53</v>
      </c>
      <c r="BC44" t="s">
        <v>217</v>
      </c>
      <c r="BD44" t="s">
        <v>549</v>
      </c>
      <c r="BE44" t="s">
        <v>550</v>
      </c>
      <c r="BF44">
        <v>2</v>
      </c>
      <c r="BG44" s="11">
        <f t="shared" si="5"/>
        <v>1.9635371157603306E-3</v>
      </c>
      <c r="BH44" s="11"/>
      <c r="BI44" t="s">
        <v>26</v>
      </c>
      <c r="BJ44" t="s">
        <v>27</v>
      </c>
      <c r="BK44" t="s">
        <v>34</v>
      </c>
      <c r="BL44" t="s">
        <v>100</v>
      </c>
      <c r="BM44" t="s">
        <v>289</v>
      </c>
      <c r="BN44" t="s">
        <v>432</v>
      </c>
      <c r="BO44" t="s">
        <v>635</v>
      </c>
      <c r="BP44">
        <v>2</v>
      </c>
      <c r="BQ44" s="11">
        <f t="shared" si="6"/>
        <v>1.5271605503886624E-3</v>
      </c>
      <c r="BR44" s="11"/>
      <c r="BS44" t="s">
        <v>26</v>
      </c>
      <c r="BT44" t="s">
        <v>27</v>
      </c>
      <c r="BU44" t="s">
        <v>34</v>
      </c>
      <c r="BV44" t="s">
        <v>100</v>
      </c>
      <c r="BW44" t="s">
        <v>289</v>
      </c>
      <c r="BX44" t="s">
        <v>432</v>
      </c>
      <c r="BY44" t="s">
        <v>635</v>
      </c>
      <c r="BZ44">
        <v>2</v>
      </c>
      <c r="CA44" s="11">
        <f t="shared" si="7"/>
        <v>1.5833682993832781E-3</v>
      </c>
      <c r="CB44" s="11"/>
      <c r="CC44" s="11"/>
      <c r="CD44" s="11"/>
      <c r="CE44" s="11"/>
      <c r="CF44" s="11"/>
      <c r="CG44" s="11"/>
      <c r="CH44" s="11"/>
      <c r="CI44" s="11"/>
      <c r="CJ44" s="11"/>
      <c r="CK44" s="3"/>
    </row>
    <row r="45" spans="1:89" x14ac:dyDescent="0.2">
      <c r="A45" t="s">
        <v>26</v>
      </c>
      <c r="B45" t="s">
        <v>165</v>
      </c>
      <c r="C45" t="s">
        <v>166</v>
      </c>
      <c r="D45" t="s">
        <v>167</v>
      </c>
      <c r="E45" t="s">
        <v>185</v>
      </c>
      <c r="F45" t="s">
        <v>403</v>
      </c>
      <c r="G45" t="s">
        <v>404</v>
      </c>
      <c r="H45">
        <v>17</v>
      </c>
      <c r="I45" s="11">
        <f t="shared" si="0"/>
        <v>4.5381982818915208E-3</v>
      </c>
      <c r="K45" t="s">
        <v>26</v>
      </c>
      <c r="L45" t="s">
        <v>27</v>
      </c>
      <c r="M45" t="s">
        <v>28</v>
      </c>
      <c r="N45" t="s">
        <v>45</v>
      </c>
      <c r="O45" t="s">
        <v>46</v>
      </c>
      <c r="P45" t="s">
        <v>118</v>
      </c>
      <c r="Q45" t="s">
        <v>119</v>
      </c>
      <c r="R45">
        <v>6</v>
      </c>
      <c r="S45" s="11">
        <f t="shared" si="1"/>
        <v>5.0787201625190452E-3</v>
      </c>
      <c r="T45" s="11"/>
      <c r="U45" t="s">
        <v>26</v>
      </c>
      <c r="V45" t="s">
        <v>165</v>
      </c>
      <c r="W45" t="s">
        <v>194</v>
      </c>
      <c r="AA45"/>
      <c r="AB45">
        <v>2</v>
      </c>
      <c r="AC45" s="11">
        <f t="shared" si="2"/>
        <v>2.0435688887072384E-3</v>
      </c>
      <c r="AD45" s="11"/>
      <c r="AE45" t="s">
        <v>26</v>
      </c>
      <c r="AF45" t="s">
        <v>27</v>
      </c>
      <c r="AG45" t="s">
        <v>32</v>
      </c>
      <c r="AH45" t="s">
        <v>112</v>
      </c>
      <c r="AK45"/>
      <c r="AL45">
        <v>2</v>
      </c>
      <c r="AM45" s="11">
        <f t="shared" si="3"/>
        <v>2.1408921097421296E-3</v>
      </c>
      <c r="AN45" s="11"/>
      <c r="AO45" t="s">
        <v>26</v>
      </c>
      <c r="AP45" t="s">
        <v>27</v>
      </c>
      <c r="AQ45" t="s">
        <v>34</v>
      </c>
      <c r="AR45" t="s">
        <v>100</v>
      </c>
      <c r="AS45" t="s">
        <v>289</v>
      </c>
      <c r="AT45" t="s">
        <v>432</v>
      </c>
      <c r="AU45" t="s">
        <v>578</v>
      </c>
      <c r="AV45">
        <v>2</v>
      </c>
      <c r="AW45" s="11">
        <f t="shared" si="4"/>
        <v>2.2504782266231575E-3</v>
      </c>
      <c r="AX45" s="11"/>
      <c r="AY45" t="s">
        <v>26</v>
      </c>
      <c r="AZ45" t="s">
        <v>27</v>
      </c>
      <c r="BA45" t="s">
        <v>34</v>
      </c>
      <c r="BB45" t="s">
        <v>35</v>
      </c>
      <c r="BC45" t="s">
        <v>607</v>
      </c>
      <c r="BD45" t="s">
        <v>608</v>
      </c>
      <c r="BE45" t="s">
        <v>609</v>
      </c>
      <c r="BF45">
        <v>2</v>
      </c>
      <c r="BG45" s="11">
        <f t="shared" si="5"/>
        <v>1.9635371157603306E-3</v>
      </c>
      <c r="BH45" s="11"/>
      <c r="BI45" t="s">
        <v>26</v>
      </c>
      <c r="BJ45" t="s">
        <v>27</v>
      </c>
      <c r="BK45" t="s">
        <v>34</v>
      </c>
      <c r="BL45" t="s">
        <v>100</v>
      </c>
      <c r="BM45" t="s">
        <v>289</v>
      </c>
      <c r="BN45" t="s">
        <v>437</v>
      </c>
      <c r="BO45" t="s">
        <v>438</v>
      </c>
      <c r="BP45">
        <v>2</v>
      </c>
      <c r="BQ45" s="11">
        <f t="shared" si="6"/>
        <v>1.5271605503886624E-3</v>
      </c>
      <c r="BR45" s="11"/>
      <c r="BS45" t="s">
        <v>26</v>
      </c>
      <c r="BT45" t="s">
        <v>27</v>
      </c>
      <c r="BU45" t="s">
        <v>34</v>
      </c>
      <c r="BV45" t="s">
        <v>100</v>
      </c>
      <c r="BW45" t="s">
        <v>289</v>
      </c>
      <c r="BX45" t="s">
        <v>443</v>
      </c>
      <c r="BY45" t="s">
        <v>663</v>
      </c>
      <c r="BZ45">
        <v>2</v>
      </c>
      <c r="CA45" s="11">
        <f t="shared" si="7"/>
        <v>1.5833682993832781E-3</v>
      </c>
      <c r="CB45" s="11"/>
      <c r="CC45" s="11"/>
      <c r="CD45" s="11"/>
      <c r="CE45" s="11"/>
      <c r="CF45" s="11"/>
      <c r="CG45" s="11"/>
      <c r="CH45" s="11"/>
      <c r="CI45" s="11"/>
      <c r="CJ45" s="11"/>
      <c r="CK45" s="3"/>
    </row>
    <row r="46" spans="1:89" x14ac:dyDescent="0.2">
      <c r="A46" t="s">
        <v>26</v>
      </c>
      <c r="B46" t="s">
        <v>27</v>
      </c>
      <c r="C46" t="s">
        <v>34</v>
      </c>
      <c r="D46" t="s">
        <v>35</v>
      </c>
      <c r="E46" t="s">
        <v>48</v>
      </c>
      <c r="F46" t="s">
        <v>426</v>
      </c>
      <c r="G46"/>
      <c r="H46">
        <v>16</v>
      </c>
      <c r="I46" s="11">
        <f t="shared" si="0"/>
        <v>4.2712454417802555E-3</v>
      </c>
      <c r="K46" t="s">
        <v>26</v>
      </c>
      <c r="L46" t="s">
        <v>27</v>
      </c>
      <c r="M46" t="s">
        <v>28</v>
      </c>
      <c r="N46" t="s">
        <v>337</v>
      </c>
      <c r="O46" t="s">
        <v>338</v>
      </c>
      <c r="P46" t="s">
        <v>485</v>
      </c>
      <c r="Q46" t="s">
        <v>490</v>
      </c>
      <c r="R46">
        <v>6</v>
      </c>
      <c r="S46" s="11">
        <f t="shared" si="1"/>
        <v>5.0787201625190452E-3</v>
      </c>
      <c r="T46" s="11"/>
      <c r="U46" t="s">
        <v>26</v>
      </c>
      <c r="V46" t="s">
        <v>51</v>
      </c>
      <c r="W46" t="s">
        <v>84</v>
      </c>
      <c r="X46" t="s">
        <v>85</v>
      </c>
      <c r="Y46" t="s">
        <v>237</v>
      </c>
      <c r="Z46" t="s">
        <v>240</v>
      </c>
      <c r="AA46" t="s">
        <v>241</v>
      </c>
      <c r="AB46">
        <v>2</v>
      </c>
      <c r="AC46" s="11">
        <f t="shared" si="2"/>
        <v>2.0435688887072384E-3</v>
      </c>
      <c r="AD46" s="11"/>
      <c r="AE46" t="s">
        <v>26</v>
      </c>
      <c r="AF46" t="s">
        <v>27</v>
      </c>
      <c r="AG46" t="s">
        <v>134</v>
      </c>
      <c r="AH46" t="s">
        <v>313</v>
      </c>
      <c r="AK46"/>
      <c r="AL46">
        <v>2</v>
      </c>
      <c r="AM46" s="11">
        <f t="shared" si="3"/>
        <v>2.1408921097421296E-3</v>
      </c>
      <c r="AN46" s="11"/>
      <c r="AO46" t="s">
        <v>26</v>
      </c>
      <c r="AP46" t="s">
        <v>27</v>
      </c>
      <c r="AQ46" t="s">
        <v>34</v>
      </c>
      <c r="AR46" t="s">
        <v>100</v>
      </c>
      <c r="AS46" t="s">
        <v>289</v>
      </c>
      <c r="AT46" t="s">
        <v>583</v>
      </c>
      <c r="AU46" t="s">
        <v>584</v>
      </c>
      <c r="AV46">
        <v>2</v>
      </c>
      <c r="AW46" s="11">
        <f t="shared" si="4"/>
        <v>2.2504782266231575E-3</v>
      </c>
      <c r="AX46" s="11"/>
      <c r="AY46" t="s">
        <v>26</v>
      </c>
      <c r="AZ46" t="s">
        <v>27</v>
      </c>
      <c r="BA46" t="s">
        <v>34</v>
      </c>
      <c r="BB46" t="s">
        <v>100</v>
      </c>
      <c r="BC46" t="s">
        <v>289</v>
      </c>
      <c r="BD46" t="s">
        <v>447</v>
      </c>
      <c r="BE46" t="s">
        <v>448</v>
      </c>
      <c r="BF46">
        <v>2</v>
      </c>
      <c r="BG46" s="11">
        <f t="shared" si="5"/>
        <v>1.9635371157603306E-3</v>
      </c>
      <c r="BH46" s="11"/>
      <c r="BI46" t="s">
        <v>26</v>
      </c>
      <c r="BJ46" t="s">
        <v>27</v>
      </c>
      <c r="BK46" t="s">
        <v>34</v>
      </c>
      <c r="BL46" t="s">
        <v>100</v>
      </c>
      <c r="BM46" t="s">
        <v>289</v>
      </c>
      <c r="BN46" t="s">
        <v>443</v>
      </c>
      <c r="BO46" t="s">
        <v>582</v>
      </c>
      <c r="BP46">
        <v>2</v>
      </c>
      <c r="BQ46" s="11">
        <f t="shared" si="6"/>
        <v>1.5271605503886624E-3</v>
      </c>
      <c r="BR46" s="11"/>
      <c r="BS46" t="s">
        <v>26</v>
      </c>
      <c r="BT46" t="s">
        <v>27</v>
      </c>
      <c r="BU46" t="s">
        <v>34</v>
      </c>
      <c r="BV46" t="s">
        <v>100</v>
      </c>
      <c r="BW46" t="s">
        <v>289</v>
      </c>
      <c r="BX46" t="s">
        <v>447</v>
      </c>
      <c r="BY46" t="s">
        <v>448</v>
      </c>
      <c r="BZ46">
        <v>2</v>
      </c>
      <c r="CA46" s="11">
        <f t="shared" si="7"/>
        <v>1.5833682993832781E-3</v>
      </c>
      <c r="CB46" s="11"/>
      <c r="CC46" s="11"/>
      <c r="CD46" s="11"/>
      <c r="CE46" s="11"/>
      <c r="CF46" s="11"/>
      <c r="CG46" s="11"/>
      <c r="CH46" s="11"/>
      <c r="CI46" s="11"/>
      <c r="CJ46" s="11"/>
      <c r="CK46" s="3"/>
    </row>
    <row r="47" spans="1:89" x14ac:dyDescent="0.2">
      <c r="A47" t="s">
        <v>26</v>
      </c>
      <c r="B47" t="s">
        <v>27</v>
      </c>
      <c r="C47" t="s">
        <v>28</v>
      </c>
      <c r="D47" t="s">
        <v>127</v>
      </c>
      <c r="E47" t="s">
        <v>128</v>
      </c>
      <c r="F47" t="s">
        <v>503</v>
      </c>
      <c r="G47" t="s">
        <v>504</v>
      </c>
      <c r="H47">
        <v>16</v>
      </c>
      <c r="I47" s="11">
        <f t="shared" si="0"/>
        <v>4.2712454417802555E-3</v>
      </c>
      <c r="K47" t="s">
        <v>26</v>
      </c>
      <c r="L47" t="s">
        <v>165</v>
      </c>
      <c r="M47" t="s">
        <v>166</v>
      </c>
      <c r="N47" t="s">
        <v>167</v>
      </c>
      <c r="O47" t="s">
        <v>168</v>
      </c>
      <c r="P47" t="s">
        <v>169</v>
      </c>
      <c r="Q47" t="s">
        <v>170</v>
      </c>
      <c r="R47">
        <v>5</v>
      </c>
      <c r="S47" s="11">
        <f t="shared" si="1"/>
        <v>4.232266802099204E-3</v>
      </c>
      <c r="T47" s="11"/>
      <c r="U47" t="s">
        <v>26</v>
      </c>
      <c r="V47" t="s">
        <v>51</v>
      </c>
      <c r="W47" t="s">
        <v>84</v>
      </c>
      <c r="X47" t="s">
        <v>85</v>
      </c>
      <c r="Y47" t="s">
        <v>86</v>
      </c>
      <c r="Z47" t="s">
        <v>253</v>
      </c>
      <c r="AA47"/>
      <c r="AB47">
        <v>2</v>
      </c>
      <c r="AC47" s="11">
        <f t="shared" si="2"/>
        <v>2.0435688887072384E-3</v>
      </c>
      <c r="AD47" s="11"/>
      <c r="AE47" t="s">
        <v>26</v>
      </c>
      <c r="AF47" t="s">
        <v>27</v>
      </c>
      <c r="AG47" t="s">
        <v>28</v>
      </c>
      <c r="AH47" t="s">
        <v>337</v>
      </c>
      <c r="AI47" t="s">
        <v>338</v>
      </c>
      <c r="AJ47" t="s">
        <v>485</v>
      </c>
      <c r="AK47" t="s">
        <v>489</v>
      </c>
      <c r="AL47">
        <v>2</v>
      </c>
      <c r="AM47" s="11">
        <f t="shared" si="3"/>
        <v>2.1408921097421296E-3</v>
      </c>
      <c r="AN47" s="11"/>
      <c r="AO47" t="s">
        <v>26</v>
      </c>
      <c r="AP47" t="s">
        <v>27</v>
      </c>
      <c r="AQ47" t="s">
        <v>34</v>
      </c>
      <c r="AR47" t="s">
        <v>100</v>
      </c>
      <c r="AS47" t="s">
        <v>295</v>
      </c>
      <c r="AU47"/>
      <c r="AV47">
        <v>2</v>
      </c>
      <c r="AW47" s="11">
        <f t="shared" si="4"/>
        <v>2.2504782266231575E-3</v>
      </c>
      <c r="AX47" s="11"/>
      <c r="AY47" t="s">
        <v>26</v>
      </c>
      <c r="AZ47" t="s">
        <v>27</v>
      </c>
      <c r="BA47" t="s">
        <v>32</v>
      </c>
      <c r="BB47" t="s">
        <v>33</v>
      </c>
      <c r="BC47" t="s">
        <v>111</v>
      </c>
      <c r="BE47"/>
      <c r="BF47">
        <v>2</v>
      </c>
      <c r="BG47" s="11">
        <f t="shared" si="5"/>
        <v>1.9635371157603306E-3</v>
      </c>
      <c r="BH47" s="11"/>
      <c r="BI47" t="s">
        <v>26</v>
      </c>
      <c r="BJ47" t="s">
        <v>27</v>
      </c>
      <c r="BK47" t="s">
        <v>34</v>
      </c>
      <c r="BL47" t="s">
        <v>100</v>
      </c>
      <c r="BM47" t="s">
        <v>289</v>
      </c>
      <c r="BN47" t="s">
        <v>638</v>
      </c>
      <c r="BO47" t="s">
        <v>639</v>
      </c>
      <c r="BP47">
        <v>2</v>
      </c>
      <c r="BQ47" s="11">
        <f t="shared" si="6"/>
        <v>1.5271605503886624E-3</v>
      </c>
      <c r="BR47" s="11"/>
      <c r="BS47" t="s">
        <v>26</v>
      </c>
      <c r="BT47" t="s">
        <v>27</v>
      </c>
      <c r="BU47" t="s">
        <v>32</v>
      </c>
      <c r="BV47" t="s">
        <v>33</v>
      </c>
      <c r="BW47" t="s">
        <v>58</v>
      </c>
      <c r="BX47" t="s">
        <v>110</v>
      </c>
      <c r="BY47"/>
      <c r="BZ47">
        <v>2</v>
      </c>
      <c r="CA47" s="11">
        <f t="shared" si="7"/>
        <v>1.5833682993832781E-3</v>
      </c>
      <c r="CB47" s="11"/>
      <c r="CC47" s="11"/>
      <c r="CD47" s="11"/>
      <c r="CE47" s="11"/>
      <c r="CF47" s="11"/>
      <c r="CG47" s="11"/>
      <c r="CH47" s="11"/>
      <c r="CI47" s="11"/>
      <c r="CJ47" s="11"/>
      <c r="CK47" s="3"/>
    </row>
    <row r="48" spans="1:89" x14ac:dyDescent="0.2">
      <c r="A48" t="s">
        <v>26</v>
      </c>
      <c r="B48" t="s">
        <v>27</v>
      </c>
      <c r="C48" t="s">
        <v>28</v>
      </c>
      <c r="D48" t="s">
        <v>29</v>
      </c>
      <c r="E48" t="s">
        <v>30</v>
      </c>
      <c r="F48" t="s">
        <v>31</v>
      </c>
      <c r="G48" t="s">
        <v>123</v>
      </c>
      <c r="H48">
        <v>15</v>
      </c>
      <c r="I48" s="11">
        <f t="shared" si="0"/>
        <v>4.0042926016689894E-3</v>
      </c>
      <c r="K48" t="s">
        <v>26</v>
      </c>
      <c r="L48" t="s">
        <v>165</v>
      </c>
      <c r="M48" t="s">
        <v>194</v>
      </c>
      <c r="Q48"/>
      <c r="R48">
        <v>5</v>
      </c>
      <c r="S48" s="11">
        <f t="shared" si="1"/>
        <v>4.232266802099204E-3</v>
      </c>
      <c r="T48" s="11"/>
      <c r="U48" t="s">
        <v>26</v>
      </c>
      <c r="V48" t="s">
        <v>51</v>
      </c>
      <c r="W48" t="s">
        <v>275</v>
      </c>
      <c r="X48" t="s">
        <v>276</v>
      </c>
      <c r="Y48" t="s">
        <v>277</v>
      </c>
      <c r="Z48" t="s">
        <v>415</v>
      </c>
      <c r="AA48" t="s">
        <v>416</v>
      </c>
      <c r="AB48">
        <v>2</v>
      </c>
      <c r="AC48" s="11">
        <f t="shared" si="2"/>
        <v>2.0435688887072384E-3</v>
      </c>
      <c r="AD48" s="11"/>
      <c r="AE48" t="s">
        <v>26</v>
      </c>
      <c r="AF48" t="s">
        <v>352</v>
      </c>
      <c r="AG48" t="s">
        <v>356</v>
      </c>
      <c r="AK48"/>
      <c r="AL48">
        <v>2</v>
      </c>
      <c r="AM48" s="11">
        <f t="shared" si="3"/>
        <v>2.1408921097421296E-3</v>
      </c>
      <c r="AN48" s="11"/>
      <c r="AO48" t="s">
        <v>26</v>
      </c>
      <c r="AP48" t="s">
        <v>27</v>
      </c>
      <c r="AQ48" t="s">
        <v>32</v>
      </c>
      <c r="AR48" t="s">
        <v>33</v>
      </c>
      <c r="AS48" t="s">
        <v>58</v>
      </c>
      <c r="AT48" t="s">
        <v>559</v>
      </c>
      <c r="AU48" t="s">
        <v>560</v>
      </c>
      <c r="AV48">
        <v>2</v>
      </c>
      <c r="AW48" s="11">
        <f t="shared" si="4"/>
        <v>2.2504782266231575E-3</v>
      </c>
      <c r="AX48" s="11"/>
      <c r="AY48" t="s">
        <v>26</v>
      </c>
      <c r="AZ48" t="s">
        <v>27</v>
      </c>
      <c r="BA48" t="s">
        <v>28</v>
      </c>
      <c r="BB48" t="s">
        <v>45</v>
      </c>
      <c r="BC48" t="s">
        <v>46</v>
      </c>
      <c r="BD48" t="s">
        <v>118</v>
      </c>
      <c r="BE48" t="s">
        <v>119</v>
      </c>
      <c r="BF48">
        <v>2</v>
      </c>
      <c r="BG48" s="11">
        <f t="shared" si="5"/>
        <v>1.9635371157603306E-3</v>
      </c>
      <c r="BH48" s="11"/>
      <c r="BI48" t="s">
        <v>26</v>
      </c>
      <c r="BJ48" t="s">
        <v>27</v>
      </c>
      <c r="BK48" t="s">
        <v>34</v>
      </c>
      <c r="BL48" t="s">
        <v>100</v>
      </c>
      <c r="BM48" t="s">
        <v>295</v>
      </c>
      <c r="BO48"/>
      <c r="BP48">
        <v>2</v>
      </c>
      <c r="BQ48" s="11">
        <f t="shared" si="6"/>
        <v>1.5271605503886624E-3</v>
      </c>
      <c r="BR48" s="11"/>
      <c r="BS48" t="s">
        <v>26</v>
      </c>
      <c r="BT48" t="s">
        <v>27</v>
      </c>
      <c r="BU48" t="s">
        <v>28</v>
      </c>
      <c r="BV48" t="s">
        <v>45</v>
      </c>
      <c r="BW48" t="s">
        <v>46</v>
      </c>
      <c r="BX48" t="s">
        <v>617</v>
      </c>
      <c r="BY48" t="s">
        <v>618</v>
      </c>
      <c r="BZ48">
        <v>2</v>
      </c>
      <c r="CA48" s="11">
        <f t="shared" si="7"/>
        <v>1.5833682993832781E-3</v>
      </c>
      <c r="CB48" s="11"/>
      <c r="CC48" s="11"/>
      <c r="CD48" s="11"/>
      <c r="CE48" s="11"/>
      <c r="CF48" s="11"/>
      <c r="CG48" s="11"/>
      <c r="CH48" s="11"/>
      <c r="CI48" s="11"/>
      <c r="CJ48" s="11"/>
      <c r="CK48" s="3"/>
    </row>
    <row r="49" spans="1:89" x14ac:dyDescent="0.2">
      <c r="A49" t="s">
        <v>26</v>
      </c>
      <c r="B49" t="s">
        <v>51</v>
      </c>
      <c r="C49" t="s">
        <v>84</v>
      </c>
      <c r="D49" t="s">
        <v>85</v>
      </c>
      <c r="E49" t="s">
        <v>242</v>
      </c>
      <c r="F49" t="s">
        <v>243</v>
      </c>
      <c r="G49" t="s">
        <v>414</v>
      </c>
      <c r="H49">
        <v>14</v>
      </c>
      <c r="I49" s="11">
        <f t="shared" si="0"/>
        <v>3.7373397615577232E-3</v>
      </c>
      <c r="K49" t="s">
        <v>26</v>
      </c>
      <c r="L49" t="s">
        <v>51</v>
      </c>
      <c r="M49" t="s">
        <v>52</v>
      </c>
      <c r="N49" t="s">
        <v>53</v>
      </c>
      <c r="O49" t="s">
        <v>213</v>
      </c>
      <c r="P49" t="s">
        <v>216</v>
      </c>
      <c r="Q49"/>
      <c r="R49">
        <v>5</v>
      </c>
      <c r="S49" s="11">
        <f t="shared" si="1"/>
        <v>4.232266802099204E-3</v>
      </c>
      <c r="T49" s="11"/>
      <c r="U49" t="s">
        <v>26</v>
      </c>
      <c r="V49" t="s">
        <v>27</v>
      </c>
      <c r="W49" t="s">
        <v>34</v>
      </c>
      <c r="X49" t="s">
        <v>100</v>
      </c>
      <c r="Y49" t="s">
        <v>289</v>
      </c>
      <c r="Z49" t="s">
        <v>435</v>
      </c>
      <c r="AA49" t="s">
        <v>436</v>
      </c>
      <c r="AB49">
        <v>2</v>
      </c>
      <c r="AC49" s="11">
        <f t="shared" si="2"/>
        <v>2.0435688887072384E-3</v>
      </c>
      <c r="AD49" s="11"/>
      <c r="AE49" t="s">
        <v>26</v>
      </c>
      <c r="AF49" t="s">
        <v>36</v>
      </c>
      <c r="AG49" t="s">
        <v>36</v>
      </c>
      <c r="AH49" t="s">
        <v>140</v>
      </c>
      <c r="AI49" t="s">
        <v>141</v>
      </c>
      <c r="AJ49" t="s">
        <v>142</v>
      </c>
      <c r="AK49" t="s">
        <v>143</v>
      </c>
      <c r="AL49">
        <v>1</v>
      </c>
      <c r="AM49" s="11">
        <f t="shared" si="3"/>
        <v>1.0704460548710648E-3</v>
      </c>
      <c r="AN49" s="11"/>
      <c r="AO49" t="s">
        <v>26</v>
      </c>
      <c r="AP49" t="s">
        <v>27</v>
      </c>
      <c r="AQ49" t="s">
        <v>28</v>
      </c>
      <c r="AR49" t="s">
        <v>330</v>
      </c>
      <c r="AS49" t="s">
        <v>331</v>
      </c>
      <c r="AT49" t="s">
        <v>332</v>
      </c>
      <c r="AU49" t="s">
        <v>333</v>
      </c>
      <c r="AV49">
        <v>2</v>
      </c>
      <c r="AW49" s="11">
        <f t="shared" si="4"/>
        <v>2.2504782266231575E-3</v>
      </c>
      <c r="AX49" s="11"/>
      <c r="AY49" t="s">
        <v>26</v>
      </c>
      <c r="AZ49" t="s">
        <v>27</v>
      </c>
      <c r="BA49" t="s">
        <v>28</v>
      </c>
      <c r="BB49" t="s">
        <v>330</v>
      </c>
      <c r="BC49" t="s">
        <v>331</v>
      </c>
      <c r="BD49" t="s">
        <v>332</v>
      </c>
      <c r="BE49" t="s">
        <v>333</v>
      </c>
      <c r="BF49">
        <v>2</v>
      </c>
      <c r="BG49" s="11">
        <f t="shared" si="5"/>
        <v>1.9635371157603306E-3</v>
      </c>
      <c r="BH49" s="11"/>
      <c r="BI49" t="s">
        <v>26</v>
      </c>
      <c r="BJ49" t="s">
        <v>27</v>
      </c>
      <c r="BK49" t="s">
        <v>28</v>
      </c>
      <c r="BL49" t="s">
        <v>45</v>
      </c>
      <c r="BM49" t="s">
        <v>46</v>
      </c>
      <c r="BN49" t="s">
        <v>118</v>
      </c>
      <c r="BO49" t="s">
        <v>119</v>
      </c>
      <c r="BP49">
        <v>2</v>
      </c>
      <c r="BQ49" s="11">
        <f t="shared" si="6"/>
        <v>1.5271605503886624E-3</v>
      </c>
      <c r="BR49" s="11"/>
      <c r="BS49" t="s">
        <v>26</v>
      </c>
      <c r="BT49" t="s">
        <v>27</v>
      </c>
      <c r="BU49" t="s">
        <v>28</v>
      </c>
      <c r="BV49" t="s">
        <v>337</v>
      </c>
      <c r="BW49" t="s">
        <v>338</v>
      </c>
      <c r="BX49" t="s">
        <v>485</v>
      </c>
      <c r="BY49" t="s">
        <v>490</v>
      </c>
      <c r="BZ49">
        <v>2</v>
      </c>
      <c r="CA49" s="11">
        <f t="shared" si="7"/>
        <v>1.5833682993832781E-3</v>
      </c>
      <c r="CB49" s="11"/>
      <c r="CC49" s="11"/>
      <c r="CD49" s="11"/>
      <c r="CE49" s="11"/>
      <c r="CF49" s="11"/>
      <c r="CG49" s="11"/>
      <c r="CH49" s="11"/>
      <c r="CI49" s="11"/>
      <c r="CJ49" s="11"/>
      <c r="CK49" s="3"/>
    </row>
    <row r="50" spans="1:89" x14ac:dyDescent="0.2">
      <c r="A50" t="s">
        <v>26</v>
      </c>
      <c r="B50" t="s">
        <v>51</v>
      </c>
      <c r="C50" t="s">
        <v>84</v>
      </c>
      <c r="D50" t="s">
        <v>85</v>
      </c>
      <c r="E50" t="s">
        <v>245</v>
      </c>
      <c r="F50" t="s">
        <v>87</v>
      </c>
      <c r="G50" t="s">
        <v>88</v>
      </c>
      <c r="H50">
        <v>14</v>
      </c>
      <c r="I50" s="11">
        <f t="shared" si="0"/>
        <v>3.7373397615577232E-3</v>
      </c>
      <c r="K50" t="s">
        <v>26</v>
      </c>
      <c r="L50" t="s">
        <v>51</v>
      </c>
      <c r="M50" t="s">
        <v>52</v>
      </c>
      <c r="N50" t="s">
        <v>61</v>
      </c>
      <c r="O50" t="s">
        <v>229</v>
      </c>
      <c r="P50" t="s">
        <v>230</v>
      </c>
      <c r="Q50" t="s">
        <v>231</v>
      </c>
      <c r="R50">
        <v>5</v>
      </c>
      <c r="S50" s="11">
        <f t="shared" si="1"/>
        <v>4.232266802099204E-3</v>
      </c>
      <c r="T50" s="11"/>
      <c r="U50" t="s">
        <v>26</v>
      </c>
      <c r="V50" t="s">
        <v>27</v>
      </c>
      <c r="W50" t="s">
        <v>28</v>
      </c>
      <c r="X50" t="s">
        <v>127</v>
      </c>
      <c r="Y50" t="s">
        <v>128</v>
      </c>
      <c r="Z50" t="s">
        <v>500</v>
      </c>
      <c r="AA50" t="s">
        <v>502</v>
      </c>
      <c r="AB50">
        <v>2</v>
      </c>
      <c r="AC50" s="11">
        <f t="shared" si="2"/>
        <v>2.0435688887072384E-3</v>
      </c>
      <c r="AD50" s="11"/>
      <c r="AE50" t="s">
        <v>26</v>
      </c>
      <c r="AF50" t="s">
        <v>165</v>
      </c>
      <c r="AG50" t="s">
        <v>166</v>
      </c>
      <c r="AH50" t="s">
        <v>167</v>
      </c>
      <c r="AI50" t="s">
        <v>179</v>
      </c>
      <c r="AJ50" t="s">
        <v>180</v>
      </c>
      <c r="AK50" t="s">
        <v>181</v>
      </c>
      <c r="AL50">
        <v>1</v>
      </c>
      <c r="AM50" s="11">
        <f t="shared" si="3"/>
        <v>1.0704460548710648E-3</v>
      </c>
      <c r="AN50" s="11"/>
      <c r="AO50" t="s">
        <v>26</v>
      </c>
      <c r="AP50" t="s">
        <v>36</v>
      </c>
      <c r="AQ50" t="s">
        <v>36</v>
      </c>
      <c r="AR50" t="s">
        <v>71</v>
      </c>
      <c r="AS50" t="s">
        <v>73</v>
      </c>
      <c r="AT50" t="s">
        <v>570</v>
      </c>
      <c r="AU50" t="s">
        <v>571</v>
      </c>
      <c r="AV50">
        <v>1</v>
      </c>
      <c r="AW50" s="11">
        <f t="shared" si="4"/>
        <v>1.1252391133115788E-3</v>
      </c>
      <c r="AX50" s="11"/>
      <c r="AY50" t="s">
        <v>26</v>
      </c>
      <c r="AZ50" t="s">
        <v>27</v>
      </c>
      <c r="BA50" t="s">
        <v>28</v>
      </c>
      <c r="BB50" t="s">
        <v>337</v>
      </c>
      <c r="BC50" t="s">
        <v>338</v>
      </c>
      <c r="BD50" t="s">
        <v>485</v>
      </c>
      <c r="BE50" t="s">
        <v>487</v>
      </c>
      <c r="BF50">
        <v>2</v>
      </c>
      <c r="BG50" s="11">
        <f t="shared" si="5"/>
        <v>1.9635371157603306E-3</v>
      </c>
      <c r="BH50" s="11"/>
      <c r="BI50" t="s">
        <v>26</v>
      </c>
      <c r="BJ50" t="s">
        <v>27</v>
      </c>
      <c r="BK50" t="s">
        <v>28</v>
      </c>
      <c r="BL50" t="s">
        <v>330</v>
      </c>
      <c r="BM50" t="s">
        <v>331</v>
      </c>
      <c r="BN50" t="s">
        <v>332</v>
      </c>
      <c r="BO50" t="s">
        <v>333</v>
      </c>
      <c r="BP50">
        <v>2</v>
      </c>
      <c r="BQ50" s="11">
        <f t="shared" si="6"/>
        <v>1.5271605503886624E-3</v>
      </c>
      <c r="BR50" s="11"/>
      <c r="BS50" t="s">
        <v>26</v>
      </c>
      <c r="BT50" t="s">
        <v>36</v>
      </c>
      <c r="BU50" t="s">
        <v>36</v>
      </c>
      <c r="BV50" t="s">
        <v>71</v>
      </c>
      <c r="BW50" t="s">
        <v>646</v>
      </c>
      <c r="BX50" t="s">
        <v>647</v>
      </c>
      <c r="BY50" t="s">
        <v>648</v>
      </c>
      <c r="BZ50">
        <v>1</v>
      </c>
      <c r="CA50" s="11">
        <f t="shared" si="7"/>
        <v>7.9168414969163904E-4</v>
      </c>
      <c r="CB50" s="11"/>
      <c r="CC50" s="11"/>
      <c r="CD50" s="11"/>
      <c r="CE50" s="11"/>
      <c r="CF50" s="11"/>
      <c r="CG50" s="11"/>
      <c r="CH50" s="11"/>
      <c r="CI50" s="11"/>
      <c r="CJ50" s="11"/>
      <c r="CK50" s="3"/>
    </row>
    <row r="51" spans="1:89" x14ac:dyDescent="0.2">
      <c r="A51" t="s">
        <v>26</v>
      </c>
      <c r="B51" t="s">
        <v>27</v>
      </c>
      <c r="C51" t="s">
        <v>34</v>
      </c>
      <c r="D51" t="s">
        <v>100</v>
      </c>
      <c r="E51" t="s">
        <v>289</v>
      </c>
      <c r="F51" t="s">
        <v>437</v>
      </c>
      <c r="G51" t="s">
        <v>438</v>
      </c>
      <c r="H51">
        <v>14</v>
      </c>
      <c r="I51" s="11">
        <f t="shared" si="0"/>
        <v>3.7373397615577232E-3</v>
      </c>
      <c r="K51" t="s">
        <v>26</v>
      </c>
      <c r="L51" t="s">
        <v>51</v>
      </c>
      <c r="M51" t="s">
        <v>275</v>
      </c>
      <c r="N51" t="s">
        <v>276</v>
      </c>
      <c r="O51" t="s">
        <v>277</v>
      </c>
      <c r="P51" t="s">
        <v>279</v>
      </c>
      <c r="Q51" t="s">
        <v>280</v>
      </c>
      <c r="R51">
        <v>5</v>
      </c>
      <c r="S51" s="11">
        <f t="shared" si="1"/>
        <v>4.232266802099204E-3</v>
      </c>
      <c r="T51" s="11"/>
      <c r="U51" t="s">
        <v>26</v>
      </c>
      <c r="V51" t="s">
        <v>352</v>
      </c>
      <c r="W51" t="s">
        <v>357</v>
      </c>
      <c r="X51" t="s">
        <v>358</v>
      </c>
      <c r="Y51" t="s">
        <v>359</v>
      </c>
      <c r="Z51" t="s">
        <v>362</v>
      </c>
      <c r="AA51" t="s">
        <v>363</v>
      </c>
      <c r="AB51">
        <v>2</v>
      </c>
      <c r="AC51" s="11">
        <f t="shared" si="2"/>
        <v>2.0435688887072384E-3</v>
      </c>
      <c r="AD51" s="11"/>
      <c r="AE51" t="s">
        <v>26</v>
      </c>
      <c r="AF51" t="s">
        <v>165</v>
      </c>
      <c r="AG51" t="s">
        <v>187</v>
      </c>
      <c r="AH51" t="s">
        <v>188</v>
      </c>
      <c r="AI51" t="s">
        <v>189</v>
      </c>
      <c r="AJ51" t="s">
        <v>509</v>
      </c>
      <c r="AK51" t="s">
        <v>510</v>
      </c>
      <c r="AL51">
        <v>1</v>
      </c>
      <c r="AM51" s="11">
        <f t="shared" si="3"/>
        <v>1.0704460548710648E-3</v>
      </c>
      <c r="AN51" s="11"/>
      <c r="AO51" t="s">
        <v>26</v>
      </c>
      <c r="AP51" t="s">
        <v>165</v>
      </c>
      <c r="AQ51" t="s">
        <v>166</v>
      </c>
      <c r="AR51" t="s">
        <v>167</v>
      </c>
      <c r="AS51" t="s">
        <v>172</v>
      </c>
      <c r="AT51" t="s">
        <v>176</v>
      </c>
      <c r="AU51" t="s">
        <v>177</v>
      </c>
      <c r="AV51">
        <v>1</v>
      </c>
      <c r="AW51" s="11">
        <f t="shared" si="4"/>
        <v>1.1252391133115788E-3</v>
      </c>
      <c r="AX51" s="11"/>
      <c r="AY51" t="s">
        <v>26</v>
      </c>
      <c r="AZ51" t="s">
        <v>27</v>
      </c>
      <c r="BA51" t="s">
        <v>28</v>
      </c>
      <c r="BB51" t="s">
        <v>337</v>
      </c>
      <c r="BC51" t="s">
        <v>338</v>
      </c>
      <c r="BD51" t="s">
        <v>485</v>
      </c>
      <c r="BE51" t="s">
        <v>489</v>
      </c>
      <c r="BF51">
        <v>2</v>
      </c>
      <c r="BG51" s="11">
        <f t="shared" si="5"/>
        <v>1.9635371157603306E-3</v>
      </c>
      <c r="BH51" s="11"/>
      <c r="BI51" t="s">
        <v>26</v>
      </c>
      <c r="BJ51" t="s">
        <v>36</v>
      </c>
      <c r="BK51" t="s">
        <v>36</v>
      </c>
      <c r="BL51" t="s">
        <v>37</v>
      </c>
      <c r="BM51" t="s">
        <v>38</v>
      </c>
      <c r="BN51" t="s">
        <v>39</v>
      </c>
      <c r="BO51" t="s">
        <v>70</v>
      </c>
      <c r="BP51">
        <v>1</v>
      </c>
      <c r="BQ51" s="11">
        <f t="shared" si="6"/>
        <v>7.6358027519433122E-4</v>
      </c>
      <c r="BR51" s="11"/>
      <c r="BS51" t="s">
        <v>26</v>
      </c>
      <c r="BT51" t="s">
        <v>36</v>
      </c>
      <c r="BU51" t="s">
        <v>162</v>
      </c>
      <c r="BV51" t="s">
        <v>163</v>
      </c>
      <c r="BW51" t="s">
        <v>400</v>
      </c>
      <c r="BX51" t="s">
        <v>401</v>
      </c>
      <c r="BY51" t="s">
        <v>649</v>
      </c>
      <c r="BZ51">
        <v>1</v>
      </c>
      <c r="CA51" s="11">
        <f t="shared" si="7"/>
        <v>7.9168414969163904E-4</v>
      </c>
      <c r="CB51" s="11"/>
      <c r="CC51" s="11"/>
      <c r="CD51" s="11"/>
      <c r="CE51" s="11"/>
      <c r="CF51" s="11"/>
      <c r="CG51" s="11"/>
      <c r="CH51" s="11"/>
      <c r="CI51" s="11"/>
      <c r="CJ51" s="11"/>
      <c r="CK51" s="3"/>
    </row>
    <row r="52" spans="1:89" x14ac:dyDescent="0.2">
      <c r="A52" t="s">
        <v>26</v>
      </c>
      <c r="B52" t="s">
        <v>27</v>
      </c>
      <c r="C52" t="s">
        <v>34</v>
      </c>
      <c r="D52" t="s">
        <v>109</v>
      </c>
      <c r="G52"/>
      <c r="H52">
        <v>14</v>
      </c>
      <c r="I52" s="11">
        <f t="shared" si="0"/>
        <v>3.7373397615577232E-3</v>
      </c>
      <c r="K52" t="s">
        <v>26</v>
      </c>
      <c r="L52" t="s">
        <v>27</v>
      </c>
      <c r="M52" t="s">
        <v>32</v>
      </c>
      <c r="N52" t="s">
        <v>33</v>
      </c>
      <c r="O52" t="s">
        <v>58</v>
      </c>
      <c r="P52" t="s">
        <v>300</v>
      </c>
      <c r="Q52" t="s">
        <v>301</v>
      </c>
      <c r="R52">
        <v>5</v>
      </c>
      <c r="S52" s="11">
        <f t="shared" si="1"/>
        <v>4.232266802099204E-3</v>
      </c>
      <c r="T52" s="11"/>
      <c r="U52" t="s">
        <v>26</v>
      </c>
      <c r="V52" t="s">
        <v>139</v>
      </c>
      <c r="W52" t="s">
        <v>139</v>
      </c>
      <c r="X52" t="s">
        <v>393</v>
      </c>
      <c r="AA52"/>
      <c r="AB52">
        <v>1</v>
      </c>
      <c r="AC52" s="11">
        <f t="shared" si="2"/>
        <v>1.0217844443536192E-3</v>
      </c>
      <c r="AD52" s="11"/>
      <c r="AE52" t="s">
        <v>26</v>
      </c>
      <c r="AF52" t="s">
        <v>210</v>
      </c>
      <c r="AG52" t="s">
        <v>211</v>
      </c>
      <c r="AH52" t="s">
        <v>370</v>
      </c>
      <c r="AI52" t="s">
        <v>371</v>
      </c>
      <c r="AJ52" t="s">
        <v>410</v>
      </c>
      <c r="AK52"/>
      <c r="AL52">
        <v>1</v>
      </c>
      <c r="AM52" s="11">
        <f t="shared" si="3"/>
        <v>1.0704460548710648E-3</v>
      </c>
      <c r="AN52" s="11"/>
      <c r="AO52" t="s">
        <v>26</v>
      </c>
      <c r="AP52" t="s">
        <v>165</v>
      </c>
      <c r="AQ52" t="s">
        <v>166</v>
      </c>
      <c r="AR52" t="s">
        <v>167</v>
      </c>
      <c r="AS52" t="s">
        <v>172</v>
      </c>
      <c r="AT52" t="s">
        <v>178</v>
      </c>
      <c r="AU52"/>
      <c r="AV52">
        <v>1</v>
      </c>
      <c r="AW52" s="11">
        <f t="shared" si="4"/>
        <v>1.1252391133115788E-3</v>
      </c>
      <c r="AX52" s="11"/>
      <c r="AY52" t="s">
        <v>26</v>
      </c>
      <c r="AZ52" t="s">
        <v>27</v>
      </c>
      <c r="BA52" t="s">
        <v>28</v>
      </c>
      <c r="BB52" t="s">
        <v>337</v>
      </c>
      <c r="BC52" t="s">
        <v>338</v>
      </c>
      <c r="BD52" t="s">
        <v>485</v>
      </c>
      <c r="BE52" t="s">
        <v>490</v>
      </c>
      <c r="BF52">
        <v>2</v>
      </c>
      <c r="BG52" s="11">
        <f t="shared" si="5"/>
        <v>1.9635371157603306E-3</v>
      </c>
      <c r="BH52" s="11"/>
      <c r="BI52" t="s">
        <v>26</v>
      </c>
      <c r="BJ52" t="s">
        <v>36</v>
      </c>
      <c r="BK52" t="s">
        <v>36</v>
      </c>
      <c r="BL52" t="s">
        <v>42</v>
      </c>
      <c r="BM52" t="s">
        <v>43</v>
      </c>
      <c r="BN52" t="s">
        <v>44</v>
      </c>
      <c r="BO52" t="s">
        <v>74</v>
      </c>
      <c r="BP52">
        <v>1</v>
      </c>
      <c r="BQ52" s="11">
        <f t="shared" si="6"/>
        <v>7.6358027519433122E-4</v>
      </c>
      <c r="BR52" s="11"/>
      <c r="BS52" t="s">
        <v>26</v>
      </c>
      <c r="BT52" t="s">
        <v>165</v>
      </c>
      <c r="BU52" t="s">
        <v>166</v>
      </c>
      <c r="BV52" t="s">
        <v>167</v>
      </c>
      <c r="BW52" t="s">
        <v>179</v>
      </c>
      <c r="BX52" t="s">
        <v>180</v>
      </c>
      <c r="BY52" t="s">
        <v>181</v>
      </c>
      <c r="BZ52">
        <v>1</v>
      </c>
      <c r="CA52" s="11">
        <f t="shared" si="7"/>
        <v>7.9168414969163904E-4</v>
      </c>
      <c r="CB52" s="11"/>
      <c r="CC52" s="11"/>
      <c r="CD52" s="11"/>
      <c r="CE52" s="11"/>
      <c r="CF52" s="11"/>
      <c r="CG52" s="11"/>
      <c r="CH52" s="11"/>
      <c r="CI52" s="11"/>
      <c r="CJ52" s="11"/>
      <c r="CK52" s="3"/>
    </row>
    <row r="53" spans="1:89" x14ac:dyDescent="0.2">
      <c r="A53" t="s">
        <v>26</v>
      </c>
      <c r="B53" t="s">
        <v>51</v>
      </c>
      <c r="C53" t="s">
        <v>84</v>
      </c>
      <c r="D53" t="s">
        <v>85</v>
      </c>
      <c r="E53" t="s">
        <v>242</v>
      </c>
      <c r="F53" t="s">
        <v>243</v>
      </c>
      <c r="G53" t="s">
        <v>379</v>
      </c>
      <c r="H53">
        <v>13</v>
      </c>
      <c r="I53" s="11">
        <f t="shared" si="0"/>
        <v>3.4703869214464575E-3</v>
      </c>
      <c r="K53" t="s">
        <v>26</v>
      </c>
      <c r="L53" t="s">
        <v>27</v>
      </c>
      <c r="M53" t="s">
        <v>134</v>
      </c>
      <c r="N53" t="s">
        <v>313</v>
      </c>
      <c r="Q53"/>
      <c r="R53">
        <v>5</v>
      </c>
      <c r="S53" s="11">
        <f t="shared" si="1"/>
        <v>4.232266802099204E-3</v>
      </c>
      <c r="T53" s="11"/>
      <c r="U53" t="s">
        <v>26</v>
      </c>
      <c r="V53" t="s">
        <v>36</v>
      </c>
      <c r="W53" t="s">
        <v>36</v>
      </c>
      <c r="X53" t="s">
        <v>37</v>
      </c>
      <c r="Y53" t="s">
        <v>506</v>
      </c>
      <c r="Z53" t="s">
        <v>507</v>
      </c>
      <c r="AA53" t="s">
        <v>508</v>
      </c>
      <c r="AB53">
        <v>1</v>
      </c>
      <c r="AC53" s="11">
        <f t="shared" si="2"/>
        <v>1.0217844443536192E-3</v>
      </c>
      <c r="AD53" s="11"/>
      <c r="AE53" t="s">
        <v>26</v>
      </c>
      <c r="AF53" t="s">
        <v>51</v>
      </c>
      <c r="AG53" t="s">
        <v>52</v>
      </c>
      <c r="AH53" t="s">
        <v>53</v>
      </c>
      <c r="AI53" t="s">
        <v>213</v>
      </c>
      <c r="AJ53" t="s">
        <v>214</v>
      </c>
      <c r="AK53" t="s">
        <v>548</v>
      </c>
      <c r="AL53">
        <v>1</v>
      </c>
      <c r="AM53" s="11">
        <f t="shared" si="3"/>
        <v>1.0704460548710648E-3</v>
      </c>
      <c r="AN53" s="11"/>
      <c r="AO53" t="s">
        <v>26</v>
      </c>
      <c r="AP53" t="s">
        <v>51</v>
      </c>
      <c r="AQ53" t="s">
        <v>52</v>
      </c>
      <c r="AR53" t="s">
        <v>53</v>
      </c>
      <c r="AS53" t="s">
        <v>213</v>
      </c>
      <c r="AT53" t="s">
        <v>411</v>
      </c>
      <c r="AU53" t="s">
        <v>412</v>
      </c>
      <c r="AV53">
        <v>1</v>
      </c>
      <c r="AW53" s="11">
        <f t="shared" si="4"/>
        <v>1.1252391133115788E-3</v>
      </c>
      <c r="AX53" s="11"/>
      <c r="AY53" t="s">
        <v>26</v>
      </c>
      <c r="AZ53" t="s">
        <v>27</v>
      </c>
      <c r="BA53" t="s">
        <v>28</v>
      </c>
      <c r="BB53" t="s">
        <v>344</v>
      </c>
      <c r="BC53" t="s">
        <v>345</v>
      </c>
      <c r="BD53" t="s">
        <v>392</v>
      </c>
      <c r="BE53" t="s">
        <v>497</v>
      </c>
      <c r="BF53">
        <v>2</v>
      </c>
      <c r="BG53" s="11">
        <f t="shared" si="5"/>
        <v>1.9635371157603306E-3</v>
      </c>
      <c r="BH53" s="11"/>
      <c r="BI53" t="s">
        <v>26</v>
      </c>
      <c r="BJ53" t="s">
        <v>165</v>
      </c>
      <c r="BK53" t="s">
        <v>166</v>
      </c>
      <c r="BL53" t="s">
        <v>167</v>
      </c>
      <c r="BM53" t="s">
        <v>168</v>
      </c>
      <c r="BN53" t="s">
        <v>169</v>
      </c>
      <c r="BO53" t="s">
        <v>170</v>
      </c>
      <c r="BP53">
        <v>1</v>
      </c>
      <c r="BQ53" s="11">
        <f t="shared" si="6"/>
        <v>7.6358027519433122E-4</v>
      </c>
      <c r="BR53" s="11"/>
      <c r="BS53" t="s">
        <v>26</v>
      </c>
      <c r="BT53" t="s">
        <v>165</v>
      </c>
      <c r="BU53" t="s">
        <v>166</v>
      </c>
      <c r="BV53" t="s">
        <v>167</v>
      </c>
      <c r="BW53" t="s">
        <v>182</v>
      </c>
      <c r="BX53" t="s">
        <v>183</v>
      </c>
      <c r="BY53" t="s">
        <v>184</v>
      </c>
      <c r="BZ53">
        <v>1</v>
      </c>
      <c r="CA53" s="11">
        <f t="shared" si="7"/>
        <v>7.9168414969163904E-4</v>
      </c>
      <c r="CB53" s="11"/>
      <c r="CC53" s="11"/>
      <c r="CD53" s="11"/>
      <c r="CE53" s="11"/>
      <c r="CF53" s="11"/>
      <c r="CG53" s="11"/>
      <c r="CH53" s="11"/>
      <c r="CI53" s="11"/>
      <c r="CJ53" s="11"/>
      <c r="CK53" s="3"/>
    </row>
    <row r="54" spans="1:89" x14ac:dyDescent="0.2">
      <c r="A54" t="s">
        <v>26</v>
      </c>
      <c r="B54" t="s">
        <v>27</v>
      </c>
      <c r="C54" t="s">
        <v>34</v>
      </c>
      <c r="D54" t="s">
        <v>35</v>
      </c>
      <c r="E54" t="s">
        <v>97</v>
      </c>
      <c r="F54" t="s">
        <v>424</v>
      </c>
      <c r="G54" t="s">
        <v>425</v>
      </c>
      <c r="H54">
        <v>12</v>
      </c>
      <c r="I54" s="11">
        <f t="shared" si="0"/>
        <v>3.203434081335191E-3</v>
      </c>
      <c r="K54" t="s">
        <v>26</v>
      </c>
      <c r="L54" t="s">
        <v>51</v>
      </c>
      <c r="M54" t="s">
        <v>52</v>
      </c>
      <c r="N54" t="s">
        <v>53</v>
      </c>
      <c r="O54" t="s">
        <v>213</v>
      </c>
      <c r="P54" t="s">
        <v>411</v>
      </c>
      <c r="Q54" t="s">
        <v>412</v>
      </c>
      <c r="R54">
        <v>4</v>
      </c>
      <c r="S54" s="11">
        <f t="shared" si="1"/>
        <v>3.3858134416793633E-3</v>
      </c>
      <c r="T54" s="11"/>
      <c r="U54" t="s">
        <v>26</v>
      </c>
      <c r="V54" t="s">
        <v>165</v>
      </c>
      <c r="W54" t="s">
        <v>166</v>
      </c>
      <c r="X54" t="s">
        <v>167</v>
      </c>
      <c r="Y54" t="s">
        <v>168</v>
      </c>
      <c r="Z54" t="s">
        <v>169</v>
      </c>
      <c r="AA54" t="s">
        <v>171</v>
      </c>
      <c r="AB54">
        <v>1</v>
      </c>
      <c r="AC54" s="11">
        <f t="shared" si="2"/>
        <v>1.0217844443536192E-3</v>
      </c>
      <c r="AD54" s="11"/>
      <c r="AE54" t="s">
        <v>26</v>
      </c>
      <c r="AF54" t="s">
        <v>51</v>
      </c>
      <c r="AG54" t="s">
        <v>52</v>
      </c>
      <c r="AH54" t="s">
        <v>53</v>
      </c>
      <c r="AI54" t="s">
        <v>218</v>
      </c>
      <c r="AJ54" t="s">
        <v>372</v>
      </c>
      <c r="AK54" t="s">
        <v>551</v>
      </c>
      <c r="AL54">
        <v>1</v>
      </c>
      <c r="AM54" s="11">
        <f t="shared" si="3"/>
        <v>1.0704460548710648E-3</v>
      </c>
      <c r="AN54" s="11"/>
      <c r="AO54" t="s">
        <v>26</v>
      </c>
      <c r="AP54" t="s">
        <v>51</v>
      </c>
      <c r="AQ54" t="s">
        <v>52</v>
      </c>
      <c r="AR54" t="s">
        <v>53</v>
      </c>
      <c r="AS54" t="s">
        <v>213</v>
      </c>
      <c r="AT54" t="s">
        <v>411</v>
      </c>
      <c r="AU54" t="s">
        <v>572</v>
      </c>
      <c r="AV54">
        <v>1</v>
      </c>
      <c r="AW54" s="11">
        <f t="shared" si="4"/>
        <v>1.1252391133115788E-3</v>
      </c>
      <c r="AX54" s="11"/>
      <c r="AY54" t="s">
        <v>26</v>
      </c>
      <c r="AZ54" t="s">
        <v>36</v>
      </c>
      <c r="BA54" t="s">
        <v>36</v>
      </c>
      <c r="BB54" t="s">
        <v>37</v>
      </c>
      <c r="BC54" t="s">
        <v>38</v>
      </c>
      <c r="BD54" t="s">
        <v>39</v>
      </c>
      <c r="BE54" t="s">
        <v>70</v>
      </c>
      <c r="BF54">
        <v>1</v>
      </c>
      <c r="BG54" s="11">
        <f t="shared" si="5"/>
        <v>9.8176855788016529E-4</v>
      </c>
      <c r="BH54" s="11"/>
      <c r="BI54" t="s">
        <v>26</v>
      </c>
      <c r="BJ54" t="s">
        <v>165</v>
      </c>
      <c r="BK54" t="s">
        <v>166</v>
      </c>
      <c r="BL54" t="s">
        <v>167</v>
      </c>
      <c r="BM54" t="s">
        <v>168</v>
      </c>
      <c r="BN54" t="s">
        <v>169</v>
      </c>
      <c r="BO54" t="s">
        <v>171</v>
      </c>
      <c r="BP54">
        <v>1</v>
      </c>
      <c r="BQ54" s="11">
        <f t="shared" si="6"/>
        <v>7.6358027519433122E-4</v>
      </c>
      <c r="BR54" s="11"/>
      <c r="BS54" t="s">
        <v>26</v>
      </c>
      <c r="BT54" t="s">
        <v>165</v>
      </c>
      <c r="BU54" t="s">
        <v>166</v>
      </c>
      <c r="BV54" t="s">
        <v>167</v>
      </c>
      <c r="BW54" t="s">
        <v>185</v>
      </c>
      <c r="BX54" t="s">
        <v>403</v>
      </c>
      <c r="BY54" t="s">
        <v>404</v>
      </c>
      <c r="BZ54">
        <v>1</v>
      </c>
      <c r="CA54" s="11">
        <f t="shared" si="7"/>
        <v>7.9168414969163904E-4</v>
      </c>
      <c r="CB54" s="11"/>
      <c r="CC54" s="11"/>
      <c r="CD54" s="11"/>
      <c r="CE54" s="11"/>
      <c r="CF54" s="11"/>
      <c r="CG54" s="11"/>
      <c r="CH54" s="11"/>
      <c r="CI54" s="11"/>
      <c r="CJ54" s="11"/>
      <c r="CK54" s="3"/>
    </row>
    <row r="55" spans="1:89" x14ac:dyDescent="0.2">
      <c r="A55" t="s">
        <v>26</v>
      </c>
      <c r="B55" t="s">
        <v>51</v>
      </c>
      <c r="C55" t="s">
        <v>52</v>
      </c>
      <c r="D55" t="s">
        <v>53</v>
      </c>
      <c r="E55" t="s">
        <v>213</v>
      </c>
      <c r="F55" t="s">
        <v>216</v>
      </c>
      <c r="G55"/>
      <c r="H55">
        <v>11</v>
      </c>
      <c r="I55" s="11">
        <f t="shared" si="0"/>
        <v>2.9364812412239253E-3</v>
      </c>
      <c r="K55" t="s">
        <v>26</v>
      </c>
      <c r="L55" t="s">
        <v>51</v>
      </c>
      <c r="M55" t="s">
        <v>84</v>
      </c>
      <c r="N55" t="s">
        <v>85</v>
      </c>
      <c r="O55" t="s">
        <v>86</v>
      </c>
      <c r="P55" t="s">
        <v>248</v>
      </c>
      <c r="Q55" t="s">
        <v>249</v>
      </c>
      <c r="R55">
        <v>4</v>
      </c>
      <c r="S55" s="11">
        <f t="shared" si="1"/>
        <v>3.3858134416793633E-3</v>
      </c>
      <c r="T55" s="11"/>
      <c r="U55" t="s">
        <v>26</v>
      </c>
      <c r="V55" t="s">
        <v>165</v>
      </c>
      <c r="W55" t="s">
        <v>166</v>
      </c>
      <c r="X55" t="s">
        <v>167</v>
      </c>
      <c r="Y55" t="s">
        <v>172</v>
      </c>
      <c r="Z55" t="s">
        <v>173</v>
      </c>
      <c r="AA55" t="s">
        <v>175</v>
      </c>
      <c r="AB55">
        <v>1</v>
      </c>
      <c r="AC55" s="11">
        <f t="shared" si="2"/>
        <v>1.0217844443536192E-3</v>
      </c>
      <c r="AD55" s="11"/>
      <c r="AE55" t="s">
        <v>26</v>
      </c>
      <c r="AF55" t="s">
        <v>51</v>
      </c>
      <c r="AG55" t="s">
        <v>52</v>
      </c>
      <c r="AH55" t="s">
        <v>53</v>
      </c>
      <c r="AI55" t="s">
        <v>218</v>
      </c>
      <c r="AJ55" t="s">
        <v>372</v>
      </c>
      <c r="AK55" t="s">
        <v>373</v>
      </c>
      <c r="AL55">
        <v>1</v>
      </c>
      <c r="AM55" s="11">
        <f t="shared" si="3"/>
        <v>1.0704460548710648E-3</v>
      </c>
      <c r="AN55" s="11"/>
      <c r="AO55" t="s">
        <v>26</v>
      </c>
      <c r="AP55" t="s">
        <v>51</v>
      </c>
      <c r="AQ55" t="s">
        <v>52</v>
      </c>
      <c r="AR55" t="s">
        <v>53</v>
      </c>
      <c r="AS55" t="s">
        <v>217</v>
      </c>
      <c r="AT55" t="s">
        <v>549</v>
      </c>
      <c r="AU55" t="s">
        <v>550</v>
      </c>
      <c r="AV55">
        <v>1</v>
      </c>
      <c r="AW55" s="11">
        <f t="shared" si="4"/>
        <v>1.1252391133115788E-3</v>
      </c>
      <c r="AX55" s="11"/>
      <c r="AY55" t="s">
        <v>26</v>
      </c>
      <c r="AZ55" t="s">
        <v>36</v>
      </c>
      <c r="BA55" t="s">
        <v>36</v>
      </c>
      <c r="BB55" t="s">
        <v>79</v>
      </c>
      <c r="BE55"/>
      <c r="BF55">
        <v>1</v>
      </c>
      <c r="BG55" s="11">
        <f t="shared" si="5"/>
        <v>9.8176855788016529E-4</v>
      </c>
      <c r="BH55" s="11"/>
      <c r="BI55" t="s">
        <v>26</v>
      </c>
      <c r="BJ55" t="s">
        <v>165</v>
      </c>
      <c r="BK55" t="s">
        <v>166</v>
      </c>
      <c r="BL55" t="s">
        <v>167</v>
      </c>
      <c r="BM55" t="s">
        <v>186</v>
      </c>
      <c r="BO55"/>
      <c r="BP55">
        <v>1</v>
      </c>
      <c r="BQ55" s="11">
        <f t="shared" si="6"/>
        <v>7.6358027519433122E-4</v>
      </c>
      <c r="BR55" s="11"/>
      <c r="BS55" t="s">
        <v>26</v>
      </c>
      <c r="BT55" t="s">
        <v>51</v>
      </c>
      <c r="BU55" t="s">
        <v>52</v>
      </c>
      <c r="BV55" t="s">
        <v>53</v>
      </c>
      <c r="BW55" t="s">
        <v>213</v>
      </c>
      <c r="BX55" t="s">
        <v>214</v>
      </c>
      <c r="BY55" t="s">
        <v>539</v>
      </c>
      <c r="BZ55">
        <v>1</v>
      </c>
      <c r="CA55" s="11">
        <f t="shared" si="7"/>
        <v>7.9168414969163904E-4</v>
      </c>
      <c r="CB55" s="11"/>
      <c r="CC55" s="11"/>
      <c r="CD55" s="11"/>
      <c r="CE55" s="11"/>
      <c r="CF55" s="11"/>
      <c r="CG55" s="11"/>
      <c r="CH55" s="11"/>
      <c r="CI55" s="11"/>
      <c r="CJ55" s="11"/>
      <c r="CK55" s="3"/>
    </row>
    <row r="56" spans="1:89" x14ac:dyDescent="0.2">
      <c r="A56" t="s">
        <v>26</v>
      </c>
      <c r="B56" t="s">
        <v>27</v>
      </c>
      <c r="C56" t="s">
        <v>34</v>
      </c>
      <c r="D56" t="s">
        <v>100</v>
      </c>
      <c r="E56" t="s">
        <v>289</v>
      </c>
      <c r="F56" t="s">
        <v>439</v>
      </c>
      <c r="G56" t="s">
        <v>441</v>
      </c>
      <c r="H56">
        <v>11</v>
      </c>
      <c r="I56" s="11">
        <f t="shared" si="0"/>
        <v>2.9364812412239253E-3</v>
      </c>
      <c r="K56" t="s">
        <v>26</v>
      </c>
      <c r="L56" t="s">
        <v>51</v>
      </c>
      <c r="M56" t="s">
        <v>84</v>
      </c>
      <c r="N56" t="s">
        <v>85</v>
      </c>
      <c r="O56" t="s">
        <v>265</v>
      </c>
      <c r="P56" t="s">
        <v>273</v>
      </c>
      <c r="Q56" t="s">
        <v>274</v>
      </c>
      <c r="R56">
        <v>4</v>
      </c>
      <c r="S56" s="11">
        <f t="shared" si="1"/>
        <v>3.3858134416793633E-3</v>
      </c>
      <c r="T56" s="11"/>
      <c r="U56" t="s">
        <v>26</v>
      </c>
      <c r="V56" t="s">
        <v>210</v>
      </c>
      <c r="W56" t="s">
        <v>211</v>
      </c>
      <c r="X56" t="s">
        <v>370</v>
      </c>
      <c r="Y56" t="s">
        <v>371</v>
      </c>
      <c r="Z56" t="s">
        <v>410</v>
      </c>
      <c r="AA56"/>
      <c r="AB56">
        <v>1</v>
      </c>
      <c r="AC56" s="11">
        <f t="shared" si="2"/>
        <v>1.0217844443536192E-3</v>
      </c>
      <c r="AD56" s="11"/>
      <c r="AE56" t="s">
        <v>26</v>
      </c>
      <c r="AF56" t="s">
        <v>51</v>
      </c>
      <c r="AG56" t="s">
        <v>52</v>
      </c>
      <c r="AH56" t="s">
        <v>53</v>
      </c>
      <c r="AI56" t="s">
        <v>133</v>
      </c>
      <c r="AJ56" t="s">
        <v>511</v>
      </c>
      <c r="AK56" t="s">
        <v>512</v>
      </c>
      <c r="AL56">
        <v>1</v>
      </c>
      <c r="AM56" s="11">
        <f t="shared" si="3"/>
        <v>1.0704460548710648E-3</v>
      </c>
      <c r="AN56" s="11"/>
      <c r="AO56" t="s">
        <v>26</v>
      </c>
      <c r="AP56" t="s">
        <v>51</v>
      </c>
      <c r="AQ56" t="s">
        <v>52</v>
      </c>
      <c r="AR56" t="s">
        <v>53</v>
      </c>
      <c r="AS56" t="s">
        <v>218</v>
      </c>
      <c r="AT56" t="s">
        <v>372</v>
      </c>
      <c r="AU56" t="s">
        <v>373</v>
      </c>
      <c r="AV56">
        <v>1</v>
      </c>
      <c r="AW56" s="11">
        <f t="shared" si="4"/>
        <v>1.1252391133115788E-3</v>
      </c>
      <c r="AX56" s="11"/>
      <c r="AY56" t="s">
        <v>26</v>
      </c>
      <c r="AZ56" t="s">
        <v>165</v>
      </c>
      <c r="BA56" t="s">
        <v>166</v>
      </c>
      <c r="BB56" t="s">
        <v>167</v>
      </c>
      <c r="BC56" t="s">
        <v>179</v>
      </c>
      <c r="BD56" t="s">
        <v>180</v>
      </c>
      <c r="BE56" t="s">
        <v>181</v>
      </c>
      <c r="BF56">
        <v>1</v>
      </c>
      <c r="BG56" s="11">
        <f t="shared" si="5"/>
        <v>9.8176855788016529E-4</v>
      </c>
      <c r="BH56" s="11"/>
      <c r="BI56" t="s">
        <v>26</v>
      </c>
      <c r="BJ56" t="s">
        <v>165</v>
      </c>
      <c r="BK56" t="s">
        <v>195</v>
      </c>
      <c r="BL56" t="s">
        <v>196</v>
      </c>
      <c r="BM56" t="s">
        <v>197</v>
      </c>
      <c r="BN56" t="s">
        <v>202</v>
      </c>
      <c r="BO56" t="s">
        <v>203</v>
      </c>
      <c r="BP56">
        <v>1</v>
      </c>
      <c r="BQ56" s="11">
        <f t="shared" si="6"/>
        <v>7.6358027519433122E-4</v>
      </c>
      <c r="BR56" s="11"/>
      <c r="BS56" t="s">
        <v>26</v>
      </c>
      <c r="BT56" t="s">
        <v>51</v>
      </c>
      <c r="BU56" t="s">
        <v>52</v>
      </c>
      <c r="BV56" t="s">
        <v>53</v>
      </c>
      <c r="BW56" t="s">
        <v>213</v>
      </c>
      <c r="BX56" t="s">
        <v>214</v>
      </c>
      <c r="BY56" t="s">
        <v>650</v>
      </c>
      <c r="BZ56">
        <v>1</v>
      </c>
      <c r="CA56" s="11">
        <f t="shared" si="7"/>
        <v>7.9168414969163904E-4</v>
      </c>
      <c r="CB56" s="11"/>
      <c r="CC56" s="11"/>
      <c r="CD56" s="11"/>
      <c r="CE56" s="11"/>
      <c r="CF56" s="11"/>
      <c r="CG56" s="11"/>
      <c r="CH56" s="11"/>
      <c r="CI56" s="11"/>
      <c r="CJ56" s="11"/>
      <c r="CK56" s="3"/>
    </row>
    <row r="57" spans="1:89" x14ac:dyDescent="0.2">
      <c r="A57" t="s">
        <v>26</v>
      </c>
      <c r="B57" t="s">
        <v>27</v>
      </c>
      <c r="C57" t="s">
        <v>28</v>
      </c>
      <c r="D57" t="s">
        <v>127</v>
      </c>
      <c r="E57" t="s">
        <v>128</v>
      </c>
      <c r="F57" t="s">
        <v>129</v>
      </c>
      <c r="G57"/>
      <c r="H57">
        <v>11</v>
      </c>
      <c r="I57" s="11">
        <f t="shared" si="0"/>
        <v>2.9364812412239253E-3</v>
      </c>
      <c r="K57" t="s">
        <v>26</v>
      </c>
      <c r="L57" t="s">
        <v>27</v>
      </c>
      <c r="M57" t="s">
        <v>34</v>
      </c>
      <c r="N57" t="s">
        <v>100</v>
      </c>
      <c r="O57" t="s">
        <v>289</v>
      </c>
      <c r="P57" t="s">
        <v>435</v>
      </c>
      <c r="Q57" t="s">
        <v>436</v>
      </c>
      <c r="R57">
        <v>4</v>
      </c>
      <c r="S57" s="11">
        <f t="shared" si="1"/>
        <v>3.3858134416793633E-3</v>
      </c>
      <c r="T57" s="11"/>
      <c r="U57" t="s">
        <v>26</v>
      </c>
      <c r="V57" t="s">
        <v>51</v>
      </c>
      <c r="W57" t="s">
        <v>52</v>
      </c>
      <c r="X57" t="s">
        <v>53</v>
      </c>
      <c r="Y57" t="s">
        <v>213</v>
      </c>
      <c r="Z57" t="s">
        <v>214</v>
      </c>
      <c r="AA57" t="s">
        <v>539</v>
      </c>
      <c r="AB57">
        <v>1</v>
      </c>
      <c r="AC57" s="11">
        <f t="shared" si="2"/>
        <v>1.0217844443536192E-3</v>
      </c>
      <c r="AD57" s="11"/>
      <c r="AE57" t="s">
        <v>26</v>
      </c>
      <c r="AF57" t="s">
        <v>51</v>
      </c>
      <c r="AG57" t="s">
        <v>52</v>
      </c>
      <c r="AH57" t="s">
        <v>61</v>
      </c>
      <c r="AI57" t="s">
        <v>225</v>
      </c>
      <c r="AJ57" t="s">
        <v>226</v>
      </c>
      <c r="AK57" t="s">
        <v>552</v>
      </c>
      <c r="AL57">
        <v>1</v>
      </c>
      <c r="AM57" s="11">
        <f t="shared" si="3"/>
        <v>1.0704460548710648E-3</v>
      </c>
      <c r="AN57" s="11"/>
      <c r="AO57" t="s">
        <v>26</v>
      </c>
      <c r="AP57" t="s">
        <v>51</v>
      </c>
      <c r="AQ57" t="s">
        <v>52</v>
      </c>
      <c r="AR57" t="s">
        <v>53</v>
      </c>
      <c r="AS57" t="s">
        <v>218</v>
      </c>
      <c r="AT57" t="s">
        <v>219</v>
      </c>
      <c r="AU57" t="s">
        <v>220</v>
      </c>
      <c r="AV57">
        <v>1</v>
      </c>
      <c r="AW57" s="11">
        <f t="shared" si="4"/>
        <v>1.1252391133115788E-3</v>
      </c>
      <c r="AX57" s="11"/>
      <c r="AY57" t="s">
        <v>26</v>
      </c>
      <c r="AZ57" t="s">
        <v>165</v>
      </c>
      <c r="BA57" t="s">
        <v>195</v>
      </c>
      <c r="BB57" t="s">
        <v>196</v>
      </c>
      <c r="BC57" t="s">
        <v>601</v>
      </c>
      <c r="BE57"/>
      <c r="BF57">
        <v>1</v>
      </c>
      <c r="BG57" s="11">
        <f t="shared" si="5"/>
        <v>9.8176855788016529E-4</v>
      </c>
      <c r="BH57" s="11"/>
      <c r="BI57" t="s">
        <v>26</v>
      </c>
      <c r="BJ57" t="s">
        <v>208</v>
      </c>
      <c r="BK57" t="s">
        <v>209</v>
      </c>
      <c r="BO57"/>
      <c r="BP57">
        <v>1</v>
      </c>
      <c r="BQ57" s="11">
        <f t="shared" si="6"/>
        <v>7.6358027519433122E-4</v>
      </c>
      <c r="BR57" s="11"/>
      <c r="BS57" t="s">
        <v>26</v>
      </c>
      <c r="BT57" t="s">
        <v>51</v>
      </c>
      <c r="BU57" t="s">
        <v>52</v>
      </c>
      <c r="BV57" t="s">
        <v>53</v>
      </c>
      <c r="BW57" t="s">
        <v>217</v>
      </c>
      <c r="BX57" t="s">
        <v>549</v>
      </c>
      <c r="BY57" t="s">
        <v>651</v>
      </c>
      <c r="BZ57">
        <v>1</v>
      </c>
      <c r="CA57" s="11">
        <f t="shared" si="7"/>
        <v>7.9168414969163904E-4</v>
      </c>
      <c r="CB57" s="11"/>
      <c r="CC57" s="11"/>
      <c r="CD57" s="11"/>
      <c r="CE57" s="11"/>
      <c r="CF57" s="11"/>
      <c r="CG57" s="11"/>
      <c r="CH57" s="11"/>
      <c r="CI57" s="11"/>
      <c r="CJ57" s="11"/>
      <c r="CK57" s="3"/>
    </row>
    <row r="58" spans="1:89" x14ac:dyDescent="0.2">
      <c r="A58" t="s">
        <v>26</v>
      </c>
      <c r="B58" t="s">
        <v>36</v>
      </c>
      <c r="C58" t="s">
        <v>36</v>
      </c>
      <c r="D58" t="s">
        <v>37</v>
      </c>
      <c r="E58" t="s">
        <v>38</v>
      </c>
      <c r="F58" t="s">
        <v>39</v>
      </c>
      <c r="G58" t="s">
        <v>70</v>
      </c>
      <c r="H58">
        <v>9</v>
      </c>
      <c r="I58" s="11">
        <f t="shared" si="0"/>
        <v>2.4025755610013935E-3</v>
      </c>
      <c r="K58" t="s">
        <v>26</v>
      </c>
      <c r="L58" t="s">
        <v>27</v>
      </c>
      <c r="M58" t="s">
        <v>28</v>
      </c>
      <c r="N58" t="s">
        <v>330</v>
      </c>
      <c r="O58" t="s">
        <v>331</v>
      </c>
      <c r="P58" t="s">
        <v>332</v>
      </c>
      <c r="Q58" t="s">
        <v>333</v>
      </c>
      <c r="R58">
        <v>4</v>
      </c>
      <c r="S58" s="11">
        <f t="shared" si="1"/>
        <v>3.3858134416793633E-3</v>
      </c>
      <c r="T58" s="11"/>
      <c r="U58" t="s">
        <v>26</v>
      </c>
      <c r="V58" t="s">
        <v>51</v>
      </c>
      <c r="W58" t="s">
        <v>52</v>
      </c>
      <c r="X58" t="s">
        <v>53</v>
      </c>
      <c r="Y58" t="s">
        <v>218</v>
      </c>
      <c r="Z58" t="s">
        <v>219</v>
      </c>
      <c r="AA58" t="s">
        <v>220</v>
      </c>
      <c r="AB58">
        <v>1</v>
      </c>
      <c r="AC58" s="11">
        <f t="shared" si="2"/>
        <v>1.0217844443536192E-3</v>
      </c>
      <c r="AD58" s="11"/>
      <c r="AE58" t="s">
        <v>26</v>
      </c>
      <c r="AF58" t="s">
        <v>51</v>
      </c>
      <c r="AG58" t="s">
        <v>52</v>
      </c>
      <c r="AH58" t="s">
        <v>61</v>
      </c>
      <c r="AI58" t="s">
        <v>229</v>
      </c>
      <c r="AJ58" t="s">
        <v>230</v>
      </c>
      <c r="AK58" t="s">
        <v>553</v>
      </c>
      <c r="AL58">
        <v>1</v>
      </c>
      <c r="AM58" s="11">
        <f t="shared" si="3"/>
        <v>1.0704460548710648E-3</v>
      </c>
      <c r="AN58" s="11"/>
      <c r="AO58" t="s">
        <v>26</v>
      </c>
      <c r="AP58" t="s">
        <v>51</v>
      </c>
      <c r="AQ58" t="s">
        <v>52</v>
      </c>
      <c r="AR58" t="s">
        <v>53</v>
      </c>
      <c r="AS58" t="s">
        <v>218</v>
      </c>
      <c r="AT58" t="s">
        <v>573</v>
      </c>
      <c r="AU58" t="s">
        <v>574</v>
      </c>
      <c r="AV58">
        <v>1</v>
      </c>
      <c r="AW58" s="11">
        <f t="shared" si="4"/>
        <v>1.1252391133115788E-3</v>
      </c>
      <c r="AX58" s="11"/>
      <c r="AY58" t="s">
        <v>26</v>
      </c>
      <c r="AZ58" t="s">
        <v>51</v>
      </c>
      <c r="BA58" t="s">
        <v>52</v>
      </c>
      <c r="BB58" t="s">
        <v>53</v>
      </c>
      <c r="BC58" t="s">
        <v>213</v>
      </c>
      <c r="BD58" t="s">
        <v>214</v>
      </c>
      <c r="BE58" t="s">
        <v>539</v>
      </c>
      <c r="BF58">
        <v>1</v>
      </c>
      <c r="BG58" s="11">
        <f t="shared" si="5"/>
        <v>9.8176855788016529E-4</v>
      </c>
      <c r="BH58" s="11"/>
      <c r="BI58" t="s">
        <v>26</v>
      </c>
      <c r="BJ58" t="s">
        <v>51</v>
      </c>
      <c r="BK58" t="s">
        <v>52</v>
      </c>
      <c r="BL58" t="s">
        <v>53</v>
      </c>
      <c r="BM58" t="s">
        <v>213</v>
      </c>
      <c r="BN58" t="s">
        <v>214</v>
      </c>
      <c r="BO58" t="s">
        <v>539</v>
      </c>
      <c r="BP58">
        <v>1</v>
      </c>
      <c r="BQ58" s="11">
        <f t="shared" si="6"/>
        <v>7.6358027519433122E-4</v>
      </c>
      <c r="BR58" s="11"/>
      <c r="BS58" t="s">
        <v>26</v>
      </c>
      <c r="BT58" t="s">
        <v>51</v>
      </c>
      <c r="BU58" t="s">
        <v>52</v>
      </c>
      <c r="BV58" t="s">
        <v>53</v>
      </c>
      <c r="BW58" t="s">
        <v>133</v>
      </c>
      <c r="BX58" t="s">
        <v>511</v>
      </c>
      <c r="BY58" t="s">
        <v>512</v>
      </c>
      <c r="BZ58">
        <v>1</v>
      </c>
      <c r="CA58" s="11">
        <f t="shared" si="7"/>
        <v>7.9168414969163904E-4</v>
      </c>
      <c r="CB58" s="11"/>
      <c r="CC58" s="11"/>
      <c r="CD58" s="11"/>
      <c r="CE58" s="11"/>
      <c r="CF58" s="11"/>
      <c r="CG58" s="11"/>
      <c r="CH58" s="11"/>
      <c r="CI58" s="11"/>
      <c r="CJ58" s="11"/>
      <c r="CK58" s="3"/>
    </row>
    <row r="59" spans="1:89" x14ac:dyDescent="0.2">
      <c r="A59" t="s">
        <v>26</v>
      </c>
      <c r="B59" t="s">
        <v>27</v>
      </c>
      <c r="C59" t="s">
        <v>32</v>
      </c>
      <c r="D59" t="s">
        <v>33</v>
      </c>
      <c r="E59" t="s">
        <v>58</v>
      </c>
      <c r="F59" t="s">
        <v>110</v>
      </c>
      <c r="G59"/>
      <c r="H59">
        <v>9</v>
      </c>
      <c r="I59" s="11">
        <f t="shared" si="0"/>
        <v>2.4025755610013935E-3</v>
      </c>
      <c r="K59" t="s">
        <v>26</v>
      </c>
      <c r="L59" t="s">
        <v>165</v>
      </c>
      <c r="M59" t="s">
        <v>187</v>
      </c>
      <c r="N59" t="s">
        <v>188</v>
      </c>
      <c r="O59" t="s">
        <v>189</v>
      </c>
      <c r="P59" t="s">
        <v>509</v>
      </c>
      <c r="Q59" t="s">
        <v>510</v>
      </c>
      <c r="R59">
        <v>3</v>
      </c>
      <c r="S59" s="11">
        <f t="shared" si="1"/>
        <v>2.5393600812595226E-3</v>
      </c>
      <c r="T59" s="11"/>
      <c r="U59" t="s">
        <v>26</v>
      </c>
      <c r="V59" t="s">
        <v>51</v>
      </c>
      <c r="W59" t="s">
        <v>52</v>
      </c>
      <c r="X59" t="s">
        <v>53</v>
      </c>
      <c r="Y59" t="s">
        <v>133</v>
      </c>
      <c r="Z59" t="s">
        <v>511</v>
      </c>
      <c r="AA59" t="s">
        <v>512</v>
      </c>
      <c r="AB59">
        <v>1</v>
      </c>
      <c r="AC59" s="11">
        <f t="shared" si="2"/>
        <v>1.0217844443536192E-3</v>
      </c>
      <c r="AD59" s="11"/>
      <c r="AE59" t="s">
        <v>26</v>
      </c>
      <c r="AF59" t="s">
        <v>51</v>
      </c>
      <c r="AG59" t="s">
        <v>52</v>
      </c>
      <c r="AH59" t="s">
        <v>61</v>
      </c>
      <c r="AI59" t="s">
        <v>229</v>
      </c>
      <c r="AJ59" t="s">
        <v>230</v>
      </c>
      <c r="AK59" t="s">
        <v>554</v>
      </c>
      <c r="AL59">
        <v>1</v>
      </c>
      <c r="AM59" s="11">
        <f t="shared" si="3"/>
        <v>1.0704460548710648E-3</v>
      </c>
      <c r="AN59" s="11"/>
      <c r="AO59" t="s">
        <v>26</v>
      </c>
      <c r="AP59" t="s">
        <v>51</v>
      </c>
      <c r="AQ59" t="s">
        <v>52</v>
      </c>
      <c r="AR59" t="s">
        <v>53</v>
      </c>
      <c r="AS59" t="s">
        <v>133</v>
      </c>
      <c r="AT59" t="s">
        <v>511</v>
      </c>
      <c r="AU59" t="s">
        <v>512</v>
      </c>
      <c r="AV59">
        <v>1</v>
      </c>
      <c r="AW59" s="11">
        <f t="shared" si="4"/>
        <v>1.1252391133115788E-3</v>
      </c>
      <c r="AX59" s="11"/>
      <c r="AY59" t="s">
        <v>26</v>
      </c>
      <c r="AZ59" t="s">
        <v>51</v>
      </c>
      <c r="BA59" t="s">
        <v>52</v>
      </c>
      <c r="BB59" t="s">
        <v>53</v>
      </c>
      <c r="BC59" t="s">
        <v>218</v>
      </c>
      <c r="BD59" t="s">
        <v>219</v>
      </c>
      <c r="BE59" t="s">
        <v>220</v>
      </c>
      <c r="BF59">
        <v>1</v>
      </c>
      <c r="BG59" s="11">
        <f t="shared" si="5"/>
        <v>9.8176855788016529E-4</v>
      </c>
      <c r="BH59" s="11"/>
      <c r="BI59" t="s">
        <v>26</v>
      </c>
      <c r="BJ59" t="s">
        <v>51</v>
      </c>
      <c r="BK59" t="s">
        <v>52</v>
      </c>
      <c r="BL59" t="s">
        <v>53</v>
      </c>
      <c r="BM59" t="s">
        <v>213</v>
      </c>
      <c r="BN59" t="s">
        <v>214</v>
      </c>
      <c r="BO59" t="s">
        <v>215</v>
      </c>
      <c r="BP59">
        <v>1</v>
      </c>
      <c r="BQ59" s="11">
        <f t="shared" si="6"/>
        <v>7.6358027519433122E-4</v>
      </c>
      <c r="BR59" s="11"/>
      <c r="BS59" t="s">
        <v>26</v>
      </c>
      <c r="BT59" t="s">
        <v>51</v>
      </c>
      <c r="BU59" t="s">
        <v>52</v>
      </c>
      <c r="BV59" t="s">
        <v>53</v>
      </c>
      <c r="BW59" t="s">
        <v>54</v>
      </c>
      <c r="BX59" t="s">
        <v>55</v>
      </c>
      <c r="BY59" t="s">
        <v>80</v>
      </c>
      <c r="BZ59">
        <v>1</v>
      </c>
      <c r="CA59" s="11">
        <f t="shared" si="7"/>
        <v>7.9168414969163904E-4</v>
      </c>
      <c r="CB59" s="11"/>
      <c r="CC59" s="11"/>
      <c r="CD59" s="11"/>
      <c r="CE59" s="11"/>
      <c r="CF59" s="11"/>
      <c r="CG59" s="11"/>
      <c r="CH59" s="11"/>
      <c r="CI59" s="11"/>
      <c r="CJ59" s="11"/>
      <c r="CK59" s="3"/>
    </row>
    <row r="60" spans="1:89" x14ac:dyDescent="0.2">
      <c r="A60" t="s">
        <v>26</v>
      </c>
      <c r="B60" t="s">
        <v>352</v>
      </c>
      <c r="C60" t="s">
        <v>357</v>
      </c>
      <c r="D60" t="s">
        <v>358</v>
      </c>
      <c r="E60" t="s">
        <v>359</v>
      </c>
      <c r="F60" t="s">
        <v>364</v>
      </c>
      <c r="G60"/>
      <c r="H60">
        <v>9</v>
      </c>
      <c r="I60" s="11">
        <f t="shared" si="0"/>
        <v>2.4025755610013935E-3</v>
      </c>
      <c r="K60" t="s">
        <v>26</v>
      </c>
      <c r="L60" t="s">
        <v>165</v>
      </c>
      <c r="M60" t="s">
        <v>187</v>
      </c>
      <c r="N60" t="s">
        <v>188</v>
      </c>
      <c r="O60" t="s">
        <v>189</v>
      </c>
      <c r="P60" t="s">
        <v>192</v>
      </c>
      <c r="Q60"/>
      <c r="R60">
        <v>3</v>
      </c>
      <c r="S60" s="11">
        <f t="shared" si="1"/>
        <v>2.5393600812595226E-3</v>
      </c>
      <c r="T60" s="11"/>
      <c r="U60" t="s">
        <v>26</v>
      </c>
      <c r="V60" t="s">
        <v>51</v>
      </c>
      <c r="W60" t="s">
        <v>52</v>
      </c>
      <c r="X60" t="s">
        <v>61</v>
      </c>
      <c r="Y60" t="s">
        <v>229</v>
      </c>
      <c r="Z60" t="s">
        <v>230</v>
      </c>
      <c r="AA60" t="s">
        <v>540</v>
      </c>
      <c r="AB60">
        <v>1</v>
      </c>
      <c r="AC60" s="11">
        <f t="shared" si="2"/>
        <v>1.0217844443536192E-3</v>
      </c>
      <c r="AD60" s="11"/>
      <c r="AE60" t="s">
        <v>26</v>
      </c>
      <c r="AF60" t="s">
        <v>51</v>
      </c>
      <c r="AG60" t="s">
        <v>84</v>
      </c>
      <c r="AH60" t="s">
        <v>85</v>
      </c>
      <c r="AI60" t="s">
        <v>242</v>
      </c>
      <c r="AJ60" t="s">
        <v>377</v>
      </c>
      <c r="AK60" t="s">
        <v>378</v>
      </c>
      <c r="AL60">
        <v>1</v>
      </c>
      <c r="AM60" s="11">
        <f t="shared" si="3"/>
        <v>1.0704460548710648E-3</v>
      </c>
      <c r="AN60" s="11"/>
      <c r="AO60" t="s">
        <v>26</v>
      </c>
      <c r="AP60" t="s">
        <v>51</v>
      </c>
      <c r="AQ60" t="s">
        <v>52</v>
      </c>
      <c r="AR60" t="s">
        <v>53</v>
      </c>
      <c r="AS60" t="s">
        <v>54</v>
      </c>
      <c r="AT60" t="s">
        <v>55</v>
      </c>
      <c r="AU60" t="s">
        <v>513</v>
      </c>
      <c r="AV60">
        <v>1</v>
      </c>
      <c r="AW60" s="11">
        <f t="shared" si="4"/>
        <v>1.1252391133115788E-3</v>
      </c>
      <c r="AX60" s="11"/>
      <c r="AY60" t="s">
        <v>26</v>
      </c>
      <c r="AZ60" t="s">
        <v>51</v>
      </c>
      <c r="BA60" t="s">
        <v>52</v>
      </c>
      <c r="BB60" t="s">
        <v>53</v>
      </c>
      <c r="BC60" t="s">
        <v>218</v>
      </c>
      <c r="BD60" t="s">
        <v>221</v>
      </c>
      <c r="BE60"/>
      <c r="BF60">
        <v>1</v>
      </c>
      <c r="BG60" s="11">
        <f t="shared" si="5"/>
        <v>9.8176855788016529E-4</v>
      </c>
      <c r="BH60" s="11"/>
      <c r="BI60" t="s">
        <v>26</v>
      </c>
      <c r="BJ60" t="s">
        <v>51</v>
      </c>
      <c r="BK60" t="s">
        <v>52</v>
      </c>
      <c r="BL60" t="s">
        <v>53</v>
      </c>
      <c r="BM60" t="s">
        <v>213</v>
      </c>
      <c r="BN60" t="s">
        <v>622</v>
      </c>
      <c r="BO60" t="s">
        <v>623</v>
      </c>
      <c r="BP60">
        <v>1</v>
      </c>
      <c r="BQ60" s="11">
        <f t="shared" si="6"/>
        <v>7.6358027519433122E-4</v>
      </c>
      <c r="BR60" s="11"/>
      <c r="BS60" t="s">
        <v>26</v>
      </c>
      <c r="BT60" t="s">
        <v>51</v>
      </c>
      <c r="BU60" t="s">
        <v>52</v>
      </c>
      <c r="BV60" t="s">
        <v>61</v>
      </c>
      <c r="BW60" t="s">
        <v>222</v>
      </c>
      <c r="BX60" t="s">
        <v>223</v>
      </c>
      <c r="BY60"/>
      <c r="BZ60">
        <v>1</v>
      </c>
      <c r="CA60" s="11">
        <f t="shared" si="7"/>
        <v>7.9168414969163904E-4</v>
      </c>
      <c r="CB60" s="11"/>
      <c r="CC60" s="11"/>
      <c r="CD60" s="11"/>
      <c r="CE60" s="11"/>
      <c r="CF60" s="11"/>
      <c r="CG60" s="11"/>
      <c r="CH60" s="11"/>
      <c r="CI60" s="11"/>
      <c r="CJ60" s="11"/>
      <c r="CK60" s="3"/>
    </row>
    <row r="61" spans="1:89" x14ac:dyDescent="0.2">
      <c r="A61" t="s">
        <v>26</v>
      </c>
      <c r="B61" t="s">
        <v>27</v>
      </c>
      <c r="C61" t="s">
        <v>28</v>
      </c>
      <c r="D61" t="s">
        <v>29</v>
      </c>
      <c r="E61" t="s">
        <v>121</v>
      </c>
      <c r="F61" t="s">
        <v>122</v>
      </c>
      <c r="G61" t="s">
        <v>494</v>
      </c>
      <c r="H61">
        <v>8</v>
      </c>
      <c r="I61" s="11">
        <f t="shared" si="0"/>
        <v>2.1356227208901278E-3</v>
      </c>
      <c r="K61" t="s">
        <v>26</v>
      </c>
      <c r="L61" t="s">
        <v>51</v>
      </c>
      <c r="M61" t="s">
        <v>52</v>
      </c>
      <c r="N61" t="s">
        <v>53</v>
      </c>
      <c r="O61" t="s">
        <v>213</v>
      </c>
      <c r="P61" t="s">
        <v>214</v>
      </c>
      <c r="Q61" t="s">
        <v>215</v>
      </c>
      <c r="R61">
        <v>3</v>
      </c>
      <c r="S61" s="11">
        <f t="shared" si="1"/>
        <v>2.5393600812595226E-3</v>
      </c>
      <c r="T61" s="11"/>
      <c r="U61" t="s">
        <v>26</v>
      </c>
      <c r="V61" t="s">
        <v>51</v>
      </c>
      <c r="W61" t="s">
        <v>52</v>
      </c>
      <c r="X61" t="s">
        <v>236</v>
      </c>
      <c r="AA61"/>
      <c r="AB61">
        <v>1</v>
      </c>
      <c r="AC61" s="11">
        <f t="shared" si="2"/>
        <v>1.0217844443536192E-3</v>
      </c>
      <c r="AD61" s="11"/>
      <c r="AE61" t="s">
        <v>26</v>
      </c>
      <c r="AF61" t="s">
        <v>51</v>
      </c>
      <c r="AG61" t="s">
        <v>84</v>
      </c>
      <c r="AH61" t="s">
        <v>85</v>
      </c>
      <c r="AI61" t="s">
        <v>256</v>
      </c>
      <c r="AJ61" t="s">
        <v>87</v>
      </c>
      <c r="AK61" t="s">
        <v>259</v>
      </c>
      <c r="AL61">
        <v>1</v>
      </c>
      <c r="AM61" s="11">
        <f t="shared" si="3"/>
        <v>1.0704460548710648E-3</v>
      </c>
      <c r="AN61" s="11"/>
      <c r="AO61" t="s">
        <v>26</v>
      </c>
      <c r="AP61" t="s">
        <v>51</v>
      </c>
      <c r="AQ61" t="s">
        <v>52</v>
      </c>
      <c r="AR61" t="s">
        <v>53</v>
      </c>
      <c r="AS61" t="s">
        <v>54</v>
      </c>
      <c r="AT61" t="s">
        <v>55</v>
      </c>
      <c r="AU61" t="s">
        <v>80</v>
      </c>
      <c r="AV61">
        <v>1</v>
      </c>
      <c r="AW61" s="11">
        <f t="shared" si="4"/>
        <v>1.1252391133115788E-3</v>
      </c>
      <c r="AX61" s="11"/>
      <c r="AY61" t="s">
        <v>26</v>
      </c>
      <c r="AZ61" t="s">
        <v>51</v>
      </c>
      <c r="BA61" t="s">
        <v>52</v>
      </c>
      <c r="BB61" t="s">
        <v>53</v>
      </c>
      <c r="BC61" t="s">
        <v>133</v>
      </c>
      <c r="BD61" t="s">
        <v>511</v>
      </c>
      <c r="BE61" t="s">
        <v>512</v>
      </c>
      <c r="BF61">
        <v>1</v>
      </c>
      <c r="BG61" s="11">
        <f t="shared" si="5"/>
        <v>9.8176855788016529E-4</v>
      </c>
      <c r="BH61" s="11"/>
      <c r="BI61" t="s">
        <v>26</v>
      </c>
      <c r="BJ61" t="s">
        <v>51</v>
      </c>
      <c r="BK61" t="s">
        <v>52</v>
      </c>
      <c r="BL61" t="s">
        <v>53</v>
      </c>
      <c r="BM61" t="s">
        <v>218</v>
      </c>
      <c r="BN61" t="s">
        <v>372</v>
      </c>
      <c r="BO61" t="s">
        <v>624</v>
      </c>
      <c r="BP61">
        <v>1</v>
      </c>
      <c r="BQ61" s="11">
        <f t="shared" si="6"/>
        <v>7.6358027519433122E-4</v>
      </c>
      <c r="BR61" s="11"/>
      <c r="BS61" t="s">
        <v>26</v>
      </c>
      <c r="BT61" t="s">
        <v>51</v>
      </c>
      <c r="BU61" t="s">
        <v>52</v>
      </c>
      <c r="BV61" t="s">
        <v>61</v>
      </c>
      <c r="BW61" t="s">
        <v>224</v>
      </c>
      <c r="BX61" t="s">
        <v>375</v>
      </c>
      <c r="BY61" t="s">
        <v>652</v>
      </c>
      <c r="BZ61">
        <v>1</v>
      </c>
      <c r="CA61" s="11">
        <f t="shared" si="7"/>
        <v>7.9168414969163904E-4</v>
      </c>
      <c r="CB61" s="11"/>
      <c r="CC61" s="11"/>
      <c r="CD61" s="11"/>
      <c r="CE61" s="11"/>
      <c r="CF61" s="11"/>
      <c r="CG61" s="11"/>
      <c r="CH61" s="11"/>
      <c r="CI61" s="11"/>
      <c r="CJ61" s="11"/>
      <c r="CK61" s="3"/>
    </row>
    <row r="62" spans="1:89" x14ac:dyDescent="0.2">
      <c r="A62" t="s">
        <v>26</v>
      </c>
      <c r="B62" t="s">
        <v>165</v>
      </c>
      <c r="C62" t="s">
        <v>194</v>
      </c>
      <c r="G62"/>
      <c r="H62">
        <v>7</v>
      </c>
      <c r="I62" s="11">
        <f t="shared" si="0"/>
        <v>1.8686698807788616E-3</v>
      </c>
      <c r="K62" t="s">
        <v>26</v>
      </c>
      <c r="L62" t="s">
        <v>51</v>
      </c>
      <c r="M62" t="s">
        <v>52</v>
      </c>
      <c r="N62" t="s">
        <v>53</v>
      </c>
      <c r="O62" t="s">
        <v>218</v>
      </c>
      <c r="P62" t="s">
        <v>219</v>
      </c>
      <c r="Q62" t="s">
        <v>220</v>
      </c>
      <c r="R62">
        <v>3</v>
      </c>
      <c r="S62" s="11">
        <f t="shared" si="1"/>
        <v>2.5393600812595226E-3</v>
      </c>
      <c r="T62" s="11"/>
      <c r="U62" t="s">
        <v>26</v>
      </c>
      <c r="V62" t="s">
        <v>51</v>
      </c>
      <c r="W62" t="s">
        <v>84</v>
      </c>
      <c r="X62" t="s">
        <v>85</v>
      </c>
      <c r="Y62" t="s">
        <v>242</v>
      </c>
      <c r="Z62" t="s">
        <v>377</v>
      </c>
      <c r="AA62" t="s">
        <v>378</v>
      </c>
      <c r="AB62">
        <v>1</v>
      </c>
      <c r="AC62" s="11">
        <f t="shared" si="2"/>
        <v>1.0217844443536192E-3</v>
      </c>
      <c r="AD62" s="11"/>
      <c r="AE62" t="s">
        <v>26</v>
      </c>
      <c r="AF62" t="s">
        <v>51</v>
      </c>
      <c r="AG62" t="s">
        <v>84</v>
      </c>
      <c r="AH62" t="s">
        <v>85</v>
      </c>
      <c r="AI62" t="s">
        <v>256</v>
      </c>
      <c r="AJ62" t="s">
        <v>260</v>
      </c>
      <c r="AK62" t="s">
        <v>261</v>
      </c>
      <c r="AL62">
        <v>1</v>
      </c>
      <c r="AM62" s="11">
        <f t="shared" si="3"/>
        <v>1.0704460548710648E-3</v>
      </c>
      <c r="AN62" s="11"/>
      <c r="AO62" t="s">
        <v>26</v>
      </c>
      <c r="AP62" t="s">
        <v>51</v>
      </c>
      <c r="AQ62" t="s">
        <v>52</v>
      </c>
      <c r="AR62" t="s">
        <v>61</v>
      </c>
      <c r="AS62" t="s">
        <v>229</v>
      </c>
      <c r="AT62" t="s">
        <v>230</v>
      </c>
      <c r="AU62" t="s">
        <v>576</v>
      </c>
      <c r="AV62">
        <v>1</v>
      </c>
      <c r="AW62" s="11">
        <f t="shared" si="4"/>
        <v>1.1252391133115788E-3</v>
      </c>
      <c r="AX62" s="11"/>
      <c r="AY62" t="s">
        <v>26</v>
      </c>
      <c r="AZ62" t="s">
        <v>51</v>
      </c>
      <c r="BA62" t="s">
        <v>52</v>
      </c>
      <c r="BB62" t="s">
        <v>53</v>
      </c>
      <c r="BC62" t="s">
        <v>54</v>
      </c>
      <c r="BD62" t="s">
        <v>55</v>
      </c>
      <c r="BE62" t="s">
        <v>80</v>
      </c>
      <c r="BF62">
        <v>1</v>
      </c>
      <c r="BG62" s="11">
        <f t="shared" si="5"/>
        <v>9.8176855788016529E-4</v>
      </c>
      <c r="BH62" s="11"/>
      <c r="BI62" t="s">
        <v>26</v>
      </c>
      <c r="BJ62" t="s">
        <v>51</v>
      </c>
      <c r="BK62" t="s">
        <v>52</v>
      </c>
      <c r="BL62" t="s">
        <v>53</v>
      </c>
      <c r="BM62" t="s">
        <v>218</v>
      </c>
      <c r="BN62" t="s">
        <v>219</v>
      </c>
      <c r="BO62" t="s">
        <v>220</v>
      </c>
      <c r="BP62">
        <v>1</v>
      </c>
      <c r="BQ62" s="11">
        <f t="shared" si="6"/>
        <v>7.6358027519433122E-4</v>
      </c>
      <c r="BR62" s="11"/>
      <c r="BS62" t="s">
        <v>26</v>
      </c>
      <c r="BT62" t="s">
        <v>51</v>
      </c>
      <c r="BU62" t="s">
        <v>52</v>
      </c>
      <c r="BV62" t="s">
        <v>61</v>
      </c>
      <c r="BW62" t="s">
        <v>225</v>
      </c>
      <c r="BX62" t="s">
        <v>226</v>
      </c>
      <c r="BY62" t="s">
        <v>653</v>
      </c>
      <c r="BZ62">
        <v>1</v>
      </c>
      <c r="CA62" s="11">
        <f t="shared" si="7"/>
        <v>7.9168414969163904E-4</v>
      </c>
      <c r="CB62" s="11"/>
      <c r="CC62" s="11"/>
      <c r="CD62" s="11"/>
      <c r="CE62" s="11"/>
      <c r="CF62" s="11"/>
      <c r="CG62" s="11"/>
      <c r="CH62" s="11"/>
      <c r="CI62" s="11"/>
      <c r="CJ62" s="11"/>
      <c r="CK62" s="3"/>
    </row>
    <row r="63" spans="1:89" x14ac:dyDescent="0.2">
      <c r="A63" t="s">
        <v>26</v>
      </c>
      <c r="B63" t="s">
        <v>36</v>
      </c>
      <c r="C63" t="s">
        <v>36</v>
      </c>
      <c r="D63" t="s">
        <v>66</v>
      </c>
      <c r="E63" t="s">
        <v>67</v>
      </c>
      <c r="F63" t="s">
        <v>68</v>
      </c>
      <c r="G63" t="s">
        <v>69</v>
      </c>
      <c r="H63">
        <v>6</v>
      </c>
      <c r="I63" s="11">
        <f t="shared" si="0"/>
        <v>1.6017170406675955E-3</v>
      </c>
      <c r="K63" t="s">
        <v>26</v>
      </c>
      <c r="L63" t="s">
        <v>51</v>
      </c>
      <c r="M63" t="s">
        <v>52</v>
      </c>
      <c r="N63" t="s">
        <v>53</v>
      </c>
      <c r="O63" t="s">
        <v>54</v>
      </c>
      <c r="P63" t="s">
        <v>55</v>
      </c>
      <c r="Q63" t="s">
        <v>80</v>
      </c>
      <c r="R63">
        <v>3</v>
      </c>
      <c r="S63" s="11">
        <f t="shared" si="1"/>
        <v>2.5393600812595226E-3</v>
      </c>
      <c r="T63" s="11"/>
      <c r="U63" t="s">
        <v>26</v>
      </c>
      <c r="V63" t="s">
        <v>51</v>
      </c>
      <c r="W63" t="s">
        <v>84</v>
      </c>
      <c r="X63" t="s">
        <v>85</v>
      </c>
      <c r="Y63" t="s">
        <v>86</v>
      </c>
      <c r="Z63" t="s">
        <v>87</v>
      </c>
      <c r="AA63" t="s">
        <v>88</v>
      </c>
      <c r="AB63">
        <v>1</v>
      </c>
      <c r="AC63" s="11">
        <f t="shared" si="2"/>
        <v>1.0217844443536192E-3</v>
      </c>
      <c r="AD63" s="11"/>
      <c r="AE63" t="s">
        <v>26</v>
      </c>
      <c r="AF63" t="s">
        <v>27</v>
      </c>
      <c r="AG63" t="s">
        <v>34</v>
      </c>
      <c r="AH63" t="s">
        <v>35</v>
      </c>
      <c r="AI63" t="s">
        <v>64</v>
      </c>
      <c r="AJ63" t="s">
        <v>555</v>
      </c>
      <c r="AK63" t="s">
        <v>556</v>
      </c>
      <c r="AL63">
        <v>1</v>
      </c>
      <c r="AM63" s="11">
        <f t="shared" si="3"/>
        <v>1.0704460548710648E-3</v>
      </c>
      <c r="AN63" s="11"/>
      <c r="AO63" t="s">
        <v>26</v>
      </c>
      <c r="AP63" t="s">
        <v>51</v>
      </c>
      <c r="AQ63" t="s">
        <v>84</v>
      </c>
      <c r="AR63" t="s">
        <v>85</v>
      </c>
      <c r="AS63" t="s">
        <v>237</v>
      </c>
      <c r="AT63" t="s">
        <v>240</v>
      </c>
      <c r="AU63" t="s">
        <v>241</v>
      </c>
      <c r="AV63">
        <v>1</v>
      </c>
      <c r="AW63" s="11">
        <f t="shared" si="4"/>
        <v>1.1252391133115788E-3</v>
      </c>
      <c r="AX63" s="11"/>
      <c r="AY63" t="s">
        <v>26</v>
      </c>
      <c r="AZ63" t="s">
        <v>51</v>
      </c>
      <c r="BA63" t="s">
        <v>52</v>
      </c>
      <c r="BB63" t="s">
        <v>61</v>
      </c>
      <c r="BC63" t="s">
        <v>225</v>
      </c>
      <c r="BD63" t="s">
        <v>226</v>
      </c>
      <c r="BE63" t="s">
        <v>376</v>
      </c>
      <c r="BF63">
        <v>1</v>
      </c>
      <c r="BG63" s="11">
        <f t="shared" si="5"/>
        <v>9.8176855788016529E-4</v>
      </c>
      <c r="BH63" s="11"/>
      <c r="BI63" t="s">
        <v>26</v>
      </c>
      <c r="BJ63" t="s">
        <v>51</v>
      </c>
      <c r="BK63" t="s">
        <v>52</v>
      </c>
      <c r="BL63" t="s">
        <v>53</v>
      </c>
      <c r="BM63" t="s">
        <v>133</v>
      </c>
      <c r="BN63" t="s">
        <v>511</v>
      </c>
      <c r="BO63" t="s">
        <v>512</v>
      </c>
      <c r="BP63">
        <v>1</v>
      </c>
      <c r="BQ63" s="11">
        <f t="shared" si="6"/>
        <v>7.6358027519433122E-4</v>
      </c>
      <c r="BR63" s="11"/>
      <c r="BS63" t="s">
        <v>26</v>
      </c>
      <c r="BT63" t="s">
        <v>51</v>
      </c>
      <c r="BU63" t="s">
        <v>52</v>
      </c>
      <c r="BV63" t="s">
        <v>61</v>
      </c>
      <c r="BW63" t="s">
        <v>225</v>
      </c>
      <c r="BX63" t="s">
        <v>226</v>
      </c>
      <c r="BY63" t="s">
        <v>654</v>
      </c>
      <c r="BZ63">
        <v>1</v>
      </c>
      <c r="CA63" s="11">
        <f t="shared" si="7"/>
        <v>7.9168414969163904E-4</v>
      </c>
      <c r="CB63" s="11"/>
      <c r="CC63" s="11"/>
      <c r="CD63" s="11"/>
      <c r="CE63" s="11"/>
      <c r="CF63" s="11"/>
      <c r="CG63" s="11"/>
      <c r="CH63" s="11"/>
      <c r="CI63" s="11"/>
      <c r="CJ63" s="11"/>
      <c r="CK63" s="3"/>
    </row>
    <row r="64" spans="1:89" x14ac:dyDescent="0.2">
      <c r="A64" t="s">
        <v>26</v>
      </c>
      <c r="B64" t="s">
        <v>36</v>
      </c>
      <c r="C64" t="s">
        <v>36</v>
      </c>
      <c r="D64" t="s">
        <v>71</v>
      </c>
      <c r="E64" t="s">
        <v>72</v>
      </c>
      <c r="F64" t="s">
        <v>150</v>
      </c>
      <c r="G64" t="s">
        <v>396</v>
      </c>
      <c r="H64">
        <v>5</v>
      </c>
      <c r="I64" s="11">
        <f t="shared" si="0"/>
        <v>1.3347642005563298E-3</v>
      </c>
      <c r="K64" t="s">
        <v>26</v>
      </c>
      <c r="L64" t="s">
        <v>51</v>
      </c>
      <c r="M64" t="s">
        <v>52</v>
      </c>
      <c r="N64" t="s">
        <v>61</v>
      </c>
      <c r="O64" t="s">
        <v>225</v>
      </c>
      <c r="P64" t="s">
        <v>226</v>
      </c>
      <c r="Q64" t="s">
        <v>227</v>
      </c>
      <c r="R64">
        <v>3</v>
      </c>
      <c r="S64" s="11">
        <f t="shared" si="1"/>
        <v>2.5393600812595226E-3</v>
      </c>
      <c r="T64" s="11"/>
      <c r="U64" t="s">
        <v>26</v>
      </c>
      <c r="V64" t="s">
        <v>51</v>
      </c>
      <c r="W64" t="s">
        <v>84</v>
      </c>
      <c r="X64" t="s">
        <v>85</v>
      </c>
      <c r="Y64" t="s">
        <v>256</v>
      </c>
      <c r="Z64" t="s">
        <v>260</v>
      </c>
      <c r="AA64" t="s">
        <v>261</v>
      </c>
      <c r="AB64">
        <v>1</v>
      </c>
      <c r="AC64" s="11">
        <f t="shared" si="2"/>
        <v>1.0217844443536192E-3</v>
      </c>
      <c r="AD64" s="11"/>
      <c r="AE64" t="s">
        <v>26</v>
      </c>
      <c r="AF64" t="s">
        <v>27</v>
      </c>
      <c r="AG64" t="s">
        <v>34</v>
      </c>
      <c r="AH64" t="s">
        <v>100</v>
      </c>
      <c r="AI64" t="s">
        <v>289</v>
      </c>
      <c r="AJ64" t="s">
        <v>439</v>
      </c>
      <c r="AK64" t="s">
        <v>440</v>
      </c>
      <c r="AL64">
        <v>1</v>
      </c>
      <c r="AM64" s="11">
        <f t="shared" si="3"/>
        <v>1.0704460548710648E-3</v>
      </c>
      <c r="AN64" s="11"/>
      <c r="AO64" t="s">
        <v>26</v>
      </c>
      <c r="AP64" t="s">
        <v>51</v>
      </c>
      <c r="AQ64" t="s">
        <v>84</v>
      </c>
      <c r="AR64" t="s">
        <v>85</v>
      </c>
      <c r="AS64" t="s">
        <v>86</v>
      </c>
      <c r="AT64" t="s">
        <v>87</v>
      </c>
      <c r="AU64" t="s">
        <v>88</v>
      </c>
      <c r="AV64">
        <v>1</v>
      </c>
      <c r="AW64" s="11">
        <f t="shared" si="4"/>
        <v>1.1252391133115788E-3</v>
      </c>
      <c r="AX64" s="11"/>
      <c r="AY64" t="s">
        <v>26</v>
      </c>
      <c r="AZ64" t="s">
        <v>51</v>
      </c>
      <c r="BA64" t="s">
        <v>52</v>
      </c>
      <c r="BB64" t="s">
        <v>61</v>
      </c>
      <c r="BC64" t="s">
        <v>229</v>
      </c>
      <c r="BD64" t="s">
        <v>230</v>
      </c>
      <c r="BE64" t="s">
        <v>602</v>
      </c>
      <c r="BF64">
        <v>1</v>
      </c>
      <c r="BG64" s="11">
        <f t="shared" si="5"/>
        <v>9.8176855788016529E-4</v>
      </c>
      <c r="BH64" s="11"/>
      <c r="BI64" t="s">
        <v>26</v>
      </c>
      <c r="BJ64" t="s">
        <v>51</v>
      </c>
      <c r="BK64" t="s">
        <v>52</v>
      </c>
      <c r="BL64" t="s">
        <v>53</v>
      </c>
      <c r="BM64" t="s">
        <v>133</v>
      </c>
      <c r="BN64" t="s">
        <v>374</v>
      </c>
      <c r="BO64" t="s">
        <v>625</v>
      </c>
      <c r="BP64">
        <v>1</v>
      </c>
      <c r="BQ64" s="11">
        <f t="shared" si="6"/>
        <v>7.6358027519433122E-4</v>
      </c>
      <c r="BR64" s="11"/>
      <c r="BS64" t="s">
        <v>26</v>
      </c>
      <c r="BT64" t="s">
        <v>51</v>
      </c>
      <c r="BU64" t="s">
        <v>52</v>
      </c>
      <c r="BV64" t="s">
        <v>61</v>
      </c>
      <c r="BW64" t="s">
        <v>225</v>
      </c>
      <c r="BX64" t="s">
        <v>626</v>
      </c>
      <c r="BY64" t="s">
        <v>627</v>
      </c>
      <c r="BZ64">
        <v>1</v>
      </c>
      <c r="CA64" s="11">
        <f t="shared" si="7"/>
        <v>7.9168414969163904E-4</v>
      </c>
      <c r="CB64" s="11"/>
      <c r="CC64" s="11"/>
      <c r="CD64" s="11"/>
      <c r="CE64" s="11"/>
      <c r="CF64" s="11"/>
      <c r="CG64" s="11"/>
      <c r="CH64" s="11"/>
      <c r="CI64" s="11"/>
      <c r="CJ64" s="11"/>
      <c r="CK64" s="3"/>
    </row>
    <row r="65" spans="1:89" x14ac:dyDescent="0.2">
      <c r="A65" t="s">
        <v>26</v>
      </c>
      <c r="B65" t="s">
        <v>36</v>
      </c>
      <c r="C65" t="s">
        <v>162</v>
      </c>
      <c r="D65" t="s">
        <v>163</v>
      </c>
      <c r="E65" t="s">
        <v>400</v>
      </c>
      <c r="F65" t="s">
        <v>401</v>
      </c>
      <c r="G65" t="s">
        <v>402</v>
      </c>
      <c r="H65">
        <v>5</v>
      </c>
      <c r="I65" s="11">
        <f t="shared" si="0"/>
        <v>1.3347642005563298E-3</v>
      </c>
      <c r="K65" t="s">
        <v>26</v>
      </c>
      <c r="L65" t="s">
        <v>51</v>
      </c>
      <c r="M65" t="s">
        <v>52</v>
      </c>
      <c r="N65" t="s">
        <v>61</v>
      </c>
      <c r="O65" t="s">
        <v>62</v>
      </c>
      <c r="P65" t="s">
        <v>63</v>
      </c>
      <c r="Q65" t="s">
        <v>514</v>
      </c>
      <c r="R65">
        <v>3</v>
      </c>
      <c r="S65" s="11">
        <f t="shared" si="1"/>
        <v>2.5393600812595226E-3</v>
      </c>
      <c r="T65" s="11"/>
      <c r="U65" t="s">
        <v>26</v>
      </c>
      <c r="V65" t="s">
        <v>27</v>
      </c>
      <c r="W65" t="s">
        <v>34</v>
      </c>
      <c r="X65" t="s">
        <v>35</v>
      </c>
      <c r="Y65" t="s">
        <v>98</v>
      </c>
      <c r="AA65"/>
      <c r="AB65">
        <v>1</v>
      </c>
      <c r="AC65" s="11">
        <f t="shared" si="2"/>
        <v>1.0217844443536192E-3</v>
      </c>
      <c r="AD65" s="11"/>
      <c r="AE65" t="s">
        <v>26</v>
      </c>
      <c r="AF65" t="s">
        <v>27</v>
      </c>
      <c r="AG65" t="s">
        <v>34</v>
      </c>
      <c r="AH65" t="s">
        <v>100</v>
      </c>
      <c r="AI65" t="s">
        <v>289</v>
      </c>
      <c r="AJ65" t="s">
        <v>557</v>
      </c>
      <c r="AK65" t="s">
        <v>558</v>
      </c>
      <c r="AL65">
        <v>1</v>
      </c>
      <c r="AM65" s="11">
        <f t="shared" si="3"/>
        <v>1.0704460548710648E-3</v>
      </c>
      <c r="AN65" s="11"/>
      <c r="AO65" t="s">
        <v>26</v>
      </c>
      <c r="AP65" t="s">
        <v>51</v>
      </c>
      <c r="AQ65" t="s">
        <v>84</v>
      </c>
      <c r="AR65" t="s">
        <v>85</v>
      </c>
      <c r="AS65" t="s">
        <v>256</v>
      </c>
      <c r="AT65" t="s">
        <v>262</v>
      </c>
      <c r="AU65" t="s">
        <v>263</v>
      </c>
      <c r="AV65">
        <v>1</v>
      </c>
      <c r="AW65" s="11">
        <f t="shared" si="4"/>
        <v>1.1252391133115788E-3</v>
      </c>
      <c r="AX65" s="11"/>
      <c r="AY65" t="s">
        <v>26</v>
      </c>
      <c r="AZ65" t="s">
        <v>51</v>
      </c>
      <c r="BA65" t="s">
        <v>84</v>
      </c>
      <c r="BB65" t="s">
        <v>85</v>
      </c>
      <c r="BC65" t="s">
        <v>237</v>
      </c>
      <c r="BD65" t="s">
        <v>240</v>
      </c>
      <c r="BE65" t="s">
        <v>241</v>
      </c>
      <c r="BF65">
        <v>1</v>
      </c>
      <c r="BG65" s="11">
        <f t="shared" si="5"/>
        <v>9.8176855788016529E-4</v>
      </c>
      <c r="BH65" s="11"/>
      <c r="BI65" t="s">
        <v>26</v>
      </c>
      <c r="BJ65" t="s">
        <v>51</v>
      </c>
      <c r="BK65" t="s">
        <v>52</v>
      </c>
      <c r="BL65" t="s">
        <v>61</v>
      </c>
      <c r="BM65" t="s">
        <v>229</v>
      </c>
      <c r="BN65" t="s">
        <v>230</v>
      </c>
      <c r="BO65" t="s">
        <v>628</v>
      </c>
      <c r="BP65">
        <v>1</v>
      </c>
      <c r="BQ65" s="11">
        <f t="shared" si="6"/>
        <v>7.6358027519433122E-4</v>
      </c>
      <c r="BR65" s="11"/>
      <c r="BS65" t="s">
        <v>26</v>
      </c>
      <c r="BT65" t="s">
        <v>51</v>
      </c>
      <c r="BU65" t="s">
        <v>52</v>
      </c>
      <c r="BV65" t="s">
        <v>61</v>
      </c>
      <c r="BW65" t="s">
        <v>229</v>
      </c>
      <c r="BX65" t="s">
        <v>230</v>
      </c>
      <c r="BY65" t="s">
        <v>656</v>
      </c>
      <c r="BZ65">
        <v>1</v>
      </c>
      <c r="CA65" s="11">
        <f t="shared" si="7"/>
        <v>7.9168414969163904E-4</v>
      </c>
      <c r="CB65" s="11"/>
      <c r="CC65" s="11"/>
      <c r="CD65" s="11"/>
      <c r="CE65" s="11"/>
      <c r="CF65" s="11"/>
      <c r="CG65" s="11"/>
      <c r="CH65" s="11"/>
      <c r="CI65" s="11"/>
      <c r="CJ65" s="11"/>
      <c r="CK65" s="3"/>
    </row>
    <row r="66" spans="1:89" x14ac:dyDescent="0.2">
      <c r="A66" t="s">
        <v>26</v>
      </c>
      <c r="B66" t="s">
        <v>27</v>
      </c>
      <c r="C66" t="s">
        <v>34</v>
      </c>
      <c r="D66" t="s">
        <v>35</v>
      </c>
      <c r="E66" t="s">
        <v>48</v>
      </c>
      <c r="F66" t="s">
        <v>427</v>
      </c>
      <c r="G66" t="s">
        <v>429</v>
      </c>
      <c r="H66">
        <v>5</v>
      </c>
      <c r="I66" s="11">
        <f t="shared" si="0"/>
        <v>1.3347642005563298E-3</v>
      </c>
      <c r="K66" t="s">
        <v>26</v>
      </c>
      <c r="L66" t="s">
        <v>51</v>
      </c>
      <c r="M66" t="s">
        <v>84</v>
      </c>
      <c r="N66" t="s">
        <v>85</v>
      </c>
      <c r="O66" t="s">
        <v>242</v>
      </c>
      <c r="P66" t="s">
        <v>377</v>
      </c>
      <c r="Q66" t="s">
        <v>515</v>
      </c>
      <c r="R66">
        <v>3</v>
      </c>
      <c r="S66" s="11">
        <f t="shared" si="1"/>
        <v>2.5393600812595226E-3</v>
      </c>
      <c r="T66" s="11"/>
      <c r="U66" t="s">
        <v>26</v>
      </c>
      <c r="V66" t="s">
        <v>27</v>
      </c>
      <c r="W66" t="s">
        <v>34</v>
      </c>
      <c r="X66" t="s">
        <v>100</v>
      </c>
      <c r="Y66" t="s">
        <v>289</v>
      </c>
      <c r="Z66" t="s">
        <v>290</v>
      </c>
      <c r="AA66" t="s">
        <v>542</v>
      </c>
      <c r="AB66">
        <v>1</v>
      </c>
      <c r="AC66" s="11">
        <f t="shared" si="2"/>
        <v>1.0217844443536192E-3</v>
      </c>
      <c r="AD66" s="11"/>
      <c r="AE66" t="s">
        <v>26</v>
      </c>
      <c r="AF66" t="s">
        <v>27</v>
      </c>
      <c r="AG66" t="s">
        <v>34</v>
      </c>
      <c r="AH66" t="s">
        <v>100</v>
      </c>
      <c r="AI66" t="s">
        <v>101</v>
      </c>
      <c r="AJ66" t="s">
        <v>102</v>
      </c>
      <c r="AK66" t="s">
        <v>293</v>
      </c>
      <c r="AL66">
        <v>1</v>
      </c>
      <c r="AM66" s="11">
        <f t="shared" si="3"/>
        <v>1.0704460548710648E-3</v>
      </c>
      <c r="AN66" s="11"/>
      <c r="AO66" t="s">
        <v>26</v>
      </c>
      <c r="AP66" t="s">
        <v>27</v>
      </c>
      <c r="AQ66" t="s">
        <v>34</v>
      </c>
      <c r="AR66" t="s">
        <v>281</v>
      </c>
      <c r="AS66" t="s">
        <v>282</v>
      </c>
      <c r="AT66" t="s">
        <v>283</v>
      </c>
      <c r="AU66" t="s">
        <v>284</v>
      </c>
      <c r="AV66">
        <v>1</v>
      </c>
      <c r="AW66" s="11">
        <f t="shared" si="4"/>
        <v>1.1252391133115788E-3</v>
      </c>
      <c r="AX66" s="11"/>
      <c r="AY66" t="s">
        <v>26</v>
      </c>
      <c r="AZ66" t="s">
        <v>51</v>
      </c>
      <c r="BA66" t="s">
        <v>84</v>
      </c>
      <c r="BB66" t="s">
        <v>85</v>
      </c>
      <c r="BC66" t="s">
        <v>242</v>
      </c>
      <c r="BD66" t="s">
        <v>244</v>
      </c>
      <c r="BE66" t="s">
        <v>603</v>
      </c>
      <c r="BF66">
        <v>1</v>
      </c>
      <c r="BG66" s="11">
        <f t="shared" si="5"/>
        <v>9.8176855788016529E-4</v>
      </c>
      <c r="BH66" s="11"/>
      <c r="BI66" t="s">
        <v>26</v>
      </c>
      <c r="BJ66" t="s">
        <v>51</v>
      </c>
      <c r="BK66" t="s">
        <v>52</v>
      </c>
      <c r="BL66" t="s">
        <v>61</v>
      </c>
      <c r="BM66" t="s">
        <v>229</v>
      </c>
      <c r="BN66" t="s">
        <v>234</v>
      </c>
      <c r="BO66"/>
      <c r="BP66">
        <v>1</v>
      </c>
      <c r="BQ66" s="11">
        <f t="shared" si="6"/>
        <v>7.6358027519433122E-4</v>
      </c>
      <c r="BR66" s="11"/>
      <c r="BS66" t="s">
        <v>26</v>
      </c>
      <c r="BT66" t="s">
        <v>51</v>
      </c>
      <c r="BU66" t="s">
        <v>52</v>
      </c>
      <c r="BV66" t="s">
        <v>61</v>
      </c>
      <c r="BW66" t="s">
        <v>229</v>
      </c>
      <c r="BX66" t="s">
        <v>230</v>
      </c>
      <c r="BY66" t="s">
        <v>628</v>
      </c>
      <c r="BZ66">
        <v>1</v>
      </c>
      <c r="CA66" s="11">
        <f t="shared" si="7"/>
        <v>7.9168414969163904E-4</v>
      </c>
      <c r="CB66" s="11"/>
      <c r="CC66" s="11"/>
      <c r="CD66" s="11"/>
      <c r="CE66" s="11"/>
      <c r="CF66" s="11"/>
      <c r="CG66" s="11"/>
      <c r="CH66" s="11"/>
      <c r="CI66" s="11"/>
      <c r="CJ66" s="11"/>
      <c r="CK66" s="3"/>
    </row>
    <row r="67" spans="1:89" x14ac:dyDescent="0.2">
      <c r="A67" t="s">
        <v>26</v>
      </c>
      <c r="B67" t="s">
        <v>27</v>
      </c>
      <c r="C67" t="s">
        <v>34</v>
      </c>
      <c r="D67" t="s">
        <v>100</v>
      </c>
      <c r="E67" t="s">
        <v>289</v>
      </c>
      <c r="F67" t="s">
        <v>447</v>
      </c>
      <c r="G67" t="s">
        <v>448</v>
      </c>
      <c r="H67">
        <v>5</v>
      </c>
      <c r="I67" s="11">
        <f t="shared" si="0"/>
        <v>1.3347642005563298E-3</v>
      </c>
      <c r="K67" t="s">
        <v>26</v>
      </c>
      <c r="L67" t="s">
        <v>51</v>
      </c>
      <c r="M67" t="s">
        <v>84</v>
      </c>
      <c r="N67" t="s">
        <v>85</v>
      </c>
      <c r="O67" t="s">
        <v>250</v>
      </c>
      <c r="Q67"/>
      <c r="R67">
        <v>3</v>
      </c>
      <c r="S67" s="11">
        <f t="shared" si="1"/>
        <v>2.5393600812595226E-3</v>
      </c>
      <c r="T67" s="11"/>
      <c r="U67" t="s">
        <v>26</v>
      </c>
      <c r="V67" t="s">
        <v>27</v>
      </c>
      <c r="W67" t="s">
        <v>34</v>
      </c>
      <c r="X67" t="s">
        <v>100</v>
      </c>
      <c r="Y67" t="s">
        <v>289</v>
      </c>
      <c r="Z67" t="s">
        <v>543</v>
      </c>
      <c r="AA67" t="s">
        <v>544</v>
      </c>
      <c r="AB67">
        <v>1</v>
      </c>
      <c r="AC67" s="11">
        <f t="shared" si="2"/>
        <v>1.0217844443536192E-3</v>
      </c>
      <c r="AD67" s="11"/>
      <c r="AE67" t="s">
        <v>26</v>
      </c>
      <c r="AF67" t="s">
        <v>27</v>
      </c>
      <c r="AG67" t="s">
        <v>34</v>
      </c>
      <c r="AH67" t="s">
        <v>100</v>
      </c>
      <c r="AI67" t="s">
        <v>295</v>
      </c>
      <c r="AK67"/>
      <c r="AL67">
        <v>1</v>
      </c>
      <c r="AM67" s="11">
        <f t="shared" si="3"/>
        <v>1.0704460548710648E-3</v>
      </c>
      <c r="AN67" s="11"/>
      <c r="AO67" t="s">
        <v>26</v>
      </c>
      <c r="AP67" t="s">
        <v>27</v>
      </c>
      <c r="AQ67" t="s">
        <v>34</v>
      </c>
      <c r="AR67" t="s">
        <v>35</v>
      </c>
      <c r="AS67" t="s">
        <v>97</v>
      </c>
      <c r="AT67" t="s">
        <v>424</v>
      </c>
      <c r="AU67" t="s">
        <v>425</v>
      </c>
      <c r="AV67">
        <v>1</v>
      </c>
      <c r="AW67" s="11">
        <f t="shared" si="4"/>
        <v>1.1252391133115788E-3</v>
      </c>
      <c r="AX67" s="11"/>
      <c r="AY67" t="s">
        <v>26</v>
      </c>
      <c r="AZ67" t="s">
        <v>51</v>
      </c>
      <c r="BA67" t="s">
        <v>84</v>
      </c>
      <c r="BB67" t="s">
        <v>85</v>
      </c>
      <c r="BC67" t="s">
        <v>247</v>
      </c>
      <c r="BD67" t="s">
        <v>247</v>
      </c>
      <c r="BE67" t="s">
        <v>380</v>
      </c>
      <c r="BF67">
        <v>1</v>
      </c>
      <c r="BG67" s="11">
        <f t="shared" si="5"/>
        <v>9.8176855788016529E-4</v>
      </c>
      <c r="BH67" s="11"/>
      <c r="BI67" t="s">
        <v>26</v>
      </c>
      <c r="BJ67" t="s">
        <v>51</v>
      </c>
      <c r="BK67" t="s">
        <v>84</v>
      </c>
      <c r="BL67" t="s">
        <v>85</v>
      </c>
      <c r="BM67" t="s">
        <v>86</v>
      </c>
      <c r="BN67" t="s">
        <v>251</v>
      </c>
      <c r="BO67" t="s">
        <v>252</v>
      </c>
      <c r="BP67">
        <v>1</v>
      </c>
      <c r="BQ67" s="11">
        <f t="shared" si="6"/>
        <v>7.6358027519433122E-4</v>
      </c>
      <c r="BR67" s="11"/>
      <c r="BS67" t="s">
        <v>26</v>
      </c>
      <c r="BT67" t="s">
        <v>51</v>
      </c>
      <c r="BU67" t="s">
        <v>52</v>
      </c>
      <c r="BV67" t="s">
        <v>61</v>
      </c>
      <c r="BW67" t="s">
        <v>229</v>
      </c>
      <c r="BX67" t="s">
        <v>230</v>
      </c>
      <c r="BY67" t="s">
        <v>541</v>
      </c>
      <c r="BZ67">
        <v>1</v>
      </c>
      <c r="CA67" s="11">
        <f t="shared" si="7"/>
        <v>7.9168414969163904E-4</v>
      </c>
      <c r="CB67" s="11"/>
      <c r="CC67" s="11"/>
      <c r="CD67" s="11"/>
      <c r="CE67" s="11"/>
      <c r="CF67" s="11"/>
      <c r="CG67" s="11"/>
      <c r="CH67" s="11"/>
      <c r="CI67" s="11"/>
      <c r="CJ67" s="11"/>
      <c r="CK67" s="3"/>
    </row>
    <row r="68" spans="1:89" x14ac:dyDescent="0.2">
      <c r="A68" t="s">
        <v>26</v>
      </c>
      <c r="B68" t="s">
        <v>27</v>
      </c>
      <c r="C68" t="s">
        <v>28</v>
      </c>
      <c r="D68" t="s">
        <v>337</v>
      </c>
      <c r="E68" t="s">
        <v>338</v>
      </c>
      <c r="F68" t="s">
        <v>485</v>
      </c>
      <c r="G68" t="s">
        <v>489</v>
      </c>
      <c r="H68">
        <v>5</v>
      </c>
      <c r="I68" s="11">
        <f t="shared" ref="I68:I131" si="8">H68/$H$139*100</f>
        <v>1.3347642005563298E-3</v>
      </c>
      <c r="K68" t="s">
        <v>26</v>
      </c>
      <c r="L68" t="s">
        <v>27</v>
      </c>
      <c r="M68" t="s">
        <v>34</v>
      </c>
      <c r="N68" t="s">
        <v>35</v>
      </c>
      <c r="O68" t="s">
        <v>97</v>
      </c>
      <c r="P68" t="s">
        <v>424</v>
      </c>
      <c r="Q68" t="s">
        <v>425</v>
      </c>
      <c r="R68">
        <v>3</v>
      </c>
      <c r="S68" s="11">
        <f t="shared" ref="S68:S88" si="9">R68/$R$119*100</f>
        <v>2.5393600812595226E-3</v>
      </c>
      <c r="T68" s="11"/>
      <c r="U68" t="s">
        <v>26</v>
      </c>
      <c r="V68" t="s">
        <v>27</v>
      </c>
      <c r="W68" t="s">
        <v>34</v>
      </c>
      <c r="X68" t="s">
        <v>100</v>
      </c>
      <c r="Y68" t="s">
        <v>101</v>
      </c>
      <c r="Z68" t="s">
        <v>102</v>
      </c>
      <c r="AA68" t="s">
        <v>293</v>
      </c>
      <c r="AB68">
        <v>1</v>
      </c>
      <c r="AC68" s="11">
        <f t="shared" ref="AC68:AC79" si="10">AB68/$AB$80*100</f>
        <v>1.0217844443536192E-3</v>
      </c>
      <c r="AD68" s="11"/>
      <c r="AE68" t="s">
        <v>26</v>
      </c>
      <c r="AF68" t="s">
        <v>27</v>
      </c>
      <c r="AG68" t="s">
        <v>32</v>
      </c>
      <c r="AH68" t="s">
        <v>33</v>
      </c>
      <c r="AI68" t="s">
        <v>58</v>
      </c>
      <c r="AJ68" t="s">
        <v>559</v>
      </c>
      <c r="AK68" t="s">
        <v>560</v>
      </c>
      <c r="AL68">
        <v>1</v>
      </c>
      <c r="AM68" s="11">
        <f t="shared" ref="AM68:AM84" si="11">AL68/$AL$85*100</f>
        <v>1.0704460548710648E-3</v>
      </c>
      <c r="AN68" s="11"/>
      <c r="AO68" t="s">
        <v>26</v>
      </c>
      <c r="AP68" t="s">
        <v>27</v>
      </c>
      <c r="AQ68" t="s">
        <v>34</v>
      </c>
      <c r="AR68" t="s">
        <v>35</v>
      </c>
      <c r="AS68" t="s">
        <v>98</v>
      </c>
      <c r="AU68"/>
      <c r="AV68">
        <v>1</v>
      </c>
      <c r="AW68" s="11">
        <f t="shared" ref="AW68:AW82" si="12">AV68/$AV$83*100</f>
        <v>1.1252391133115788E-3</v>
      </c>
      <c r="AX68" s="11"/>
      <c r="AY68" t="s">
        <v>26</v>
      </c>
      <c r="AZ68" t="s">
        <v>51</v>
      </c>
      <c r="BA68" t="s">
        <v>84</v>
      </c>
      <c r="BB68" t="s">
        <v>85</v>
      </c>
      <c r="BC68" t="s">
        <v>89</v>
      </c>
      <c r="BD68" t="s">
        <v>87</v>
      </c>
      <c r="BE68" t="s">
        <v>90</v>
      </c>
      <c r="BF68">
        <v>1</v>
      </c>
      <c r="BG68" s="11">
        <f t="shared" ref="BG68:BG93" si="13">BF68/$BF$94*100</f>
        <v>9.8176855788016529E-4</v>
      </c>
      <c r="BH68" s="11"/>
      <c r="BI68" t="s">
        <v>26</v>
      </c>
      <c r="BJ68" t="s">
        <v>51</v>
      </c>
      <c r="BK68" t="s">
        <v>84</v>
      </c>
      <c r="BL68" t="s">
        <v>85</v>
      </c>
      <c r="BM68" t="s">
        <v>265</v>
      </c>
      <c r="BN68" t="s">
        <v>273</v>
      </c>
      <c r="BO68" t="s">
        <v>274</v>
      </c>
      <c r="BP68">
        <v>1</v>
      </c>
      <c r="BQ68" s="11">
        <f t="shared" ref="BQ68:BQ89" si="14">BP68/$BP$90*100</f>
        <v>7.6358027519433122E-4</v>
      </c>
      <c r="BR68" s="11"/>
      <c r="BS68" t="s">
        <v>26</v>
      </c>
      <c r="BT68" t="s">
        <v>51</v>
      </c>
      <c r="BU68" t="s">
        <v>52</v>
      </c>
      <c r="BV68" t="s">
        <v>61</v>
      </c>
      <c r="BW68" t="s">
        <v>62</v>
      </c>
      <c r="BX68" t="s">
        <v>63</v>
      </c>
      <c r="BY68" t="s">
        <v>83</v>
      </c>
      <c r="BZ68">
        <v>1</v>
      </c>
      <c r="CA68" s="11">
        <f t="shared" ref="CA68:CA94" si="15">BZ68/$BZ$95*100</f>
        <v>7.9168414969163904E-4</v>
      </c>
      <c r="CB68" s="11"/>
      <c r="CC68" s="11"/>
      <c r="CD68" s="11"/>
      <c r="CE68" s="11"/>
      <c r="CF68" s="11"/>
      <c r="CG68" s="11"/>
      <c r="CH68" s="11"/>
      <c r="CI68" s="11"/>
      <c r="CJ68" s="11"/>
      <c r="CK68" s="3"/>
    </row>
    <row r="69" spans="1:89" x14ac:dyDescent="0.2">
      <c r="A69" t="s">
        <v>26</v>
      </c>
      <c r="B69" t="s">
        <v>36</v>
      </c>
      <c r="C69" t="s">
        <v>162</v>
      </c>
      <c r="D69" t="s">
        <v>163</v>
      </c>
      <c r="E69" t="s">
        <v>164</v>
      </c>
      <c r="G69"/>
      <c r="H69">
        <v>4</v>
      </c>
      <c r="I69" s="11">
        <f t="shared" si="8"/>
        <v>1.0678113604450639E-3</v>
      </c>
      <c r="K69" t="s">
        <v>26</v>
      </c>
      <c r="L69" t="s">
        <v>27</v>
      </c>
      <c r="M69" t="s">
        <v>28</v>
      </c>
      <c r="N69" t="s">
        <v>344</v>
      </c>
      <c r="O69" t="s">
        <v>345</v>
      </c>
      <c r="P69" t="s">
        <v>392</v>
      </c>
      <c r="Q69" t="s">
        <v>497</v>
      </c>
      <c r="R69">
        <v>3</v>
      </c>
      <c r="S69" s="11">
        <f t="shared" si="9"/>
        <v>2.5393600812595226E-3</v>
      </c>
      <c r="T69" s="11"/>
      <c r="U69" t="s">
        <v>26</v>
      </c>
      <c r="V69" t="s">
        <v>27</v>
      </c>
      <c r="W69" t="s">
        <v>134</v>
      </c>
      <c r="X69" t="s">
        <v>313</v>
      </c>
      <c r="AA69"/>
      <c r="AB69">
        <v>1</v>
      </c>
      <c r="AC69" s="11">
        <f t="shared" si="10"/>
        <v>1.0217844443536192E-3</v>
      </c>
      <c r="AD69" s="11"/>
      <c r="AE69" t="s">
        <v>26</v>
      </c>
      <c r="AF69" t="s">
        <v>27</v>
      </c>
      <c r="AG69" t="s">
        <v>32</v>
      </c>
      <c r="AH69" t="s">
        <v>303</v>
      </c>
      <c r="AI69" t="s">
        <v>304</v>
      </c>
      <c r="AJ69" t="s">
        <v>305</v>
      </c>
      <c r="AK69"/>
      <c r="AL69">
        <v>1</v>
      </c>
      <c r="AM69" s="11">
        <f t="shared" si="11"/>
        <v>1.0704460548710648E-3</v>
      </c>
      <c r="AN69" s="11"/>
      <c r="AO69" t="s">
        <v>26</v>
      </c>
      <c r="AP69" t="s">
        <v>27</v>
      </c>
      <c r="AQ69" t="s">
        <v>34</v>
      </c>
      <c r="AR69" t="s">
        <v>100</v>
      </c>
      <c r="AS69" t="s">
        <v>289</v>
      </c>
      <c r="AT69" t="s">
        <v>432</v>
      </c>
      <c r="AU69" t="s">
        <v>579</v>
      </c>
      <c r="AV69">
        <v>1</v>
      </c>
      <c r="AW69" s="11">
        <f t="shared" si="12"/>
        <v>1.1252391133115788E-3</v>
      </c>
      <c r="AX69" s="11"/>
      <c r="AY69" t="s">
        <v>26</v>
      </c>
      <c r="AZ69" t="s">
        <v>27</v>
      </c>
      <c r="BA69" t="s">
        <v>34</v>
      </c>
      <c r="BB69" t="s">
        <v>281</v>
      </c>
      <c r="BC69" t="s">
        <v>286</v>
      </c>
      <c r="BD69" t="s">
        <v>381</v>
      </c>
      <c r="BE69" t="s">
        <v>382</v>
      </c>
      <c r="BF69">
        <v>1</v>
      </c>
      <c r="BG69" s="11">
        <f t="shared" si="13"/>
        <v>9.8176855788016529E-4</v>
      </c>
      <c r="BH69" s="11"/>
      <c r="BI69" t="s">
        <v>26</v>
      </c>
      <c r="BJ69" t="s">
        <v>27</v>
      </c>
      <c r="BK69" t="s">
        <v>34</v>
      </c>
      <c r="BL69" t="s">
        <v>281</v>
      </c>
      <c r="BM69" t="s">
        <v>282</v>
      </c>
      <c r="BN69" t="s">
        <v>283</v>
      </c>
      <c r="BO69" t="s">
        <v>629</v>
      </c>
      <c r="BP69">
        <v>1</v>
      </c>
      <c r="BQ69" s="11">
        <f t="shared" si="14"/>
        <v>7.6358027519433122E-4</v>
      </c>
      <c r="BR69" s="11"/>
      <c r="BS69" t="s">
        <v>26</v>
      </c>
      <c r="BT69" t="s">
        <v>51</v>
      </c>
      <c r="BU69" t="s">
        <v>84</v>
      </c>
      <c r="BV69" t="s">
        <v>85</v>
      </c>
      <c r="BW69" t="s">
        <v>254</v>
      </c>
      <c r="BX69" t="s">
        <v>255</v>
      </c>
      <c r="BY69" t="s">
        <v>657</v>
      </c>
      <c r="BZ69">
        <v>1</v>
      </c>
      <c r="CA69" s="11">
        <f t="shared" si="15"/>
        <v>7.9168414969163904E-4</v>
      </c>
      <c r="CB69" s="11"/>
      <c r="CC69" s="11"/>
      <c r="CD69" s="11"/>
      <c r="CE69" s="11"/>
      <c r="CF69" s="11"/>
      <c r="CG69" s="11"/>
      <c r="CH69" s="11"/>
      <c r="CI69" s="11"/>
      <c r="CJ69" s="11"/>
      <c r="CK69" s="3"/>
    </row>
    <row r="70" spans="1:89" x14ac:dyDescent="0.2">
      <c r="A70" t="s">
        <v>26</v>
      </c>
      <c r="B70" t="s">
        <v>27</v>
      </c>
      <c r="C70" t="s">
        <v>34</v>
      </c>
      <c r="D70" t="s">
        <v>35</v>
      </c>
      <c r="E70" t="s">
        <v>383</v>
      </c>
      <c r="F70" t="s">
        <v>420</v>
      </c>
      <c r="G70" t="s">
        <v>422</v>
      </c>
      <c r="H70">
        <v>4</v>
      </c>
      <c r="I70" s="11">
        <f t="shared" si="8"/>
        <v>1.0678113604450639E-3</v>
      </c>
      <c r="K70" t="s">
        <v>26</v>
      </c>
      <c r="L70" t="s">
        <v>27</v>
      </c>
      <c r="M70" t="s">
        <v>28</v>
      </c>
      <c r="N70" t="s">
        <v>127</v>
      </c>
      <c r="O70" t="s">
        <v>128</v>
      </c>
      <c r="P70" t="s">
        <v>129</v>
      </c>
      <c r="Q70"/>
      <c r="R70">
        <v>3</v>
      </c>
      <c r="S70" s="11">
        <f t="shared" si="9"/>
        <v>2.5393600812595226E-3</v>
      </c>
      <c r="T70" s="11"/>
      <c r="U70" t="s">
        <v>26</v>
      </c>
      <c r="V70" t="s">
        <v>27</v>
      </c>
      <c r="W70" t="s">
        <v>314</v>
      </c>
      <c r="X70" t="s">
        <v>315</v>
      </c>
      <c r="Y70" t="s">
        <v>319</v>
      </c>
      <c r="Z70" t="s">
        <v>322</v>
      </c>
      <c r="AA70" t="s">
        <v>453</v>
      </c>
      <c r="AB70">
        <v>1</v>
      </c>
      <c r="AC70" s="11">
        <f t="shared" si="10"/>
        <v>1.0217844443536192E-3</v>
      </c>
      <c r="AD70" s="11"/>
      <c r="AE70" t="s">
        <v>26</v>
      </c>
      <c r="AF70" t="s">
        <v>27</v>
      </c>
      <c r="AG70" t="s">
        <v>134</v>
      </c>
      <c r="AH70" t="s">
        <v>310</v>
      </c>
      <c r="AI70" t="s">
        <v>311</v>
      </c>
      <c r="AJ70" t="s">
        <v>561</v>
      </c>
      <c r="AK70" t="s">
        <v>562</v>
      </c>
      <c r="AL70">
        <v>1</v>
      </c>
      <c r="AM70" s="11">
        <f t="shared" si="11"/>
        <v>1.0704460548710648E-3</v>
      </c>
      <c r="AN70" s="11"/>
      <c r="AO70" t="s">
        <v>26</v>
      </c>
      <c r="AP70" t="s">
        <v>27</v>
      </c>
      <c r="AQ70" t="s">
        <v>34</v>
      </c>
      <c r="AR70" t="s">
        <v>100</v>
      </c>
      <c r="AS70" t="s">
        <v>289</v>
      </c>
      <c r="AT70" t="s">
        <v>435</v>
      </c>
      <c r="AU70" t="s">
        <v>436</v>
      </c>
      <c r="AV70">
        <v>1</v>
      </c>
      <c r="AW70" s="11">
        <f t="shared" si="12"/>
        <v>1.1252391133115788E-3</v>
      </c>
      <c r="AX70" s="11"/>
      <c r="AY70" t="s">
        <v>26</v>
      </c>
      <c r="AZ70" t="s">
        <v>27</v>
      </c>
      <c r="BA70" t="s">
        <v>34</v>
      </c>
      <c r="BB70" t="s">
        <v>35</v>
      </c>
      <c r="BC70" t="s">
        <v>47</v>
      </c>
      <c r="BD70" t="s">
        <v>604</v>
      </c>
      <c r="BE70" t="s">
        <v>605</v>
      </c>
      <c r="BF70">
        <v>1</v>
      </c>
      <c r="BG70" s="11">
        <f t="shared" si="13"/>
        <v>9.8176855788016529E-4</v>
      </c>
      <c r="BH70" s="11"/>
      <c r="BI70" t="s">
        <v>26</v>
      </c>
      <c r="BJ70" t="s">
        <v>27</v>
      </c>
      <c r="BK70" t="s">
        <v>34</v>
      </c>
      <c r="BL70" t="s">
        <v>35</v>
      </c>
      <c r="BM70" t="s">
        <v>47</v>
      </c>
      <c r="BN70" t="s">
        <v>604</v>
      </c>
      <c r="BO70" t="s">
        <v>605</v>
      </c>
      <c r="BP70">
        <v>1</v>
      </c>
      <c r="BQ70" s="11">
        <f t="shared" si="14"/>
        <v>7.6358027519433122E-4</v>
      </c>
      <c r="BR70" s="11"/>
      <c r="BS70" t="s">
        <v>26</v>
      </c>
      <c r="BT70" t="s">
        <v>51</v>
      </c>
      <c r="BU70" t="s">
        <v>84</v>
      </c>
      <c r="BV70" t="s">
        <v>85</v>
      </c>
      <c r="BW70" t="s">
        <v>265</v>
      </c>
      <c r="BX70" t="s">
        <v>270</v>
      </c>
      <c r="BY70" t="s">
        <v>271</v>
      </c>
      <c r="BZ70">
        <v>1</v>
      </c>
      <c r="CA70" s="11">
        <f t="shared" si="15"/>
        <v>7.9168414969163904E-4</v>
      </c>
      <c r="CB70" s="11"/>
      <c r="CC70" s="11"/>
      <c r="CD70" s="11"/>
      <c r="CE70" s="11"/>
      <c r="CF70" s="11"/>
      <c r="CG70" s="11"/>
      <c r="CH70" s="11"/>
      <c r="CI70" s="11"/>
      <c r="CJ70" s="11"/>
      <c r="CK70" s="3"/>
    </row>
    <row r="71" spans="1:89" x14ac:dyDescent="0.2">
      <c r="A71" t="s">
        <v>26</v>
      </c>
      <c r="B71" t="s">
        <v>27</v>
      </c>
      <c r="C71" t="s">
        <v>134</v>
      </c>
      <c r="D71" t="s">
        <v>313</v>
      </c>
      <c r="G71"/>
      <c r="H71">
        <v>4</v>
      </c>
      <c r="I71" s="11">
        <f t="shared" si="8"/>
        <v>1.0678113604450639E-3</v>
      </c>
      <c r="K71" t="s">
        <v>26</v>
      </c>
      <c r="L71" t="s">
        <v>36</v>
      </c>
      <c r="M71" t="s">
        <v>36</v>
      </c>
      <c r="N71" t="s">
        <v>140</v>
      </c>
      <c r="O71" t="s">
        <v>141</v>
      </c>
      <c r="P71" t="s">
        <v>142</v>
      </c>
      <c r="Q71" t="s">
        <v>505</v>
      </c>
      <c r="R71">
        <v>2</v>
      </c>
      <c r="S71" s="11">
        <f t="shared" si="9"/>
        <v>1.6929067208396817E-3</v>
      </c>
      <c r="T71" s="11"/>
      <c r="U71" t="s">
        <v>26</v>
      </c>
      <c r="V71" t="s">
        <v>27</v>
      </c>
      <c r="W71" t="s">
        <v>28</v>
      </c>
      <c r="X71" t="s">
        <v>115</v>
      </c>
      <c r="Y71" t="s">
        <v>116</v>
      </c>
      <c r="Z71" t="s">
        <v>117</v>
      </c>
      <c r="AA71"/>
      <c r="AB71">
        <v>1</v>
      </c>
      <c r="AC71" s="11">
        <f t="shared" si="10"/>
        <v>1.0217844443536192E-3</v>
      </c>
      <c r="AD71" s="11"/>
      <c r="AE71" t="s">
        <v>26</v>
      </c>
      <c r="AF71" t="s">
        <v>27</v>
      </c>
      <c r="AG71" t="s">
        <v>314</v>
      </c>
      <c r="AH71" t="s">
        <v>315</v>
      </c>
      <c r="AI71" t="s">
        <v>319</v>
      </c>
      <c r="AJ71" t="s">
        <v>322</v>
      </c>
      <c r="AK71" t="s">
        <v>454</v>
      </c>
      <c r="AL71">
        <v>1</v>
      </c>
      <c r="AM71" s="11">
        <f t="shared" si="11"/>
        <v>1.0704460548710648E-3</v>
      </c>
      <c r="AN71" s="11"/>
      <c r="AO71" t="s">
        <v>26</v>
      </c>
      <c r="AP71" t="s">
        <v>27</v>
      </c>
      <c r="AQ71" t="s">
        <v>34</v>
      </c>
      <c r="AR71" t="s">
        <v>100</v>
      </c>
      <c r="AS71" t="s">
        <v>289</v>
      </c>
      <c r="AT71" t="s">
        <v>439</v>
      </c>
      <c r="AU71" t="s">
        <v>581</v>
      </c>
      <c r="AV71">
        <v>1</v>
      </c>
      <c r="AW71" s="11">
        <f t="shared" si="12"/>
        <v>1.1252391133115788E-3</v>
      </c>
      <c r="AX71" s="11"/>
      <c r="AY71" t="s">
        <v>26</v>
      </c>
      <c r="AZ71" t="s">
        <v>27</v>
      </c>
      <c r="BA71" t="s">
        <v>34</v>
      </c>
      <c r="BB71" t="s">
        <v>35</v>
      </c>
      <c r="BC71" t="s">
        <v>47</v>
      </c>
      <c r="BD71" t="s">
        <v>56</v>
      </c>
      <c r="BE71" t="s">
        <v>606</v>
      </c>
      <c r="BF71">
        <v>1</v>
      </c>
      <c r="BG71" s="11">
        <f t="shared" si="13"/>
        <v>9.8176855788016529E-4</v>
      </c>
      <c r="BH71" s="11"/>
      <c r="BI71" t="s">
        <v>26</v>
      </c>
      <c r="BJ71" t="s">
        <v>27</v>
      </c>
      <c r="BK71" t="s">
        <v>34</v>
      </c>
      <c r="BL71" t="s">
        <v>35</v>
      </c>
      <c r="BM71" t="s">
        <v>97</v>
      </c>
      <c r="BN71" t="s">
        <v>424</v>
      </c>
      <c r="BO71" t="s">
        <v>425</v>
      </c>
      <c r="BP71">
        <v>1</v>
      </c>
      <c r="BQ71" s="11">
        <f t="shared" si="14"/>
        <v>7.6358027519433122E-4</v>
      </c>
      <c r="BR71" s="11"/>
      <c r="BS71" t="s">
        <v>26</v>
      </c>
      <c r="BT71" t="s">
        <v>51</v>
      </c>
      <c r="BU71" t="s">
        <v>84</v>
      </c>
      <c r="BV71" t="s">
        <v>85</v>
      </c>
      <c r="BW71" t="s">
        <v>265</v>
      </c>
      <c r="BX71" t="s">
        <v>272</v>
      </c>
      <c r="BY71"/>
      <c r="BZ71">
        <v>1</v>
      </c>
      <c r="CA71" s="11">
        <f t="shared" si="15"/>
        <v>7.9168414969163904E-4</v>
      </c>
      <c r="CB71" s="11"/>
      <c r="CC71" s="11"/>
      <c r="CD71" s="11"/>
      <c r="CE71" s="11"/>
      <c r="CF71" s="11"/>
      <c r="CG71" s="11"/>
      <c r="CH71" s="11"/>
      <c r="CI71" s="11"/>
      <c r="CJ71" s="11"/>
      <c r="CK71" s="3"/>
    </row>
    <row r="72" spans="1:89" x14ac:dyDescent="0.2">
      <c r="A72" t="s">
        <v>26</v>
      </c>
      <c r="B72" t="s">
        <v>27</v>
      </c>
      <c r="C72" t="s">
        <v>314</v>
      </c>
      <c r="D72" t="s">
        <v>315</v>
      </c>
      <c r="E72" t="s">
        <v>319</v>
      </c>
      <c r="F72" t="s">
        <v>322</v>
      </c>
      <c r="G72" t="s">
        <v>453</v>
      </c>
      <c r="H72">
        <v>4</v>
      </c>
      <c r="I72" s="11">
        <f t="shared" si="8"/>
        <v>1.0678113604450639E-3</v>
      </c>
      <c r="K72" t="s">
        <v>26</v>
      </c>
      <c r="L72" t="s">
        <v>51</v>
      </c>
      <c r="M72" t="s">
        <v>52</v>
      </c>
      <c r="N72" t="s">
        <v>53</v>
      </c>
      <c r="O72" t="s">
        <v>133</v>
      </c>
      <c r="P72" t="s">
        <v>511</v>
      </c>
      <c r="Q72" t="s">
        <v>512</v>
      </c>
      <c r="R72">
        <v>2</v>
      </c>
      <c r="S72" s="11">
        <f t="shared" si="9"/>
        <v>1.6929067208396817E-3</v>
      </c>
      <c r="T72" s="11"/>
      <c r="U72" t="s">
        <v>26</v>
      </c>
      <c r="V72" t="s">
        <v>27</v>
      </c>
      <c r="W72" t="s">
        <v>28</v>
      </c>
      <c r="X72" t="s">
        <v>45</v>
      </c>
      <c r="Y72" t="s">
        <v>46</v>
      </c>
      <c r="Z72" t="s">
        <v>390</v>
      </c>
      <c r="AA72" t="s">
        <v>545</v>
      </c>
      <c r="AB72">
        <v>1</v>
      </c>
      <c r="AC72" s="11">
        <f t="shared" si="10"/>
        <v>1.0217844443536192E-3</v>
      </c>
      <c r="AD72" s="11"/>
      <c r="AE72" t="s">
        <v>26</v>
      </c>
      <c r="AF72" t="s">
        <v>27</v>
      </c>
      <c r="AG72" t="s">
        <v>28</v>
      </c>
      <c r="AH72" t="s">
        <v>528</v>
      </c>
      <c r="AI72" t="s">
        <v>529</v>
      </c>
      <c r="AJ72" t="s">
        <v>530</v>
      </c>
      <c r="AK72" t="s">
        <v>531</v>
      </c>
      <c r="AL72">
        <v>1</v>
      </c>
      <c r="AM72" s="11">
        <f t="shared" si="11"/>
        <v>1.0704460548710648E-3</v>
      </c>
      <c r="AN72" s="11"/>
      <c r="AO72" t="s">
        <v>26</v>
      </c>
      <c r="AP72" t="s">
        <v>27</v>
      </c>
      <c r="AQ72" t="s">
        <v>34</v>
      </c>
      <c r="AR72" t="s">
        <v>100</v>
      </c>
      <c r="AS72" t="s">
        <v>289</v>
      </c>
      <c r="AT72" t="s">
        <v>443</v>
      </c>
      <c r="AU72" t="s">
        <v>582</v>
      </c>
      <c r="AV72">
        <v>1</v>
      </c>
      <c r="AW72" s="11">
        <f t="shared" si="12"/>
        <v>1.1252391133115788E-3</v>
      </c>
      <c r="AX72" s="11"/>
      <c r="AY72" t="s">
        <v>26</v>
      </c>
      <c r="AZ72" t="s">
        <v>27</v>
      </c>
      <c r="BA72" t="s">
        <v>34</v>
      </c>
      <c r="BB72" t="s">
        <v>100</v>
      </c>
      <c r="BC72" t="s">
        <v>289</v>
      </c>
      <c r="BD72" t="s">
        <v>432</v>
      </c>
      <c r="BE72" t="s">
        <v>577</v>
      </c>
      <c r="BF72">
        <v>1</v>
      </c>
      <c r="BG72" s="11">
        <f t="shared" si="13"/>
        <v>9.8176855788016529E-4</v>
      </c>
      <c r="BH72" s="11"/>
      <c r="BI72" t="s">
        <v>26</v>
      </c>
      <c r="BJ72" t="s">
        <v>27</v>
      </c>
      <c r="BK72" t="s">
        <v>34</v>
      </c>
      <c r="BL72" t="s">
        <v>40</v>
      </c>
      <c r="BM72" t="s">
        <v>41</v>
      </c>
      <c r="BN72" t="s">
        <v>630</v>
      </c>
      <c r="BO72" t="s">
        <v>631</v>
      </c>
      <c r="BP72">
        <v>1</v>
      </c>
      <c r="BQ72" s="11">
        <f t="shared" si="14"/>
        <v>7.6358027519433122E-4</v>
      </c>
      <c r="BR72" s="11"/>
      <c r="BS72" t="s">
        <v>26</v>
      </c>
      <c r="BT72" t="s">
        <v>27</v>
      </c>
      <c r="BU72" t="s">
        <v>34</v>
      </c>
      <c r="BV72" t="s">
        <v>281</v>
      </c>
      <c r="BW72" t="s">
        <v>282</v>
      </c>
      <c r="BX72" t="s">
        <v>283</v>
      </c>
      <c r="BY72" t="s">
        <v>284</v>
      </c>
      <c r="BZ72">
        <v>1</v>
      </c>
      <c r="CA72" s="11">
        <f t="shared" si="15"/>
        <v>7.9168414969163904E-4</v>
      </c>
      <c r="CB72" s="11"/>
      <c r="CC72" s="11"/>
      <c r="CD72" s="11"/>
      <c r="CE72" s="11"/>
      <c r="CF72" s="11"/>
      <c r="CG72" s="11"/>
      <c r="CH72" s="11"/>
      <c r="CI72" s="11"/>
      <c r="CJ72" s="11"/>
      <c r="CK72" s="3"/>
    </row>
    <row r="73" spans="1:89" x14ac:dyDescent="0.2">
      <c r="A73" t="s">
        <v>26</v>
      </c>
      <c r="B73" t="s">
        <v>27</v>
      </c>
      <c r="C73" t="s">
        <v>28</v>
      </c>
      <c r="D73" t="s">
        <v>337</v>
      </c>
      <c r="E73" t="s">
        <v>338</v>
      </c>
      <c r="F73" t="s">
        <v>485</v>
      </c>
      <c r="G73" t="s">
        <v>488</v>
      </c>
      <c r="H73">
        <v>4</v>
      </c>
      <c r="I73" s="11">
        <f t="shared" si="8"/>
        <v>1.0678113604450639E-3</v>
      </c>
      <c r="K73" t="s">
        <v>26</v>
      </c>
      <c r="L73" t="s">
        <v>51</v>
      </c>
      <c r="M73" t="s">
        <v>52</v>
      </c>
      <c r="N73" t="s">
        <v>61</v>
      </c>
      <c r="O73" t="s">
        <v>62</v>
      </c>
      <c r="P73" t="s">
        <v>63</v>
      </c>
      <c r="Q73" t="s">
        <v>82</v>
      </c>
      <c r="R73">
        <v>2</v>
      </c>
      <c r="S73" s="11">
        <f t="shared" si="9"/>
        <v>1.6929067208396817E-3</v>
      </c>
      <c r="T73" s="11"/>
      <c r="U73" t="s">
        <v>26</v>
      </c>
      <c r="V73" t="s">
        <v>27</v>
      </c>
      <c r="W73" t="s">
        <v>28</v>
      </c>
      <c r="X73" t="s">
        <v>45</v>
      </c>
      <c r="Y73" t="s">
        <v>46</v>
      </c>
      <c r="Z73" t="s">
        <v>118</v>
      </c>
      <c r="AA73" t="s">
        <v>119</v>
      </c>
      <c r="AB73">
        <v>1</v>
      </c>
      <c r="AC73" s="11">
        <f t="shared" si="10"/>
        <v>1.0217844443536192E-3</v>
      </c>
      <c r="AD73" s="11"/>
      <c r="AE73" t="s">
        <v>26</v>
      </c>
      <c r="AF73" t="s">
        <v>27</v>
      </c>
      <c r="AG73" t="s">
        <v>28</v>
      </c>
      <c r="AH73" t="s">
        <v>387</v>
      </c>
      <c r="AI73" t="s">
        <v>388</v>
      </c>
      <c r="AJ73" t="s">
        <v>563</v>
      </c>
      <c r="AK73"/>
      <c r="AL73">
        <v>1</v>
      </c>
      <c r="AM73" s="11">
        <f t="shared" si="11"/>
        <v>1.0704460548710648E-3</v>
      </c>
      <c r="AN73" s="11"/>
      <c r="AO73" t="s">
        <v>26</v>
      </c>
      <c r="AP73" t="s">
        <v>27</v>
      </c>
      <c r="AQ73" t="s">
        <v>34</v>
      </c>
      <c r="AR73" t="s">
        <v>100</v>
      </c>
      <c r="AS73" t="s">
        <v>101</v>
      </c>
      <c r="AT73" t="s">
        <v>294</v>
      </c>
      <c r="AU73" t="s">
        <v>585</v>
      </c>
      <c r="AV73">
        <v>1</v>
      </c>
      <c r="AW73" s="11">
        <f t="shared" si="12"/>
        <v>1.1252391133115788E-3</v>
      </c>
      <c r="AX73" s="11"/>
      <c r="AY73" t="s">
        <v>26</v>
      </c>
      <c r="AZ73" t="s">
        <v>27</v>
      </c>
      <c r="BA73" t="s">
        <v>34</v>
      </c>
      <c r="BB73" t="s">
        <v>100</v>
      </c>
      <c r="BC73" t="s">
        <v>289</v>
      </c>
      <c r="BD73" t="s">
        <v>439</v>
      </c>
      <c r="BE73" t="s">
        <v>440</v>
      </c>
      <c r="BF73">
        <v>1</v>
      </c>
      <c r="BG73" s="11">
        <f t="shared" si="13"/>
        <v>9.8176855788016529E-4</v>
      </c>
      <c r="BH73" s="11"/>
      <c r="BI73" t="s">
        <v>26</v>
      </c>
      <c r="BJ73" t="s">
        <v>27</v>
      </c>
      <c r="BK73" t="s">
        <v>34</v>
      </c>
      <c r="BL73" t="s">
        <v>40</v>
      </c>
      <c r="BM73" t="s">
        <v>41</v>
      </c>
      <c r="BN73" t="s">
        <v>99</v>
      </c>
      <c r="BO73"/>
      <c r="BP73">
        <v>1</v>
      </c>
      <c r="BQ73" s="11">
        <f t="shared" si="14"/>
        <v>7.6358027519433122E-4</v>
      </c>
      <c r="BR73" s="11"/>
      <c r="BS73" t="s">
        <v>26</v>
      </c>
      <c r="BT73" t="s">
        <v>27</v>
      </c>
      <c r="BU73" t="s">
        <v>34</v>
      </c>
      <c r="BV73" t="s">
        <v>281</v>
      </c>
      <c r="BW73" t="s">
        <v>282</v>
      </c>
      <c r="BX73" t="s">
        <v>285</v>
      </c>
      <c r="BY73"/>
      <c r="BZ73">
        <v>1</v>
      </c>
      <c r="CA73" s="11">
        <f t="shared" si="15"/>
        <v>7.9168414969163904E-4</v>
      </c>
      <c r="CB73" s="11"/>
      <c r="CC73" s="11"/>
      <c r="CD73" s="11"/>
      <c r="CE73" s="11"/>
      <c r="CF73" s="11"/>
      <c r="CG73" s="11"/>
      <c r="CH73" s="11"/>
      <c r="CI73" s="11"/>
      <c r="CJ73" s="11"/>
      <c r="CK73" s="3"/>
    </row>
    <row r="74" spans="1:89" x14ac:dyDescent="0.2">
      <c r="A74" t="s">
        <v>26</v>
      </c>
      <c r="B74" t="s">
        <v>27</v>
      </c>
      <c r="C74" t="s">
        <v>28</v>
      </c>
      <c r="D74" t="s">
        <v>29</v>
      </c>
      <c r="E74" t="s">
        <v>121</v>
      </c>
      <c r="F74" t="s">
        <v>137</v>
      </c>
      <c r="G74" t="s">
        <v>493</v>
      </c>
      <c r="H74">
        <v>4</v>
      </c>
      <c r="I74" s="11">
        <f t="shared" si="8"/>
        <v>1.0678113604450639E-3</v>
      </c>
      <c r="K74" t="s">
        <v>26</v>
      </c>
      <c r="L74" t="s">
        <v>51</v>
      </c>
      <c r="M74" t="s">
        <v>84</v>
      </c>
      <c r="N74" t="s">
        <v>85</v>
      </c>
      <c r="O74" t="s">
        <v>89</v>
      </c>
      <c r="P74" t="s">
        <v>87</v>
      </c>
      <c r="Q74" t="s">
        <v>88</v>
      </c>
      <c r="R74">
        <v>2</v>
      </c>
      <c r="S74" s="11">
        <f t="shared" si="9"/>
        <v>1.6929067208396817E-3</v>
      </c>
      <c r="T74" s="11"/>
      <c r="U74" t="s">
        <v>26</v>
      </c>
      <c r="V74" t="s">
        <v>27</v>
      </c>
      <c r="W74" t="s">
        <v>28</v>
      </c>
      <c r="X74" t="s">
        <v>45</v>
      </c>
      <c r="Y74" t="s">
        <v>46</v>
      </c>
      <c r="Z74" t="s">
        <v>465</v>
      </c>
      <c r="AA74" t="s">
        <v>466</v>
      </c>
      <c r="AB74">
        <v>1</v>
      </c>
      <c r="AC74" s="11">
        <f t="shared" si="10"/>
        <v>1.0217844443536192E-3</v>
      </c>
      <c r="AD74" s="11"/>
      <c r="AE74" t="s">
        <v>26</v>
      </c>
      <c r="AF74" t="s">
        <v>27</v>
      </c>
      <c r="AG74" t="s">
        <v>28</v>
      </c>
      <c r="AH74" t="s">
        <v>115</v>
      </c>
      <c r="AI74" t="s">
        <v>116</v>
      </c>
      <c r="AJ74" t="s">
        <v>117</v>
      </c>
      <c r="AK74"/>
      <c r="AL74">
        <v>1</v>
      </c>
      <c r="AM74" s="11">
        <f t="shared" si="11"/>
        <v>1.0704460548710648E-3</v>
      </c>
      <c r="AN74" s="11"/>
      <c r="AO74" t="s">
        <v>26</v>
      </c>
      <c r="AP74" t="s">
        <v>27</v>
      </c>
      <c r="AQ74" t="s">
        <v>32</v>
      </c>
      <c r="AR74" t="s">
        <v>59</v>
      </c>
      <c r="AS74" t="s">
        <v>60</v>
      </c>
      <c r="AT74" t="s">
        <v>586</v>
      </c>
      <c r="AU74" t="s">
        <v>587</v>
      </c>
      <c r="AV74">
        <v>1</v>
      </c>
      <c r="AW74" s="11">
        <f t="shared" si="12"/>
        <v>1.1252391133115788E-3</v>
      </c>
      <c r="AX74" s="11"/>
      <c r="AY74" t="s">
        <v>26</v>
      </c>
      <c r="AZ74" t="s">
        <v>27</v>
      </c>
      <c r="BA74" t="s">
        <v>34</v>
      </c>
      <c r="BB74" t="s">
        <v>100</v>
      </c>
      <c r="BC74" t="s">
        <v>289</v>
      </c>
      <c r="BD74" t="s">
        <v>290</v>
      </c>
      <c r="BE74" t="s">
        <v>442</v>
      </c>
      <c r="BF74">
        <v>1</v>
      </c>
      <c r="BG74" s="11">
        <f t="shared" si="13"/>
        <v>9.8176855788016529E-4</v>
      </c>
      <c r="BH74" s="11"/>
      <c r="BI74" t="s">
        <v>26</v>
      </c>
      <c r="BJ74" t="s">
        <v>27</v>
      </c>
      <c r="BK74" t="s">
        <v>34</v>
      </c>
      <c r="BL74" t="s">
        <v>100</v>
      </c>
      <c r="BM74" t="s">
        <v>289</v>
      </c>
      <c r="BN74" t="s">
        <v>432</v>
      </c>
      <c r="BO74" t="s">
        <v>579</v>
      </c>
      <c r="BP74">
        <v>1</v>
      </c>
      <c r="BQ74" s="11">
        <f t="shared" si="14"/>
        <v>7.6358027519433122E-4</v>
      </c>
      <c r="BR74" s="11"/>
      <c r="BS74" t="s">
        <v>26</v>
      </c>
      <c r="BT74" t="s">
        <v>27</v>
      </c>
      <c r="BU74" t="s">
        <v>34</v>
      </c>
      <c r="BV74" t="s">
        <v>35</v>
      </c>
      <c r="BW74" t="s">
        <v>47</v>
      </c>
      <c r="BX74" t="s">
        <v>604</v>
      </c>
      <c r="BY74" t="s">
        <v>605</v>
      </c>
      <c r="BZ74">
        <v>1</v>
      </c>
      <c r="CA74" s="11">
        <f t="shared" si="15"/>
        <v>7.9168414969163904E-4</v>
      </c>
      <c r="CB74" s="11"/>
      <c r="CC74" s="11"/>
      <c r="CD74" s="11"/>
      <c r="CE74" s="11"/>
      <c r="CF74" s="11"/>
      <c r="CG74" s="11"/>
      <c r="CH74" s="11"/>
      <c r="CI74" s="11"/>
      <c r="CJ74" s="11"/>
      <c r="CK74" s="3"/>
    </row>
    <row r="75" spans="1:89" x14ac:dyDescent="0.2">
      <c r="A75" t="s">
        <v>26</v>
      </c>
      <c r="B75" t="s">
        <v>36</v>
      </c>
      <c r="C75" t="s">
        <v>36</v>
      </c>
      <c r="D75" t="s">
        <v>71</v>
      </c>
      <c r="E75" t="s">
        <v>397</v>
      </c>
      <c r="F75" t="s">
        <v>398</v>
      </c>
      <c r="G75" t="s">
        <v>399</v>
      </c>
      <c r="H75">
        <v>3</v>
      </c>
      <c r="I75" s="11">
        <f t="shared" si="8"/>
        <v>8.0085852033379775E-4</v>
      </c>
      <c r="K75" t="s">
        <v>26</v>
      </c>
      <c r="L75" t="s">
        <v>51</v>
      </c>
      <c r="M75" t="s">
        <v>275</v>
      </c>
      <c r="N75" t="s">
        <v>276</v>
      </c>
      <c r="O75" t="s">
        <v>277</v>
      </c>
      <c r="P75" t="s">
        <v>278</v>
      </c>
      <c r="Q75"/>
      <c r="R75">
        <v>2</v>
      </c>
      <c r="S75" s="11">
        <f t="shared" si="9"/>
        <v>1.6929067208396817E-3</v>
      </c>
      <c r="T75" s="11"/>
      <c r="U75" t="s">
        <v>26</v>
      </c>
      <c r="V75" t="s">
        <v>27</v>
      </c>
      <c r="W75" t="s">
        <v>28</v>
      </c>
      <c r="X75" t="s">
        <v>45</v>
      </c>
      <c r="Y75" t="s">
        <v>46</v>
      </c>
      <c r="Z75" t="s">
        <v>467</v>
      </c>
      <c r="AA75" t="s">
        <v>469</v>
      </c>
      <c r="AB75">
        <v>1</v>
      </c>
      <c r="AC75" s="11">
        <f t="shared" si="10"/>
        <v>1.0217844443536192E-3</v>
      </c>
      <c r="AD75" s="11"/>
      <c r="AE75" t="s">
        <v>26</v>
      </c>
      <c r="AF75" t="s">
        <v>27</v>
      </c>
      <c r="AG75" t="s">
        <v>28</v>
      </c>
      <c r="AH75" t="s">
        <v>45</v>
      </c>
      <c r="AI75" t="s">
        <v>46</v>
      </c>
      <c r="AJ75" t="s">
        <v>390</v>
      </c>
      <c r="AK75" t="s">
        <v>391</v>
      </c>
      <c r="AL75">
        <v>1</v>
      </c>
      <c r="AM75" s="11">
        <f t="shared" si="11"/>
        <v>1.0704460548710648E-3</v>
      </c>
      <c r="AN75" s="11"/>
      <c r="AO75" t="s">
        <v>26</v>
      </c>
      <c r="AP75" t="s">
        <v>27</v>
      </c>
      <c r="AQ75" t="s">
        <v>28</v>
      </c>
      <c r="AR75" t="s">
        <v>45</v>
      </c>
      <c r="AS75" t="s">
        <v>46</v>
      </c>
      <c r="AT75" t="s">
        <v>588</v>
      </c>
      <c r="AU75" t="s">
        <v>589</v>
      </c>
      <c r="AV75">
        <v>1</v>
      </c>
      <c r="AW75" s="11">
        <f t="shared" si="12"/>
        <v>1.1252391133115788E-3</v>
      </c>
      <c r="AX75" s="11"/>
      <c r="AY75" t="s">
        <v>26</v>
      </c>
      <c r="AZ75" t="s">
        <v>27</v>
      </c>
      <c r="BA75" t="s">
        <v>34</v>
      </c>
      <c r="BB75" t="s">
        <v>100</v>
      </c>
      <c r="BC75" t="s">
        <v>289</v>
      </c>
      <c r="BD75" t="s">
        <v>290</v>
      </c>
      <c r="BE75" t="s">
        <v>610</v>
      </c>
      <c r="BF75">
        <v>1</v>
      </c>
      <c r="BG75" s="11">
        <f t="shared" si="13"/>
        <v>9.8176855788016529E-4</v>
      </c>
      <c r="BH75" s="11"/>
      <c r="BI75" t="s">
        <v>26</v>
      </c>
      <c r="BJ75" t="s">
        <v>27</v>
      </c>
      <c r="BK75" t="s">
        <v>34</v>
      </c>
      <c r="BL75" t="s">
        <v>100</v>
      </c>
      <c r="BM75" t="s">
        <v>289</v>
      </c>
      <c r="BN75" t="s">
        <v>435</v>
      </c>
      <c r="BO75" t="s">
        <v>436</v>
      </c>
      <c r="BP75">
        <v>1</v>
      </c>
      <c r="BQ75" s="11">
        <f t="shared" si="14"/>
        <v>7.6358027519433122E-4</v>
      </c>
      <c r="BR75" s="11"/>
      <c r="BS75" t="s">
        <v>26</v>
      </c>
      <c r="BT75" t="s">
        <v>27</v>
      </c>
      <c r="BU75" t="s">
        <v>34</v>
      </c>
      <c r="BV75" t="s">
        <v>35</v>
      </c>
      <c r="BW75" t="s">
        <v>64</v>
      </c>
      <c r="BX75" t="s">
        <v>555</v>
      </c>
      <c r="BY75" t="s">
        <v>556</v>
      </c>
      <c r="BZ75">
        <v>1</v>
      </c>
      <c r="CA75" s="11">
        <f t="shared" si="15"/>
        <v>7.9168414969163904E-4</v>
      </c>
      <c r="CB75" s="11"/>
      <c r="CC75" s="11"/>
      <c r="CD75" s="11"/>
      <c r="CE75" s="11"/>
      <c r="CF75" s="11"/>
      <c r="CG75" s="11"/>
      <c r="CH75" s="11"/>
      <c r="CI75" s="11"/>
      <c r="CJ75" s="11"/>
      <c r="CK75" s="3"/>
    </row>
    <row r="76" spans="1:89" x14ac:dyDescent="0.2">
      <c r="A76" t="s">
        <v>26</v>
      </c>
      <c r="B76" t="s">
        <v>51</v>
      </c>
      <c r="C76" t="s">
        <v>52</v>
      </c>
      <c r="D76" t="s">
        <v>53</v>
      </c>
      <c r="E76" t="s">
        <v>218</v>
      </c>
      <c r="F76" t="s">
        <v>219</v>
      </c>
      <c r="G76" t="s">
        <v>220</v>
      </c>
      <c r="H76">
        <v>3</v>
      </c>
      <c r="I76" s="11">
        <f t="shared" si="8"/>
        <v>8.0085852033379775E-4</v>
      </c>
      <c r="K76" t="s">
        <v>26</v>
      </c>
      <c r="L76" t="s">
        <v>27</v>
      </c>
      <c r="M76" t="s">
        <v>34</v>
      </c>
      <c r="N76" t="s">
        <v>281</v>
      </c>
      <c r="O76" t="s">
        <v>282</v>
      </c>
      <c r="P76" t="s">
        <v>285</v>
      </c>
      <c r="Q76"/>
      <c r="R76">
        <v>2</v>
      </c>
      <c r="S76" s="11">
        <f t="shared" si="9"/>
        <v>1.6929067208396817E-3</v>
      </c>
      <c r="T76" s="11"/>
      <c r="U76" t="s">
        <v>26</v>
      </c>
      <c r="V76" t="s">
        <v>27</v>
      </c>
      <c r="W76" t="s">
        <v>28</v>
      </c>
      <c r="X76" t="s">
        <v>369</v>
      </c>
      <c r="Y76" t="s">
        <v>302</v>
      </c>
      <c r="Z76" t="s">
        <v>546</v>
      </c>
      <c r="AA76" t="s">
        <v>547</v>
      </c>
      <c r="AB76">
        <v>1</v>
      </c>
      <c r="AC76" s="11">
        <f t="shared" si="10"/>
        <v>1.0217844443536192E-3</v>
      </c>
      <c r="AD76" s="11"/>
      <c r="AE76" t="s">
        <v>26</v>
      </c>
      <c r="AF76" t="s">
        <v>27</v>
      </c>
      <c r="AG76" t="s">
        <v>28</v>
      </c>
      <c r="AH76" t="s">
        <v>45</v>
      </c>
      <c r="AI76" t="s">
        <v>46</v>
      </c>
      <c r="AJ76" t="s">
        <v>118</v>
      </c>
      <c r="AK76" t="s">
        <v>564</v>
      </c>
      <c r="AL76">
        <v>1</v>
      </c>
      <c r="AM76" s="11">
        <f t="shared" si="11"/>
        <v>1.0704460548710648E-3</v>
      </c>
      <c r="AN76" s="11"/>
      <c r="AO76" t="s">
        <v>26</v>
      </c>
      <c r="AP76" t="s">
        <v>27</v>
      </c>
      <c r="AQ76" t="s">
        <v>28</v>
      </c>
      <c r="AR76" t="s">
        <v>45</v>
      </c>
      <c r="AS76" t="s">
        <v>46</v>
      </c>
      <c r="AT76" t="s">
        <v>118</v>
      </c>
      <c r="AU76" t="s">
        <v>119</v>
      </c>
      <c r="AV76">
        <v>1</v>
      </c>
      <c r="AW76" s="11">
        <f t="shared" si="12"/>
        <v>1.1252391133115788E-3</v>
      </c>
      <c r="AX76" s="11"/>
      <c r="AY76" t="s">
        <v>26</v>
      </c>
      <c r="AZ76" t="s">
        <v>27</v>
      </c>
      <c r="BA76" t="s">
        <v>34</v>
      </c>
      <c r="BB76" t="s">
        <v>100</v>
      </c>
      <c r="BC76" t="s">
        <v>289</v>
      </c>
      <c r="BD76" t="s">
        <v>443</v>
      </c>
      <c r="BE76" t="s">
        <v>611</v>
      </c>
      <c r="BF76">
        <v>1</v>
      </c>
      <c r="BG76" s="11">
        <f t="shared" si="13"/>
        <v>9.8176855788016529E-4</v>
      </c>
      <c r="BH76" s="11"/>
      <c r="BI76" t="s">
        <v>26</v>
      </c>
      <c r="BJ76" t="s">
        <v>27</v>
      </c>
      <c r="BK76" t="s">
        <v>34</v>
      </c>
      <c r="BL76" t="s">
        <v>100</v>
      </c>
      <c r="BM76" t="s">
        <v>289</v>
      </c>
      <c r="BN76" t="s">
        <v>636</v>
      </c>
      <c r="BO76" t="s">
        <v>637</v>
      </c>
      <c r="BP76">
        <v>1</v>
      </c>
      <c r="BQ76" s="11">
        <f t="shared" si="14"/>
        <v>7.6358027519433122E-4</v>
      </c>
      <c r="BR76" s="11"/>
      <c r="BS76" t="s">
        <v>26</v>
      </c>
      <c r="BT76" t="s">
        <v>27</v>
      </c>
      <c r="BU76" t="s">
        <v>34</v>
      </c>
      <c r="BV76" t="s">
        <v>100</v>
      </c>
      <c r="BW76" t="s">
        <v>289</v>
      </c>
      <c r="BX76" t="s">
        <v>432</v>
      </c>
      <c r="BY76" t="s">
        <v>658</v>
      </c>
      <c r="BZ76">
        <v>1</v>
      </c>
      <c r="CA76" s="11">
        <f t="shared" si="15"/>
        <v>7.9168414969163904E-4</v>
      </c>
      <c r="CB76" s="11"/>
      <c r="CC76" s="11"/>
      <c r="CD76" s="11"/>
      <c r="CE76" s="11"/>
      <c r="CF76" s="11"/>
      <c r="CG76" s="11"/>
      <c r="CH76" s="11"/>
      <c r="CI76" s="11"/>
      <c r="CJ76" s="11"/>
      <c r="CK76" s="3"/>
    </row>
    <row r="77" spans="1:89" x14ac:dyDescent="0.2">
      <c r="A77" t="s">
        <v>26</v>
      </c>
      <c r="B77" t="s">
        <v>51</v>
      </c>
      <c r="C77" t="s">
        <v>84</v>
      </c>
      <c r="D77" t="s">
        <v>85</v>
      </c>
      <c r="E77" t="s">
        <v>245</v>
      </c>
      <c r="F77" t="s">
        <v>246</v>
      </c>
      <c r="G77"/>
      <c r="H77">
        <v>3</v>
      </c>
      <c r="I77" s="11">
        <f t="shared" si="8"/>
        <v>8.0085852033379775E-4</v>
      </c>
      <c r="K77" t="s">
        <v>26</v>
      </c>
      <c r="L77" t="s">
        <v>27</v>
      </c>
      <c r="M77" t="s">
        <v>34</v>
      </c>
      <c r="N77" t="s">
        <v>35</v>
      </c>
      <c r="O77" t="s">
        <v>383</v>
      </c>
      <c r="P77" t="s">
        <v>420</v>
      </c>
      <c r="Q77" t="s">
        <v>422</v>
      </c>
      <c r="R77">
        <v>2</v>
      </c>
      <c r="S77" s="11">
        <f t="shared" si="9"/>
        <v>1.6929067208396817E-3</v>
      </c>
      <c r="T77" s="11"/>
      <c r="U77" t="s">
        <v>26</v>
      </c>
      <c r="V77" t="s">
        <v>27</v>
      </c>
      <c r="W77" t="s">
        <v>28</v>
      </c>
      <c r="X77" t="s">
        <v>337</v>
      </c>
      <c r="Y77" t="s">
        <v>338</v>
      </c>
      <c r="Z77" t="s">
        <v>483</v>
      </c>
      <c r="AA77" t="s">
        <v>484</v>
      </c>
      <c r="AB77">
        <v>1</v>
      </c>
      <c r="AC77" s="11">
        <f t="shared" si="10"/>
        <v>1.0217844443536192E-3</v>
      </c>
      <c r="AD77" s="11"/>
      <c r="AE77" t="s">
        <v>26</v>
      </c>
      <c r="AF77" t="s">
        <v>27</v>
      </c>
      <c r="AG77" t="s">
        <v>28</v>
      </c>
      <c r="AH77" t="s">
        <v>45</v>
      </c>
      <c r="AI77" t="s">
        <v>46</v>
      </c>
      <c r="AJ77" t="s">
        <v>465</v>
      </c>
      <c r="AK77" t="s">
        <v>466</v>
      </c>
      <c r="AL77">
        <v>1</v>
      </c>
      <c r="AM77" s="11">
        <f t="shared" si="11"/>
        <v>1.0704460548710648E-3</v>
      </c>
      <c r="AN77" s="11"/>
      <c r="AO77" t="s">
        <v>26</v>
      </c>
      <c r="AP77" t="s">
        <v>27</v>
      </c>
      <c r="AQ77" t="s">
        <v>28</v>
      </c>
      <c r="AR77" t="s">
        <v>334</v>
      </c>
      <c r="AS77" t="s">
        <v>335</v>
      </c>
      <c r="AT77" t="s">
        <v>536</v>
      </c>
      <c r="AU77" t="s">
        <v>537</v>
      </c>
      <c r="AV77">
        <v>1</v>
      </c>
      <c r="AW77" s="11">
        <f t="shared" si="12"/>
        <v>1.1252391133115788E-3</v>
      </c>
      <c r="AX77" s="11"/>
      <c r="AY77" t="s">
        <v>26</v>
      </c>
      <c r="AZ77" t="s">
        <v>27</v>
      </c>
      <c r="BA77" t="s">
        <v>34</v>
      </c>
      <c r="BB77" t="s">
        <v>100</v>
      </c>
      <c r="BC77" t="s">
        <v>289</v>
      </c>
      <c r="BD77" t="s">
        <v>519</v>
      </c>
      <c r="BE77" t="s">
        <v>520</v>
      </c>
      <c r="BF77">
        <v>1</v>
      </c>
      <c r="BG77" s="11">
        <f t="shared" si="13"/>
        <v>9.8176855788016529E-4</v>
      </c>
      <c r="BH77" s="11"/>
      <c r="BI77" t="s">
        <v>26</v>
      </c>
      <c r="BJ77" t="s">
        <v>27</v>
      </c>
      <c r="BK77" t="s">
        <v>34</v>
      </c>
      <c r="BL77" t="s">
        <v>100</v>
      </c>
      <c r="BM77" t="s">
        <v>289</v>
      </c>
      <c r="BN77" t="s">
        <v>439</v>
      </c>
      <c r="BO77" t="s">
        <v>581</v>
      </c>
      <c r="BP77">
        <v>1</v>
      </c>
      <c r="BQ77" s="11">
        <f t="shared" si="14"/>
        <v>7.6358027519433122E-4</v>
      </c>
      <c r="BR77" s="11"/>
      <c r="BS77" t="s">
        <v>26</v>
      </c>
      <c r="BT77" t="s">
        <v>27</v>
      </c>
      <c r="BU77" t="s">
        <v>34</v>
      </c>
      <c r="BV77" t="s">
        <v>100</v>
      </c>
      <c r="BW77" t="s">
        <v>289</v>
      </c>
      <c r="BX77" t="s">
        <v>432</v>
      </c>
      <c r="BY77" t="s">
        <v>577</v>
      </c>
      <c r="BZ77">
        <v>1</v>
      </c>
      <c r="CA77" s="11">
        <f t="shared" si="15"/>
        <v>7.9168414969163904E-4</v>
      </c>
      <c r="CB77" s="11"/>
      <c r="CC77" s="11"/>
      <c r="CD77" s="11"/>
      <c r="CE77" s="11"/>
      <c r="CF77" s="11"/>
      <c r="CG77" s="11"/>
      <c r="CH77" s="11"/>
      <c r="CI77" s="11"/>
      <c r="CJ77" s="11"/>
      <c r="CK77" s="3"/>
    </row>
    <row r="78" spans="1:89" x14ac:dyDescent="0.2">
      <c r="A78" t="s">
        <v>26</v>
      </c>
      <c r="B78" t="s">
        <v>27</v>
      </c>
      <c r="C78" t="s">
        <v>34</v>
      </c>
      <c r="D78" t="s">
        <v>100</v>
      </c>
      <c r="E78" t="s">
        <v>295</v>
      </c>
      <c r="G78"/>
      <c r="H78">
        <v>3</v>
      </c>
      <c r="I78" s="11">
        <f t="shared" si="8"/>
        <v>8.0085852033379775E-4</v>
      </c>
      <c r="K78" t="s">
        <v>26</v>
      </c>
      <c r="L78" t="s">
        <v>27</v>
      </c>
      <c r="M78" t="s">
        <v>34</v>
      </c>
      <c r="N78" t="s">
        <v>100</v>
      </c>
      <c r="O78" t="s">
        <v>289</v>
      </c>
      <c r="P78" t="s">
        <v>447</v>
      </c>
      <c r="Q78" t="s">
        <v>448</v>
      </c>
      <c r="R78">
        <v>2</v>
      </c>
      <c r="S78" s="11">
        <f t="shared" si="9"/>
        <v>1.6929067208396817E-3</v>
      </c>
      <c r="T78" s="11"/>
      <c r="U78" t="s">
        <v>26</v>
      </c>
      <c r="V78" t="s">
        <v>27</v>
      </c>
      <c r="W78" t="s">
        <v>28</v>
      </c>
      <c r="X78" t="s">
        <v>337</v>
      </c>
      <c r="Y78" t="s">
        <v>338</v>
      </c>
      <c r="Z78" t="s">
        <v>485</v>
      </c>
      <c r="AA78" t="s">
        <v>490</v>
      </c>
      <c r="AB78">
        <v>1</v>
      </c>
      <c r="AC78" s="11">
        <f t="shared" si="10"/>
        <v>1.0217844443536192E-3</v>
      </c>
      <c r="AD78" s="11"/>
      <c r="AE78" t="s">
        <v>26</v>
      </c>
      <c r="AF78" t="s">
        <v>27</v>
      </c>
      <c r="AG78" t="s">
        <v>28</v>
      </c>
      <c r="AH78" t="s">
        <v>45</v>
      </c>
      <c r="AI78" t="s">
        <v>46</v>
      </c>
      <c r="AJ78" t="s">
        <v>467</v>
      </c>
      <c r="AK78" t="s">
        <v>469</v>
      </c>
      <c r="AL78">
        <v>1</v>
      </c>
      <c r="AM78" s="11">
        <f t="shared" si="11"/>
        <v>1.0704460548710648E-3</v>
      </c>
      <c r="AN78" s="11"/>
      <c r="AO78" t="s">
        <v>26</v>
      </c>
      <c r="AP78" t="s">
        <v>27</v>
      </c>
      <c r="AQ78" t="s">
        <v>28</v>
      </c>
      <c r="AR78" t="s">
        <v>337</v>
      </c>
      <c r="AS78" t="s">
        <v>338</v>
      </c>
      <c r="AT78" t="s">
        <v>339</v>
      </c>
      <c r="AU78" t="s">
        <v>340</v>
      </c>
      <c r="AV78">
        <v>1</v>
      </c>
      <c r="AW78" s="11">
        <f t="shared" si="12"/>
        <v>1.1252391133115788E-3</v>
      </c>
      <c r="AX78" s="11"/>
      <c r="AY78" t="s">
        <v>26</v>
      </c>
      <c r="AZ78" t="s">
        <v>27</v>
      </c>
      <c r="BA78" t="s">
        <v>34</v>
      </c>
      <c r="BB78" t="s">
        <v>100</v>
      </c>
      <c r="BC78" t="s">
        <v>101</v>
      </c>
      <c r="BD78" t="s">
        <v>102</v>
      </c>
      <c r="BE78" t="s">
        <v>293</v>
      </c>
      <c r="BF78">
        <v>1</v>
      </c>
      <c r="BG78" s="11">
        <f t="shared" si="13"/>
        <v>9.8176855788016529E-4</v>
      </c>
      <c r="BH78" s="11"/>
      <c r="BI78" t="s">
        <v>26</v>
      </c>
      <c r="BJ78" t="s">
        <v>27</v>
      </c>
      <c r="BK78" t="s">
        <v>32</v>
      </c>
      <c r="BL78" t="s">
        <v>33</v>
      </c>
      <c r="BM78" t="s">
        <v>297</v>
      </c>
      <c r="BN78" t="s">
        <v>640</v>
      </c>
      <c r="BO78" t="s">
        <v>641</v>
      </c>
      <c r="BP78">
        <v>1</v>
      </c>
      <c r="BQ78" s="11">
        <f t="shared" si="14"/>
        <v>7.6358027519433122E-4</v>
      </c>
      <c r="BR78" s="11"/>
      <c r="BS78" t="s">
        <v>26</v>
      </c>
      <c r="BT78" t="s">
        <v>27</v>
      </c>
      <c r="BU78" t="s">
        <v>34</v>
      </c>
      <c r="BV78" t="s">
        <v>100</v>
      </c>
      <c r="BW78" t="s">
        <v>289</v>
      </c>
      <c r="BX78" t="s">
        <v>432</v>
      </c>
      <c r="BY78" t="s">
        <v>659</v>
      </c>
      <c r="BZ78">
        <v>1</v>
      </c>
      <c r="CA78" s="11">
        <f t="shared" si="15"/>
        <v>7.9168414969163904E-4</v>
      </c>
      <c r="CB78" s="11"/>
      <c r="CC78" s="11"/>
      <c r="CD78" s="11"/>
      <c r="CE78" s="11"/>
      <c r="CF78" s="11"/>
      <c r="CG78" s="11"/>
      <c r="CH78" s="11"/>
      <c r="CI78" s="11"/>
      <c r="CJ78" s="11"/>
      <c r="CK78" s="3"/>
    </row>
    <row r="79" spans="1:89" x14ac:dyDescent="0.2">
      <c r="A79" t="s">
        <v>26</v>
      </c>
      <c r="B79" t="s">
        <v>27</v>
      </c>
      <c r="C79" t="s">
        <v>34</v>
      </c>
      <c r="D79" t="s">
        <v>49</v>
      </c>
      <c r="E79" t="s">
        <v>296</v>
      </c>
      <c r="G79"/>
      <c r="H79">
        <v>3</v>
      </c>
      <c r="I79" s="11">
        <f t="shared" si="8"/>
        <v>8.0085852033379775E-4</v>
      </c>
      <c r="K79" t="s">
        <v>26</v>
      </c>
      <c r="L79" t="s">
        <v>27</v>
      </c>
      <c r="M79" t="s">
        <v>34</v>
      </c>
      <c r="N79" t="s">
        <v>100</v>
      </c>
      <c r="O79" t="s">
        <v>289</v>
      </c>
      <c r="P79" t="s">
        <v>519</v>
      </c>
      <c r="Q79" t="s">
        <v>520</v>
      </c>
      <c r="R79">
        <v>2</v>
      </c>
      <c r="S79" s="11">
        <f t="shared" si="9"/>
        <v>1.6929067208396817E-3</v>
      </c>
      <c r="T79" s="11"/>
      <c r="U79" t="s">
        <v>26</v>
      </c>
      <c r="V79" t="s">
        <v>27</v>
      </c>
      <c r="W79" t="s">
        <v>28</v>
      </c>
      <c r="X79" t="s">
        <v>29</v>
      </c>
      <c r="Y79" t="s">
        <v>121</v>
      </c>
      <c r="Z79" t="s">
        <v>137</v>
      </c>
      <c r="AA79" t="s">
        <v>493</v>
      </c>
      <c r="AB79">
        <v>1</v>
      </c>
      <c r="AC79" s="11">
        <f t="shared" si="10"/>
        <v>1.0217844443536192E-3</v>
      </c>
      <c r="AD79" s="11"/>
      <c r="AE79" t="s">
        <v>26</v>
      </c>
      <c r="AF79" t="s">
        <v>27</v>
      </c>
      <c r="AG79" t="s">
        <v>28</v>
      </c>
      <c r="AH79" t="s">
        <v>45</v>
      </c>
      <c r="AI79" t="s">
        <v>46</v>
      </c>
      <c r="AJ79" t="s">
        <v>472</v>
      </c>
      <c r="AK79" t="s">
        <v>565</v>
      </c>
      <c r="AL79">
        <v>1</v>
      </c>
      <c r="AM79" s="11">
        <f t="shared" si="11"/>
        <v>1.0704460548710648E-3</v>
      </c>
      <c r="AN79" s="11"/>
      <c r="AO79" t="s">
        <v>26</v>
      </c>
      <c r="AP79" t="s">
        <v>27</v>
      </c>
      <c r="AQ79" t="s">
        <v>28</v>
      </c>
      <c r="AR79" t="s">
        <v>337</v>
      </c>
      <c r="AS79" t="s">
        <v>338</v>
      </c>
      <c r="AT79" t="s">
        <v>485</v>
      </c>
      <c r="AU79" t="s">
        <v>490</v>
      </c>
      <c r="AV79">
        <v>1</v>
      </c>
      <c r="AW79" s="11">
        <f t="shared" si="12"/>
        <v>1.1252391133115788E-3</v>
      </c>
      <c r="AX79" s="11"/>
      <c r="AY79" t="s">
        <v>26</v>
      </c>
      <c r="AZ79" t="s">
        <v>27</v>
      </c>
      <c r="BA79" t="s">
        <v>34</v>
      </c>
      <c r="BB79" t="s">
        <v>100</v>
      </c>
      <c r="BC79" t="s">
        <v>295</v>
      </c>
      <c r="BE79"/>
      <c r="BF79">
        <v>1</v>
      </c>
      <c r="BG79" s="11">
        <f t="shared" si="13"/>
        <v>9.8176855788016529E-4</v>
      </c>
      <c r="BH79" s="11"/>
      <c r="BI79" t="s">
        <v>26</v>
      </c>
      <c r="BJ79" t="s">
        <v>27</v>
      </c>
      <c r="BK79" t="s">
        <v>32</v>
      </c>
      <c r="BL79" t="s">
        <v>33</v>
      </c>
      <c r="BM79" t="s">
        <v>111</v>
      </c>
      <c r="BO79"/>
      <c r="BP79">
        <v>1</v>
      </c>
      <c r="BQ79" s="11">
        <f t="shared" si="14"/>
        <v>7.6358027519433122E-4</v>
      </c>
      <c r="BR79" s="11"/>
      <c r="BS79" t="s">
        <v>26</v>
      </c>
      <c r="BT79" t="s">
        <v>27</v>
      </c>
      <c r="BU79" t="s">
        <v>34</v>
      </c>
      <c r="BV79" t="s">
        <v>100</v>
      </c>
      <c r="BW79" t="s">
        <v>289</v>
      </c>
      <c r="BX79" t="s">
        <v>660</v>
      </c>
      <c r="BY79" t="s">
        <v>661</v>
      </c>
      <c r="BZ79">
        <v>1</v>
      </c>
      <c r="CA79" s="11">
        <f t="shared" si="15"/>
        <v>7.9168414969163904E-4</v>
      </c>
      <c r="CB79" s="11"/>
      <c r="CC79" s="11"/>
      <c r="CD79" s="11"/>
      <c r="CE79" s="11"/>
      <c r="CF79" s="11"/>
      <c r="CG79" s="11"/>
      <c r="CH79" s="11"/>
      <c r="CI79" s="11"/>
      <c r="CJ79" s="11"/>
      <c r="CK79" s="3"/>
    </row>
    <row r="80" spans="1:89" x14ac:dyDescent="0.2">
      <c r="A80" t="s">
        <v>26</v>
      </c>
      <c r="B80" t="s">
        <v>139</v>
      </c>
      <c r="C80" t="s">
        <v>139</v>
      </c>
      <c r="D80" t="s">
        <v>393</v>
      </c>
      <c r="G80"/>
      <c r="H80">
        <v>2</v>
      </c>
      <c r="I80" s="11">
        <f t="shared" si="8"/>
        <v>5.3390568022253194E-4</v>
      </c>
      <c r="K80" t="s">
        <v>26</v>
      </c>
      <c r="L80" t="s">
        <v>27</v>
      </c>
      <c r="M80" t="s">
        <v>34</v>
      </c>
      <c r="N80" t="s">
        <v>100</v>
      </c>
      <c r="O80" t="s">
        <v>295</v>
      </c>
      <c r="Q80"/>
      <c r="R80">
        <v>2</v>
      </c>
      <c r="S80" s="11">
        <f t="shared" si="9"/>
        <v>1.6929067208396817E-3</v>
      </c>
      <c r="T80" s="11"/>
      <c r="AB80" s="4">
        <f>SUM(AB3:AB79)</f>
        <v>97868</v>
      </c>
      <c r="AC80" s="11"/>
      <c r="AD80" s="11"/>
      <c r="AE80" t="s">
        <v>26</v>
      </c>
      <c r="AF80" t="s">
        <v>27</v>
      </c>
      <c r="AG80" t="s">
        <v>28</v>
      </c>
      <c r="AH80" t="s">
        <v>337</v>
      </c>
      <c r="AI80" t="s">
        <v>338</v>
      </c>
      <c r="AJ80" t="s">
        <v>483</v>
      </c>
      <c r="AK80" t="s">
        <v>484</v>
      </c>
      <c r="AL80">
        <v>1</v>
      </c>
      <c r="AM80" s="11">
        <f t="shared" si="11"/>
        <v>1.0704460548710648E-3</v>
      </c>
      <c r="AN80" s="11"/>
      <c r="AO80" t="s">
        <v>26</v>
      </c>
      <c r="AP80" t="s">
        <v>27</v>
      </c>
      <c r="AQ80" t="s">
        <v>28</v>
      </c>
      <c r="AR80" t="s">
        <v>29</v>
      </c>
      <c r="AS80" t="s">
        <v>121</v>
      </c>
      <c r="AT80" t="s">
        <v>122</v>
      </c>
      <c r="AU80" t="s">
        <v>494</v>
      </c>
      <c r="AV80">
        <v>1</v>
      </c>
      <c r="AW80" s="11">
        <f t="shared" si="12"/>
        <v>1.1252391133115788E-3</v>
      </c>
      <c r="AX80" s="11"/>
      <c r="AY80" t="s">
        <v>26</v>
      </c>
      <c r="AZ80" t="s">
        <v>27</v>
      </c>
      <c r="BA80" t="s">
        <v>34</v>
      </c>
      <c r="BB80" t="s">
        <v>49</v>
      </c>
      <c r="BC80" t="s">
        <v>50</v>
      </c>
      <c r="BD80" t="s">
        <v>57</v>
      </c>
      <c r="BE80" t="s">
        <v>107</v>
      </c>
      <c r="BF80">
        <v>1</v>
      </c>
      <c r="BG80" s="11">
        <f t="shared" si="13"/>
        <v>9.8176855788016529E-4</v>
      </c>
      <c r="BH80" s="11"/>
      <c r="BI80" t="s">
        <v>26</v>
      </c>
      <c r="BJ80" t="s">
        <v>27</v>
      </c>
      <c r="BK80" t="s">
        <v>32</v>
      </c>
      <c r="BL80" t="s">
        <v>303</v>
      </c>
      <c r="BM80" t="s">
        <v>304</v>
      </c>
      <c r="BN80" t="s">
        <v>385</v>
      </c>
      <c r="BO80" t="s">
        <v>386</v>
      </c>
      <c r="BP80">
        <v>1</v>
      </c>
      <c r="BQ80" s="11">
        <f t="shared" si="14"/>
        <v>7.6358027519433122E-4</v>
      </c>
      <c r="BR80" s="11"/>
      <c r="BS80" t="s">
        <v>26</v>
      </c>
      <c r="BT80" t="s">
        <v>27</v>
      </c>
      <c r="BU80" t="s">
        <v>34</v>
      </c>
      <c r="BV80" t="s">
        <v>100</v>
      </c>
      <c r="BW80" t="s">
        <v>289</v>
      </c>
      <c r="BX80" t="s">
        <v>439</v>
      </c>
      <c r="BY80" t="s">
        <v>440</v>
      </c>
      <c r="BZ80">
        <v>1</v>
      </c>
      <c r="CA80" s="11">
        <f t="shared" si="15"/>
        <v>7.9168414969163904E-4</v>
      </c>
      <c r="CB80" s="11"/>
      <c r="CC80" s="11"/>
      <c r="CD80" s="11"/>
      <c r="CE80" s="11"/>
      <c r="CF80" s="11"/>
      <c r="CG80" s="11"/>
      <c r="CH80" s="11"/>
      <c r="CI80" s="11"/>
      <c r="CJ80" s="11"/>
      <c r="CK80" s="3"/>
    </row>
    <row r="81" spans="1:89" x14ac:dyDescent="0.2">
      <c r="A81" t="s">
        <v>26</v>
      </c>
      <c r="B81" t="s">
        <v>36</v>
      </c>
      <c r="C81" t="s">
        <v>36</v>
      </c>
      <c r="D81" t="s">
        <v>71</v>
      </c>
      <c r="E81" t="s">
        <v>147</v>
      </c>
      <c r="F81" t="s">
        <v>148</v>
      </c>
      <c r="G81" t="s">
        <v>149</v>
      </c>
      <c r="H81">
        <v>2</v>
      </c>
      <c r="I81" s="11">
        <f t="shared" si="8"/>
        <v>5.3390568022253194E-4</v>
      </c>
      <c r="K81" t="s">
        <v>26</v>
      </c>
      <c r="L81" t="s">
        <v>27</v>
      </c>
      <c r="M81" t="s">
        <v>32</v>
      </c>
      <c r="N81" t="s">
        <v>33</v>
      </c>
      <c r="O81" t="s">
        <v>58</v>
      </c>
      <c r="P81" t="s">
        <v>298</v>
      </c>
      <c r="Q81" t="s">
        <v>299</v>
      </c>
      <c r="R81">
        <v>2</v>
      </c>
      <c r="S81" s="11">
        <f t="shared" si="9"/>
        <v>1.6929067208396817E-3</v>
      </c>
      <c r="T81" s="11"/>
      <c r="AC81" s="11"/>
      <c r="AD81" s="11"/>
      <c r="AE81" t="s">
        <v>26</v>
      </c>
      <c r="AF81" t="s">
        <v>27</v>
      </c>
      <c r="AG81" t="s">
        <v>28</v>
      </c>
      <c r="AH81" t="s">
        <v>337</v>
      </c>
      <c r="AI81" t="s">
        <v>338</v>
      </c>
      <c r="AJ81" t="s">
        <v>485</v>
      </c>
      <c r="AK81" t="s">
        <v>566</v>
      </c>
      <c r="AL81">
        <v>1</v>
      </c>
      <c r="AM81" s="11">
        <f t="shared" si="11"/>
        <v>1.0704460548710648E-3</v>
      </c>
      <c r="AN81" s="11"/>
      <c r="AO81" t="s">
        <v>26</v>
      </c>
      <c r="AP81" t="s">
        <v>27</v>
      </c>
      <c r="AQ81" t="s">
        <v>28</v>
      </c>
      <c r="AR81" t="s">
        <v>127</v>
      </c>
      <c r="AS81" t="s">
        <v>128</v>
      </c>
      <c r="AT81" t="s">
        <v>129</v>
      </c>
      <c r="AU81"/>
      <c r="AV81">
        <v>1</v>
      </c>
      <c r="AW81" s="11">
        <f t="shared" si="12"/>
        <v>1.1252391133115788E-3</v>
      </c>
      <c r="AX81" s="11"/>
      <c r="AY81" t="s">
        <v>26</v>
      </c>
      <c r="AZ81" t="s">
        <v>27</v>
      </c>
      <c r="BA81" t="s">
        <v>32</v>
      </c>
      <c r="BB81" t="s">
        <v>33</v>
      </c>
      <c r="BC81" t="s">
        <v>58</v>
      </c>
      <c r="BD81" t="s">
        <v>612</v>
      </c>
      <c r="BE81" t="s">
        <v>613</v>
      </c>
      <c r="BF81">
        <v>1</v>
      </c>
      <c r="BG81" s="11">
        <f t="shared" si="13"/>
        <v>9.8176855788016529E-4</v>
      </c>
      <c r="BH81" s="11"/>
      <c r="BI81" t="s">
        <v>26</v>
      </c>
      <c r="BJ81" t="s">
        <v>27</v>
      </c>
      <c r="BK81" t="s">
        <v>134</v>
      </c>
      <c r="BL81" t="s">
        <v>313</v>
      </c>
      <c r="BO81"/>
      <c r="BP81">
        <v>1</v>
      </c>
      <c r="BQ81" s="11">
        <f t="shared" si="14"/>
        <v>7.6358027519433122E-4</v>
      </c>
      <c r="BR81" s="11"/>
      <c r="BS81" t="s">
        <v>26</v>
      </c>
      <c r="BT81" t="s">
        <v>27</v>
      </c>
      <c r="BU81" t="s">
        <v>34</v>
      </c>
      <c r="BV81" t="s">
        <v>100</v>
      </c>
      <c r="BW81" t="s">
        <v>289</v>
      </c>
      <c r="BX81" t="s">
        <v>439</v>
      </c>
      <c r="BY81" t="s">
        <v>662</v>
      </c>
      <c r="BZ81">
        <v>1</v>
      </c>
      <c r="CA81" s="11">
        <f t="shared" si="15"/>
        <v>7.9168414969163904E-4</v>
      </c>
      <c r="CB81" s="11"/>
      <c r="CC81" s="11"/>
      <c r="CD81" s="11"/>
      <c r="CE81" s="11"/>
      <c r="CF81" s="11"/>
      <c r="CG81" s="11"/>
      <c r="CH81" s="11"/>
      <c r="CI81" s="11"/>
      <c r="CJ81" s="11"/>
      <c r="CK81" s="3"/>
    </row>
    <row r="82" spans="1:89" x14ac:dyDescent="0.2">
      <c r="A82" t="s">
        <v>26</v>
      </c>
      <c r="B82" t="s">
        <v>36</v>
      </c>
      <c r="C82" t="s">
        <v>36</v>
      </c>
      <c r="D82" t="s">
        <v>79</v>
      </c>
      <c r="G82"/>
      <c r="H82">
        <v>2</v>
      </c>
      <c r="I82" s="11">
        <f t="shared" si="8"/>
        <v>5.3390568022253194E-4</v>
      </c>
      <c r="K82" t="s">
        <v>26</v>
      </c>
      <c r="L82" t="s">
        <v>27</v>
      </c>
      <c r="M82" t="s">
        <v>32</v>
      </c>
      <c r="N82" t="s">
        <v>303</v>
      </c>
      <c r="O82" t="s">
        <v>304</v>
      </c>
      <c r="P82" t="s">
        <v>524</v>
      </c>
      <c r="Q82" t="s">
        <v>525</v>
      </c>
      <c r="R82">
        <v>2</v>
      </c>
      <c r="S82" s="11">
        <f t="shared" si="9"/>
        <v>1.6929067208396817E-3</v>
      </c>
      <c r="T82" s="11"/>
      <c r="U82" t="s">
        <v>367</v>
      </c>
      <c r="AA82"/>
      <c r="AB82">
        <v>1</v>
      </c>
      <c r="AC82" s="11"/>
      <c r="AD82" s="11"/>
      <c r="AE82" t="s">
        <v>26</v>
      </c>
      <c r="AF82" t="s">
        <v>27</v>
      </c>
      <c r="AG82" t="s">
        <v>28</v>
      </c>
      <c r="AH82" t="s">
        <v>124</v>
      </c>
      <c r="AI82" t="s">
        <v>342</v>
      </c>
      <c r="AJ82" t="s">
        <v>343</v>
      </c>
      <c r="AK82"/>
      <c r="AL82">
        <v>1</v>
      </c>
      <c r="AM82" s="11">
        <f t="shared" si="11"/>
        <v>1.0704460548710648E-3</v>
      </c>
      <c r="AN82" s="11"/>
      <c r="AO82" t="s">
        <v>26</v>
      </c>
      <c r="AP82" t="s">
        <v>590</v>
      </c>
      <c r="AQ82" t="s">
        <v>590</v>
      </c>
      <c r="AR82" t="s">
        <v>591</v>
      </c>
      <c r="AS82" t="s">
        <v>592</v>
      </c>
      <c r="AT82" t="s">
        <v>593</v>
      </c>
      <c r="AU82" t="s">
        <v>594</v>
      </c>
      <c r="AV82">
        <v>1</v>
      </c>
      <c r="AW82" s="11">
        <f t="shared" si="12"/>
        <v>1.1252391133115788E-3</v>
      </c>
      <c r="AX82" s="11"/>
      <c r="AY82" t="s">
        <v>26</v>
      </c>
      <c r="AZ82" t="s">
        <v>27</v>
      </c>
      <c r="BA82" t="s">
        <v>32</v>
      </c>
      <c r="BB82" t="s">
        <v>112</v>
      </c>
      <c r="BE82"/>
      <c r="BF82">
        <v>1</v>
      </c>
      <c r="BG82" s="11">
        <f t="shared" si="13"/>
        <v>9.8176855788016529E-4</v>
      </c>
      <c r="BH82" s="11"/>
      <c r="BI82" t="s">
        <v>26</v>
      </c>
      <c r="BJ82" t="s">
        <v>27</v>
      </c>
      <c r="BK82" t="s">
        <v>314</v>
      </c>
      <c r="BL82" t="s">
        <v>315</v>
      </c>
      <c r="BM82" t="s">
        <v>319</v>
      </c>
      <c r="BN82" t="s">
        <v>320</v>
      </c>
      <c r="BO82" t="s">
        <v>321</v>
      </c>
      <c r="BP82">
        <v>1</v>
      </c>
      <c r="BQ82" s="11">
        <f t="shared" si="14"/>
        <v>7.6358027519433122E-4</v>
      </c>
      <c r="BR82" s="11"/>
      <c r="BS82" t="s">
        <v>26</v>
      </c>
      <c r="BT82" t="s">
        <v>27</v>
      </c>
      <c r="BU82" t="s">
        <v>34</v>
      </c>
      <c r="BV82" t="s">
        <v>100</v>
      </c>
      <c r="BW82" t="s">
        <v>289</v>
      </c>
      <c r="BX82" t="s">
        <v>439</v>
      </c>
      <c r="BY82" t="s">
        <v>581</v>
      </c>
      <c r="BZ82">
        <v>1</v>
      </c>
      <c r="CA82" s="11">
        <f t="shared" si="15"/>
        <v>7.9168414969163904E-4</v>
      </c>
      <c r="CB82" s="11"/>
      <c r="CC82" s="11"/>
      <c r="CD82" s="11"/>
      <c r="CE82" s="11"/>
      <c r="CF82" s="11"/>
      <c r="CG82" s="11"/>
      <c r="CH82" s="11"/>
      <c r="CI82" s="11"/>
      <c r="CJ82" s="11"/>
      <c r="CK82" s="3"/>
    </row>
    <row r="83" spans="1:89" x14ac:dyDescent="0.2">
      <c r="A83" t="s">
        <v>26</v>
      </c>
      <c r="B83" t="s">
        <v>165</v>
      </c>
      <c r="C83" t="s">
        <v>166</v>
      </c>
      <c r="D83" t="s">
        <v>167</v>
      </c>
      <c r="E83" t="s">
        <v>168</v>
      </c>
      <c r="F83" t="s">
        <v>169</v>
      </c>
      <c r="G83" t="s">
        <v>171</v>
      </c>
      <c r="H83">
        <v>2</v>
      </c>
      <c r="I83" s="11">
        <f t="shared" si="8"/>
        <v>5.3390568022253194E-4</v>
      </c>
      <c r="K83" t="s">
        <v>26</v>
      </c>
      <c r="L83" t="s">
        <v>27</v>
      </c>
      <c r="M83" t="s">
        <v>32</v>
      </c>
      <c r="N83" t="s">
        <v>112</v>
      </c>
      <c r="Q83"/>
      <c r="R83">
        <v>2</v>
      </c>
      <c r="S83" s="11">
        <f t="shared" si="9"/>
        <v>1.6929067208396817E-3</v>
      </c>
      <c r="T83" s="11"/>
      <c r="U83" t="s">
        <v>132</v>
      </c>
      <c r="AA83"/>
      <c r="AB83">
        <v>645</v>
      </c>
      <c r="AC83" s="11"/>
      <c r="AD83" s="11"/>
      <c r="AE83" t="s">
        <v>26</v>
      </c>
      <c r="AF83" t="s">
        <v>352</v>
      </c>
      <c r="AG83" t="s">
        <v>353</v>
      </c>
      <c r="AH83" t="s">
        <v>354</v>
      </c>
      <c r="AI83" t="s">
        <v>355</v>
      </c>
      <c r="AK83"/>
      <c r="AL83">
        <v>1</v>
      </c>
      <c r="AM83" s="11">
        <f t="shared" si="11"/>
        <v>1.0704460548710648E-3</v>
      </c>
      <c r="AN83" s="11"/>
      <c r="AV83" s="4">
        <f>SUM(AV3:AV82)</f>
        <v>88870</v>
      </c>
      <c r="AW83" s="11"/>
      <c r="AX83" s="11"/>
      <c r="AY83" t="s">
        <v>26</v>
      </c>
      <c r="AZ83" t="s">
        <v>27</v>
      </c>
      <c r="BA83" t="s">
        <v>134</v>
      </c>
      <c r="BB83" t="s">
        <v>313</v>
      </c>
      <c r="BE83"/>
      <c r="BF83">
        <v>1</v>
      </c>
      <c r="BG83" s="11">
        <f t="shared" si="13"/>
        <v>9.8176855788016529E-4</v>
      </c>
      <c r="BH83" s="11"/>
      <c r="BI83" t="s">
        <v>26</v>
      </c>
      <c r="BJ83" t="s">
        <v>27</v>
      </c>
      <c r="BK83" t="s">
        <v>28</v>
      </c>
      <c r="BL83" t="s">
        <v>45</v>
      </c>
      <c r="BM83" t="s">
        <v>46</v>
      </c>
      <c r="BN83" t="s">
        <v>463</v>
      </c>
      <c r="BO83" t="s">
        <v>642</v>
      </c>
      <c r="BP83">
        <v>1</v>
      </c>
      <c r="BQ83" s="11">
        <f t="shared" si="14"/>
        <v>7.6358027519433122E-4</v>
      </c>
      <c r="BR83" s="11"/>
      <c r="BS83" t="s">
        <v>26</v>
      </c>
      <c r="BT83" t="s">
        <v>27</v>
      </c>
      <c r="BU83" t="s">
        <v>34</v>
      </c>
      <c r="BV83" t="s">
        <v>100</v>
      </c>
      <c r="BW83" t="s">
        <v>289</v>
      </c>
      <c r="BX83" t="s">
        <v>439</v>
      </c>
      <c r="BY83" t="s">
        <v>441</v>
      </c>
      <c r="BZ83">
        <v>1</v>
      </c>
      <c r="CA83" s="11">
        <f t="shared" si="15"/>
        <v>7.9168414969163904E-4</v>
      </c>
      <c r="CB83" s="11"/>
      <c r="CC83" s="11"/>
      <c r="CD83" s="11"/>
      <c r="CE83" s="11"/>
      <c r="CF83" s="11"/>
      <c r="CG83" s="11"/>
      <c r="CH83" s="11"/>
      <c r="CI83" s="11"/>
      <c r="CJ83" s="11"/>
      <c r="CK83" s="3"/>
    </row>
    <row r="84" spans="1:89" x14ac:dyDescent="0.2">
      <c r="A84" t="s">
        <v>26</v>
      </c>
      <c r="B84" t="s">
        <v>165</v>
      </c>
      <c r="C84" t="s">
        <v>166</v>
      </c>
      <c r="D84" t="s">
        <v>167</v>
      </c>
      <c r="E84" t="s">
        <v>179</v>
      </c>
      <c r="F84" t="s">
        <v>180</v>
      </c>
      <c r="G84" t="s">
        <v>181</v>
      </c>
      <c r="H84">
        <v>2</v>
      </c>
      <c r="I84" s="11">
        <f t="shared" si="8"/>
        <v>5.3390568022253194E-4</v>
      </c>
      <c r="K84" t="s">
        <v>26</v>
      </c>
      <c r="L84" t="s">
        <v>27</v>
      </c>
      <c r="M84" t="s">
        <v>28</v>
      </c>
      <c r="N84" t="s">
        <v>528</v>
      </c>
      <c r="O84" t="s">
        <v>529</v>
      </c>
      <c r="P84" t="s">
        <v>530</v>
      </c>
      <c r="Q84" t="s">
        <v>531</v>
      </c>
      <c r="R84">
        <v>2</v>
      </c>
      <c r="S84" s="11">
        <f t="shared" si="9"/>
        <v>1.6929067208396817E-3</v>
      </c>
      <c r="T84" s="11"/>
      <c r="AA84"/>
      <c r="AC84" s="11"/>
      <c r="AD84" s="11"/>
      <c r="AE84" t="s">
        <v>26</v>
      </c>
      <c r="AF84" t="s">
        <v>352</v>
      </c>
      <c r="AG84" t="s">
        <v>357</v>
      </c>
      <c r="AH84" t="s">
        <v>358</v>
      </c>
      <c r="AI84" t="s">
        <v>359</v>
      </c>
      <c r="AJ84" t="s">
        <v>360</v>
      </c>
      <c r="AK84" t="s">
        <v>361</v>
      </c>
      <c r="AL84">
        <v>1</v>
      </c>
      <c r="AM84" s="11">
        <f t="shared" si="11"/>
        <v>1.0704460548710648E-3</v>
      </c>
      <c r="AN84" s="11"/>
      <c r="AW84" s="11"/>
      <c r="AX84" s="11"/>
      <c r="AY84" t="s">
        <v>26</v>
      </c>
      <c r="AZ84" t="s">
        <v>27</v>
      </c>
      <c r="BA84" t="s">
        <v>314</v>
      </c>
      <c r="BB84" t="s">
        <v>315</v>
      </c>
      <c r="BC84" t="s">
        <v>319</v>
      </c>
      <c r="BD84" t="s">
        <v>322</v>
      </c>
      <c r="BE84" t="s">
        <v>453</v>
      </c>
      <c r="BF84">
        <v>1</v>
      </c>
      <c r="BG84" s="11">
        <f t="shared" si="13"/>
        <v>9.8176855788016529E-4</v>
      </c>
      <c r="BH84" s="11"/>
      <c r="BI84" t="s">
        <v>26</v>
      </c>
      <c r="BJ84" t="s">
        <v>27</v>
      </c>
      <c r="BK84" t="s">
        <v>28</v>
      </c>
      <c r="BL84" t="s">
        <v>45</v>
      </c>
      <c r="BM84" t="s">
        <v>46</v>
      </c>
      <c r="BN84" t="s">
        <v>617</v>
      </c>
      <c r="BO84" t="s">
        <v>618</v>
      </c>
      <c r="BP84">
        <v>1</v>
      </c>
      <c r="BQ84" s="11">
        <f t="shared" si="14"/>
        <v>7.6358027519433122E-4</v>
      </c>
      <c r="BR84" s="11"/>
      <c r="BS84" t="s">
        <v>26</v>
      </c>
      <c r="BT84" t="s">
        <v>27</v>
      </c>
      <c r="BU84" t="s">
        <v>34</v>
      </c>
      <c r="BV84" t="s">
        <v>100</v>
      </c>
      <c r="BW84" t="s">
        <v>289</v>
      </c>
      <c r="BX84" t="s">
        <v>290</v>
      </c>
      <c r="BY84" t="s">
        <v>442</v>
      </c>
      <c r="BZ84">
        <v>1</v>
      </c>
      <c r="CA84" s="11">
        <f t="shared" si="15"/>
        <v>7.9168414969163904E-4</v>
      </c>
      <c r="CB84" s="11"/>
      <c r="CC84" s="11"/>
      <c r="CD84" s="11"/>
      <c r="CE84" s="11"/>
      <c r="CF84" s="11"/>
      <c r="CG84" s="11"/>
      <c r="CH84" s="11"/>
      <c r="CI84" s="11"/>
      <c r="CJ84" s="11"/>
      <c r="CK84" s="3"/>
    </row>
    <row r="85" spans="1:89" x14ac:dyDescent="0.2">
      <c r="A85" t="s">
        <v>26</v>
      </c>
      <c r="B85" t="s">
        <v>165</v>
      </c>
      <c r="C85" t="s">
        <v>195</v>
      </c>
      <c r="D85" t="s">
        <v>196</v>
      </c>
      <c r="E85" t="s">
        <v>197</v>
      </c>
      <c r="F85" t="s">
        <v>405</v>
      </c>
      <c r="G85" t="s">
        <v>406</v>
      </c>
      <c r="H85">
        <v>2</v>
      </c>
      <c r="I85" s="11">
        <f t="shared" si="8"/>
        <v>5.3390568022253194E-4</v>
      </c>
      <c r="K85" t="s">
        <v>26</v>
      </c>
      <c r="L85" t="s">
        <v>27</v>
      </c>
      <c r="M85" t="s">
        <v>28</v>
      </c>
      <c r="N85" t="s">
        <v>115</v>
      </c>
      <c r="O85" t="s">
        <v>116</v>
      </c>
      <c r="P85" t="s">
        <v>117</v>
      </c>
      <c r="Q85"/>
      <c r="R85">
        <v>2</v>
      </c>
      <c r="S85" s="11">
        <f t="shared" si="9"/>
        <v>1.6929067208396817E-3</v>
      </c>
      <c r="T85" s="11"/>
      <c r="AA85"/>
      <c r="AC85" s="11"/>
      <c r="AD85" s="11"/>
      <c r="AL85" s="4">
        <f>SUM(AL3:AL84)</f>
        <v>93419</v>
      </c>
      <c r="AM85" s="11"/>
      <c r="AN85" s="11"/>
      <c r="AO85" t="s">
        <v>368</v>
      </c>
      <c r="AP85" t="s">
        <v>567</v>
      </c>
      <c r="AQ85" t="s">
        <v>568</v>
      </c>
      <c r="AR85" t="s">
        <v>569</v>
      </c>
      <c r="AU85"/>
      <c r="AV85">
        <v>1</v>
      </c>
      <c r="AW85" s="11"/>
      <c r="AX85" s="11"/>
      <c r="AY85" t="s">
        <v>26</v>
      </c>
      <c r="AZ85" t="s">
        <v>27</v>
      </c>
      <c r="BA85" t="s">
        <v>28</v>
      </c>
      <c r="BB85" t="s">
        <v>528</v>
      </c>
      <c r="BC85" t="s">
        <v>529</v>
      </c>
      <c r="BD85" t="s">
        <v>530</v>
      </c>
      <c r="BE85" t="s">
        <v>531</v>
      </c>
      <c r="BF85">
        <v>1</v>
      </c>
      <c r="BG85" s="11">
        <f t="shared" si="13"/>
        <v>9.8176855788016529E-4</v>
      </c>
      <c r="BH85" s="11"/>
      <c r="BI85" t="s">
        <v>26</v>
      </c>
      <c r="BJ85" t="s">
        <v>27</v>
      </c>
      <c r="BK85" t="s">
        <v>28</v>
      </c>
      <c r="BL85" t="s">
        <v>45</v>
      </c>
      <c r="BM85" t="s">
        <v>46</v>
      </c>
      <c r="BN85" t="s">
        <v>472</v>
      </c>
      <c r="BO85" t="s">
        <v>565</v>
      </c>
      <c r="BP85">
        <v>1</v>
      </c>
      <c r="BQ85" s="11">
        <f t="shared" si="14"/>
        <v>7.6358027519433122E-4</v>
      </c>
      <c r="BR85" s="11"/>
      <c r="BS85" t="s">
        <v>26</v>
      </c>
      <c r="BT85" t="s">
        <v>27</v>
      </c>
      <c r="BU85" t="s">
        <v>34</v>
      </c>
      <c r="BV85" t="s">
        <v>100</v>
      </c>
      <c r="BW85" t="s">
        <v>289</v>
      </c>
      <c r="BX85" t="s">
        <v>290</v>
      </c>
      <c r="BY85" t="s">
        <v>610</v>
      </c>
      <c r="BZ85">
        <v>1</v>
      </c>
      <c r="CA85" s="11">
        <f t="shared" si="15"/>
        <v>7.9168414969163904E-4</v>
      </c>
      <c r="CB85" s="11"/>
      <c r="CC85" s="11"/>
      <c r="CD85" s="11"/>
      <c r="CE85" s="11"/>
      <c r="CF85" s="11"/>
      <c r="CG85" s="11"/>
      <c r="CH85" s="11"/>
      <c r="CI85" s="11"/>
      <c r="CJ85" s="11"/>
      <c r="CK85" s="3"/>
    </row>
    <row r="86" spans="1:89" x14ac:dyDescent="0.2">
      <c r="A86" t="s">
        <v>26</v>
      </c>
      <c r="B86" t="s">
        <v>51</v>
      </c>
      <c r="C86" t="s">
        <v>84</v>
      </c>
      <c r="D86" t="s">
        <v>85</v>
      </c>
      <c r="E86" t="s">
        <v>86</v>
      </c>
      <c r="F86" t="s">
        <v>253</v>
      </c>
      <c r="G86"/>
      <c r="H86">
        <v>2</v>
      </c>
      <c r="I86" s="11">
        <f t="shared" si="8"/>
        <v>5.3390568022253194E-4</v>
      </c>
      <c r="K86" t="s">
        <v>26</v>
      </c>
      <c r="L86" t="s">
        <v>27</v>
      </c>
      <c r="M86" t="s">
        <v>28</v>
      </c>
      <c r="N86" t="s">
        <v>337</v>
      </c>
      <c r="O86" t="s">
        <v>338</v>
      </c>
      <c r="P86" t="s">
        <v>485</v>
      </c>
      <c r="Q86" t="s">
        <v>487</v>
      </c>
      <c r="R86">
        <v>2</v>
      </c>
      <c r="S86" s="11">
        <f t="shared" si="9"/>
        <v>1.6929067208396817E-3</v>
      </c>
      <c r="T86" s="11"/>
      <c r="AA86"/>
      <c r="AC86" s="11"/>
      <c r="AD86" s="11"/>
      <c r="AM86" s="11"/>
      <c r="AN86" s="11"/>
      <c r="AO86" t="s">
        <v>365</v>
      </c>
      <c r="AP86" t="s">
        <v>366</v>
      </c>
      <c r="AU86"/>
      <c r="AV86">
        <v>7</v>
      </c>
      <c r="AW86" s="11"/>
      <c r="AX86" s="11"/>
      <c r="AY86" t="s">
        <v>26</v>
      </c>
      <c r="AZ86" t="s">
        <v>27</v>
      </c>
      <c r="BA86" t="s">
        <v>28</v>
      </c>
      <c r="BB86" t="s">
        <v>113</v>
      </c>
      <c r="BC86" t="s">
        <v>614</v>
      </c>
      <c r="BD86" t="s">
        <v>615</v>
      </c>
      <c r="BE86" t="s">
        <v>616</v>
      </c>
      <c r="BF86">
        <v>1</v>
      </c>
      <c r="BG86" s="11">
        <f t="shared" si="13"/>
        <v>9.8176855788016529E-4</v>
      </c>
      <c r="BH86" s="11"/>
      <c r="BI86" t="s">
        <v>26</v>
      </c>
      <c r="BJ86" t="s">
        <v>27</v>
      </c>
      <c r="BK86" t="s">
        <v>28</v>
      </c>
      <c r="BL86" t="s">
        <v>334</v>
      </c>
      <c r="BM86" t="s">
        <v>335</v>
      </c>
      <c r="BN86" t="s">
        <v>536</v>
      </c>
      <c r="BO86" t="s">
        <v>537</v>
      </c>
      <c r="BP86">
        <v>1</v>
      </c>
      <c r="BQ86" s="11">
        <f t="shared" si="14"/>
        <v>7.6358027519433122E-4</v>
      </c>
      <c r="BR86" s="11"/>
      <c r="BS86" t="s">
        <v>26</v>
      </c>
      <c r="BT86" t="s">
        <v>27</v>
      </c>
      <c r="BU86" t="s">
        <v>34</v>
      </c>
      <c r="BV86" t="s">
        <v>100</v>
      </c>
      <c r="BW86" t="s">
        <v>289</v>
      </c>
      <c r="BX86" t="s">
        <v>664</v>
      </c>
      <c r="BY86" t="s">
        <v>665</v>
      </c>
      <c r="BZ86">
        <v>1</v>
      </c>
      <c r="CA86" s="11">
        <f t="shared" si="15"/>
        <v>7.9168414969163904E-4</v>
      </c>
      <c r="CB86" s="11"/>
      <c r="CC86" s="11"/>
      <c r="CD86" s="11"/>
      <c r="CE86" s="11"/>
      <c r="CF86" s="11"/>
      <c r="CG86" s="11"/>
      <c r="CH86" s="11"/>
      <c r="CI86" s="11"/>
      <c r="CJ86" s="11"/>
      <c r="CK86" s="3"/>
    </row>
    <row r="87" spans="1:89" x14ac:dyDescent="0.2">
      <c r="A87" t="s">
        <v>26</v>
      </c>
      <c r="B87" t="s">
        <v>27</v>
      </c>
      <c r="C87" t="s">
        <v>34</v>
      </c>
      <c r="D87" t="s">
        <v>100</v>
      </c>
      <c r="E87" t="s">
        <v>289</v>
      </c>
      <c r="F87" t="s">
        <v>435</v>
      </c>
      <c r="G87" t="s">
        <v>436</v>
      </c>
      <c r="H87">
        <v>2</v>
      </c>
      <c r="I87" s="11">
        <f t="shared" si="8"/>
        <v>5.3390568022253194E-4</v>
      </c>
      <c r="K87" t="s">
        <v>26</v>
      </c>
      <c r="L87" t="s">
        <v>36</v>
      </c>
      <c r="M87" t="s">
        <v>36</v>
      </c>
      <c r="N87" t="s">
        <v>37</v>
      </c>
      <c r="O87" t="s">
        <v>38</v>
      </c>
      <c r="P87" t="s">
        <v>39</v>
      </c>
      <c r="Q87" t="s">
        <v>70</v>
      </c>
      <c r="R87">
        <v>1</v>
      </c>
      <c r="S87" s="11">
        <f t="shared" si="9"/>
        <v>8.4645336041984083E-4</v>
      </c>
      <c r="T87" s="11"/>
      <c r="AA87"/>
      <c r="AC87" s="11"/>
      <c r="AD87" s="11"/>
      <c r="AE87" t="s">
        <v>367</v>
      </c>
      <c r="AK87"/>
      <c r="AL87">
        <v>1</v>
      </c>
      <c r="AM87" s="11"/>
      <c r="AN87" s="11"/>
      <c r="AO87" t="s">
        <v>595</v>
      </c>
      <c r="AU87" t="s">
        <v>596</v>
      </c>
      <c r="AV87">
        <v>2</v>
      </c>
      <c r="AW87" s="11"/>
      <c r="AX87" s="11"/>
      <c r="AY87" t="s">
        <v>26</v>
      </c>
      <c r="AZ87" t="s">
        <v>27</v>
      </c>
      <c r="BA87" t="s">
        <v>28</v>
      </c>
      <c r="BB87" t="s">
        <v>115</v>
      </c>
      <c r="BC87" t="s">
        <v>116</v>
      </c>
      <c r="BD87" t="s">
        <v>117</v>
      </c>
      <c r="BE87"/>
      <c r="BF87">
        <v>1</v>
      </c>
      <c r="BG87" s="11">
        <f t="shared" si="13"/>
        <v>9.8176855788016529E-4</v>
      </c>
      <c r="BH87" s="11"/>
      <c r="BI87" t="s">
        <v>26</v>
      </c>
      <c r="BJ87" t="s">
        <v>27</v>
      </c>
      <c r="BK87" t="s">
        <v>28</v>
      </c>
      <c r="BL87" t="s">
        <v>334</v>
      </c>
      <c r="BM87" t="s">
        <v>336</v>
      </c>
      <c r="BN87" t="s">
        <v>643</v>
      </c>
      <c r="BO87" t="s">
        <v>644</v>
      </c>
      <c r="BP87">
        <v>1</v>
      </c>
      <c r="BQ87" s="11">
        <f t="shared" si="14"/>
        <v>7.6358027519433122E-4</v>
      </c>
      <c r="BR87" s="11"/>
      <c r="BS87" t="s">
        <v>26</v>
      </c>
      <c r="BT87" t="s">
        <v>27</v>
      </c>
      <c r="BU87" t="s">
        <v>34</v>
      </c>
      <c r="BV87" t="s">
        <v>100</v>
      </c>
      <c r="BW87" t="s">
        <v>289</v>
      </c>
      <c r="BX87" t="s">
        <v>638</v>
      </c>
      <c r="BY87" t="s">
        <v>639</v>
      </c>
      <c r="BZ87">
        <v>1</v>
      </c>
      <c r="CA87" s="11">
        <f t="shared" si="15"/>
        <v>7.9168414969163904E-4</v>
      </c>
      <c r="CB87" s="11"/>
      <c r="CC87" s="11"/>
      <c r="CD87" s="11"/>
      <c r="CE87" s="11"/>
      <c r="CF87" s="11"/>
      <c r="CG87" s="11"/>
      <c r="CH87" s="11"/>
      <c r="CI87" s="11"/>
      <c r="CJ87" s="11"/>
      <c r="CK87" s="3"/>
    </row>
    <row r="88" spans="1:89" x14ac:dyDescent="0.2">
      <c r="A88" t="s">
        <v>26</v>
      </c>
      <c r="B88" t="s">
        <v>27</v>
      </c>
      <c r="C88" t="s">
        <v>28</v>
      </c>
      <c r="D88" t="s">
        <v>113</v>
      </c>
      <c r="E88" t="s">
        <v>326</v>
      </c>
      <c r="F88" t="s">
        <v>327</v>
      </c>
      <c r="G88" t="s">
        <v>328</v>
      </c>
      <c r="H88">
        <v>2</v>
      </c>
      <c r="I88" s="11">
        <f t="shared" si="8"/>
        <v>5.3390568022253194E-4</v>
      </c>
      <c r="K88" t="s">
        <v>26</v>
      </c>
      <c r="L88" t="s">
        <v>36</v>
      </c>
      <c r="M88" t="s">
        <v>36</v>
      </c>
      <c r="N88" t="s">
        <v>37</v>
      </c>
      <c r="O88" t="s">
        <v>506</v>
      </c>
      <c r="P88" t="s">
        <v>507</v>
      </c>
      <c r="Q88" t="s">
        <v>508</v>
      </c>
      <c r="R88">
        <v>1</v>
      </c>
      <c r="S88" s="11">
        <f t="shared" si="9"/>
        <v>8.4645336041984083E-4</v>
      </c>
      <c r="T88" s="11"/>
      <c r="AA88"/>
      <c r="AC88" s="11"/>
      <c r="AD88" s="11"/>
      <c r="AE88" t="s">
        <v>132</v>
      </c>
      <c r="AK88"/>
      <c r="AL88">
        <v>658</v>
      </c>
      <c r="AM88" s="11"/>
      <c r="AN88" s="11"/>
      <c r="AO88" t="s">
        <v>595</v>
      </c>
      <c r="AP88" t="s">
        <v>597</v>
      </c>
      <c r="AU88"/>
      <c r="AV88">
        <v>3</v>
      </c>
      <c r="AW88" s="11"/>
      <c r="AX88" s="11"/>
      <c r="AY88" t="s">
        <v>26</v>
      </c>
      <c r="AZ88" t="s">
        <v>27</v>
      </c>
      <c r="BA88" t="s">
        <v>28</v>
      </c>
      <c r="BB88" t="s">
        <v>45</v>
      </c>
      <c r="BC88" t="s">
        <v>46</v>
      </c>
      <c r="BD88" t="s">
        <v>617</v>
      </c>
      <c r="BE88" t="s">
        <v>618</v>
      </c>
      <c r="BF88">
        <v>1</v>
      </c>
      <c r="BG88" s="11">
        <f t="shared" si="13"/>
        <v>9.8176855788016529E-4</v>
      </c>
      <c r="BH88" s="11"/>
      <c r="BI88" t="s">
        <v>26</v>
      </c>
      <c r="BJ88" t="s">
        <v>27</v>
      </c>
      <c r="BK88" t="s">
        <v>28</v>
      </c>
      <c r="BL88" t="s">
        <v>29</v>
      </c>
      <c r="BM88" t="s">
        <v>121</v>
      </c>
      <c r="BN88" t="s">
        <v>137</v>
      </c>
      <c r="BO88" t="s">
        <v>493</v>
      </c>
      <c r="BP88">
        <v>1</v>
      </c>
      <c r="BQ88" s="11">
        <f t="shared" si="14"/>
        <v>7.6358027519433122E-4</v>
      </c>
      <c r="BR88" s="11"/>
      <c r="BS88" t="s">
        <v>26</v>
      </c>
      <c r="BT88" t="s">
        <v>27</v>
      </c>
      <c r="BU88" t="s">
        <v>34</v>
      </c>
      <c r="BV88" t="s">
        <v>100</v>
      </c>
      <c r="BW88" t="s">
        <v>289</v>
      </c>
      <c r="BX88" t="s">
        <v>666</v>
      </c>
      <c r="BY88" t="s">
        <v>667</v>
      </c>
      <c r="BZ88">
        <v>1</v>
      </c>
      <c r="CA88" s="11">
        <f t="shared" si="15"/>
        <v>7.9168414969163904E-4</v>
      </c>
      <c r="CB88" s="11"/>
      <c r="CC88" s="11"/>
      <c r="CD88" s="11"/>
      <c r="CE88" s="11"/>
      <c r="CF88" s="11"/>
      <c r="CG88" s="11"/>
      <c r="CH88" s="11"/>
      <c r="CI88" s="11"/>
      <c r="CJ88" s="11"/>
      <c r="CK88" s="3"/>
    </row>
    <row r="89" spans="1:89" x14ac:dyDescent="0.2">
      <c r="A89" t="s">
        <v>26</v>
      </c>
      <c r="B89" t="s">
        <v>27</v>
      </c>
      <c r="C89" t="s">
        <v>28</v>
      </c>
      <c r="D89" t="s">
        <v>115</v>
      </c>
      <c r="E89" t="s">
        <v>116</v>
      </c>
      <c r="F89" t="s">
        <v>117</v>
      </c>
      <c r="G89"/>
      <c r="H89">
        <v>2</v>
      </c>
      <c r="I89" s="11">
        <f t="shared" si="8"/>
        <v>5.3390568022253194E-4</v>
      </c>
      <c r="K89" t="s">
        <v>26</v>
      </c>
      <c r="L89" t="s">
        <v>36</v>
      </c>
      <c r="M89" t="s">
        <v>156</v>
      </c>
      <c r="N89" t="s">
        <v>157</v>
      </c>
      <c r="O89" t="s">
        <v>158</v>
      </c>
      <c r="P89" t="s">
        <v>159</v>
      </c>
      <c r="Q89" t="s">
        <v>160</v>
      </c>
      <c r="R89">
        <v>1</v>
      </c>
      <c r="S89" s="11">
        <f>R89/$R$119*100</f>
        <v>8.4645336041984083E-4</v>
      </c>
      <c r="AA89"/>
      <c r="AK89"/>
      <c r="AO89" t="s">
        <v>367</v>
      </c>
      <c r="AU89"/>
      <c r="AV89">
        <v>1</v>
      </c>
      <c r="AY89" t="s">
        <v>26</v>
      </c>
      <c r="AZ89" t="s">
        <v>27</v>
      </c>
      <c r="BA89" t="s">
        <v>28</v>
      </c>
      <c r="BB89" t="s">
        <v>45</v>
      </c>
      <c r="BC89" t="s">
        <v>46</v>
      </c>
      <c r="BD89" t="s">
        <v>619</v>
      </c>
      <c r="BE89" t="s">
        <v>620</v>
      </c>
      <c r="BF89">
        <v>1</v>
      </c>
      <c r="BG89" s="11">
        <f t="shared" si="13"/>
        <v>9.8176855788016529E-4</v>
      </c>
      <c r="BI89" t="s">
        <v>26</v>
      </c>
      <c r="BJ89" t="s">
        <v>27</v>
      </c>
      <c r="BK89" t="s">
        <v>28</v>
      </c>
      <c r="BL89" t="s">
        <v>29</v>
      </c>
      <c r="BM89" t="s">
        <v>30</v>
      </c>
      <c r="BN89" t="s">
        <v>31</v>
      </c>
      <c r="BO89" t="s">
        <v>645</v>
      </c>
      <c r="BP89">
        <v>1</v>
      </c>
      <c r="BQ89" s="11">
        <f t="shared" si="14"/>
        <v>7.6358027519433122E-4</v>
      </c>
      <c r="BS89" t="s">
        <v>26</v>
      </c>
      <c r="BT89" t="s">
        <v>27</v>
      </c>
      <c r="BU89" t="s">
        <v>34</v>
      </c>
      <c r="BV89" t="s">
        <v>100</v>
      </c>
      <c r="BW89" t="s">
        <v>101</v>
      </c>
      <c r="BX89" t="s">
        <v>102</v>
      </c>
      <c r="BY89" t="s">
        <v>293</v>
      </c>
      <c r="BZ89">
        <v>1</v>
      </c>
      <c r="CA89" s="11">
        <f t="shared" si="15"/>
        <v>7.9168414969163904E-4</v>
      </c>
    </row>
    <row r="90" spans="1:89" x14ac:dyDescent="0.2">
      <c r="A90" t="s">
        <v>26</v>
      </c>
      <c r="B90" t="s">
        <v>27</v>
      </c>
      <c r="C90" t="s">
        <v>28</v>
      </c>
      <c r="D90" t="s">
        <v>45</v>
      </c>
      <c r="E90" t="s">
        <v>46</v>
      </c>
      <c r="F90" t="s">
        <v>463</v>
      </c>
      <c r="G90" t="s">
        <v>464</v>
      </c>
      <c r="H90">
        <v>2</v>
      </c>
      <c r="I90" s="11">
        <f t="shared" si="8"/>
        <v>5.3390568022253194E-4</v>
      </c>
      <c r="K90" t="s">
        <v>26</v>
      </c>
      <c r="L90" t="s">
        <v>165</v>
      </c>
      <c r="M90" t="s">
        <v>166</v>
      </c>
      <c r="N90" t="s">
        <v>167</v>
      </c>
      <c r="O90" t="s">
        <v>185</v>
      </c>
      <c r="P90" t="s">
        <v>403</v>
      </c>
      <c r="Q90" t="s">
        <v>404</v>
      </c>
      <c r="R90">
        <v>1</v>
      </c>
      <c r="S90" s="11">
        <f t="shared" ref="S90:S118" si="16">R90/$R$119*100</f>
        <v>8.4645336041984083E-4</v>
      </c>
      <c r="AA90"/>
      <c r="AK90"/>
      <c r="AO90" t="s">
        <v>132</v>
      </c>
      <c r="AU90"/>
      <c r="AV90">
        <v>545</v>
      </c>
      <c r="AY90" t="s">
        <v>26</v>
      </c>
      <c r="AZ90" t="s">
        <v>27</v>
      </c>
      <c r="BA90" t="s">
        <v>28</v>
      </c>
      <c r="BB90" t="s">
        <v>334</v>
      </c>
      <c r="BC90" t="s">
        <v>335</v>
      </c>
      <c r="BD90" t="s">
        <v>536</v>
      </c>
      <c r="BE90" t="s">
        <v>537</v>
      </c>
      <c r="BF90">
        <v>1</v>
      </c>
      <c r="BG90" s="11">
        <f t="shared" si="13"/>
        <v>9.8176855788016529E-4</v>
      </c>
      <c r="BP90" s="4">
        <f>SUM(BP3:BP89)</f>
        <v>130962</v>
      </c>
      <c r="BS90" t="s">
        <v>26</v>
      </c>
      <c r="BT90" t="s">
        <v>27</v>
      </c>
      <c r="BU90" t="s">
        <v>34</v>
      </c>
      <c r="BV90" t="s">
        <v>100</v>
      </c>
      <c r="BW90" t="s">
        <v>101</v>
      </c>
      <c r="BX90" t="s">
        <v>668</v>
      </c>
      <c r="BY90" t="s">
        <v>669</v>
      </c>
      <c r="BZ90">
        <v>1</v>
      </c>
      <c r="CA90" s="11">
        <f t="shared" si="15"/>
        <v>7.9168414969163904E-4</v>
      </c>
    </row>
    <row r="91" spans="1:89" x14ac:dyDescent="0.2">
      <c r="A91" t="s">
        <v>26</v>
      </c>
      <c r="B91" t="s">
        <v>27</v>
      </c>
      <c r="C91" t="s">
        <v>28</v>
      </c>
      <c r="D91" t="s">
        <v>45</v>
      </c>
      <c r="E91" t="s">
        <v>46</v>
      </c>
      <c r="F91" t="s">
        <v>467</v>
      </c>
      <c r="G91" t="s">
        <v>469</v>
      </c>
      <c r="H91">
        <v>2</v>
      </c>
      <c r="I91" s="11">
        <f t="shared" si="8"/>
        <v>5.3390568022253194E-4</v>
      </c>
      <c r="K91" t="s">
        <v>26</v>
      </c>
      <c r="L91" t="s">
        <v>165</v>
      </c>
      <c r="M91" t="s">
        <v>195</v>
      </c>
      <c r="N91" t="s">
        <v>196</v>
      </c>
      <c r="O91" t="s">
        <v>197</v>
      </c>
      <c r="P91" t="s">
        <v>198</v>
      </c>
      <c r="Q91" t="s">
        <v>199</v>
      </c>
      <c r="R91">
        <v>1</v>
      </c>
      <c r="S91" s="11">
        <f t="shared" si="16"/>
        <v>8.4645336041984083E-4</v>
      </c>
      <c r="AA91"/>
      <c r="AK91"/>
      <c r="AY91" t="s">
        <v>26</v>
      </c>
      <c r="AZ91" t="s">
        <v>27</v>
      </c>
      <c r="BA91" t="s">
        <v>28</v>
      </c>
      <c r="BB91" t="s">
        <v>29</v>
      </c>
      <c r="BC91" t="s">
        <v>30</v>
      </c>
      <c r="BD91" t="s">
        <v>31</v>
      </c>
      <c r="BE91" t="s">
        <v>123</v>
      </c>
      <c r="BF91">
        <v>1</v>
      </c>
      <c r="BG91" s="11">
        <f t="shared" si="13"/>
        <v>9.8176855788016529E-4</v>
      </c>
      <c r="BS91" t="s">
        <v>26</v>
      </c>
      <c r="BT91" t="s">
        <v>27</v>
      </c>
      <c r="BU91" t="s">
        <v>134</v>
      </c>
      <c r="BV91" t="s">
        <v>310</v>
      </c>
      <c r="BW91" t="s">
        <v>311</v>
      </c>
      <c r="BX91" t="s">
        <v>561</v>
      </c>
      <c r="BY91" t="s">
        <v>562</v>
      </c>
      <c r="BZ91">
        <v>1</v>
      </c>
      <c r="CA91" s="11">
        <f t="shared" si="15"/>
        <v>7.9168414969163904E-4</v>
      </c>
    </row>
    <row r="92" spans="1:89" x14ac:dyDescent="0.2">
      <c r="A92" t="s">
        <v>26</v>
      </c>
      <c r="B92" t="s">
        <v>27</v>
      </c>
      <c r="C92" t="s">
        <v>28</v>
      </c>
      <c r="D92" t="s">
        <v>344</v>
      </c>
      <c r="E92" t="s">
        <v>345</v>
      </c>
      <c r="F92" t="s">
        <v>392</v>
      </c>
      <c r="G92" t="s">
        <v>497</v>
      </c>
      <c r="H92">
        <v>2</v>
      </c>
      <c r="I92" s="11">
        <f t="shared" si="8"/>
        <v>5.3390568022253194E-4</v>
      </c>
      <c r="K92" t="s">
        <v>26</v>
      </c>
      <c r="L92" t="s">
        <v>51</v>
      </c>
      <c r="M92" t="s">
        <v>52</v>
      </c>
      <c r="N92" t="s">
        <v>53</v>
      </c>
      <c r="O92" t="s">
        <v>54</v>
      </c>
      <c r="P92" t="s">
        <v>55</v>
      </c>
      <c r="Q92" t="s">
        <v>513</v>
      </c>
      <c r="R92">
        <v>1</v>
      </c>
      <c r="S92" s="11">
        <f t="shared" si="16"/>
        <v>8.4645336041984083E-4</v>
      </c>
      <c r="AA92"/>
      <c r="AK92"/>
      <c r="AY92" t="s">
        <v>26</v>
      </c>
      <c r="AZ92" t="s">
        <v>27</v>
      </c>
      <c r="BA92" t="s">
        <v>28</v>
      </c>
      <c r="BB92" t="s">
        <v>344</v>
      </c>
      <c r="BC92" t="s">
        <v>345</v>
      </c>
      <c r="BD92" t="s">
        <v>392</v>
      </c>
      <c r="BE92" t="s">
        <v>621</v>
      </c>
      <c r="BF92">
        <v>1</v>
      </c>
      <c r="BG92" s="11">
        <f t="shared" si="13"/>
        <v>9.8176855788016529E-4</v>
      </c>
      <c r="BI92" t="s">
        <v>365</v>
      </c>
      <c r="BJ92" t="s">
        <v>366</v>
      </c>
      <c r="BO92"/>
      <c r="BP92">
        <v>6</v>
      </c>
      <c r="BS92" t="s">
        <v>26</v>
      </c>
      <c r="BT92" t="s">
        <v>27</v>
      </c>
      <c r="BU92" t="s">
        <v>314</v>
      </c>
      <c r="BV92" t="s">
        <v>315</v>
      </c>
      <c r="BW92" t="s">
        <v>319</v>
      </c>
      <c r="BX92" t="s">
        <v>320</v>
      </c>
      <c r="BY92" t="s">
        <v>321</v>
      </c>
      <c r="BZ92">
        <v>1</v>
      </c>
      <c r="CA92" s="11">
        <f t="shared" si="15"/>
        <v>7.9168414969163904E-4</v>
      </c>
    </row>
    <row r="93" spans="1:89" x14ac:dyDescent="0.2">
      <c r="A93" t="s">
        <v>26</v>
      </c>
      <c r="B93" t="s">
        <v>346</v>
      </c>
      <c r="C93" t="s">
        <v>347</v>
      </c>
      <c r="D93" t="s">
        <v>348</v>
      </c>
      <c r="E93" t="s">
        <v>349</v>
      </c>
      <c r="F93" t="s">
        <v>350</v>
      </c>
      <c r="G93" t="s">
        <v>351</v>
      </c>
      <c r="H93">
        <v>2</v>
      </c>
      <c r="I93" s="11">
        <f t="shared" si="8"/>
        <v>5.3390568022253194E-4</v>
      </c>
      <c r="K93" t="s">
        <v>26</v>
      </c>
      <c r="L93" t="s">
        <v>51</v>
      </c>
      <c r="M93" t="s">
        <v>52</v>
      </c>
      <c r="N93" t="s">
        <v>61</v>
      </c>
      <c r="O93" t="s">
        <v>235</v>
      </c>
      <c r="Q93"/>
      <c r="R93">
        <v>1</v>
      </c>
      <c r="S93" s="11">
        <f t="shared" si="16"/>
        <v>8.4645336041984083E-4</v>
      </c>
      <c r="AA93"/>
      <c r="AK93"/>
      <c r="AY93" t="s">
        <v>26</v>
      </c>
      <c r="AZ93" t="s">
        <v>27</v>
      </c>
      <c r="BA93" t="s">
        <v>28</v>
      </c>
      <c r="BB93" t="s">
        <v>127</v>
      </c>
      <c r="BC93" t="s">
        <v>128</v>
      </c>
      <c r="BD93" t="s">
        <v>500</v>
      </c>
      <c r="BE93" t="s">
        <v>502</v>
      </c>
      <c r="BF93">
        <v>1</v>
      </c>
      <c r="BG93" s="11">
        <f t="shared" si="13"/>
        <v>9.8176855788016529E-4</v>
      </c>
      <c r="BI93" t="s">
        <v>132</v>
      </c>
      <c r="BO93"/>
      <c r="BP93">
        <v>930</v>
      </c>
      <c r="BS93" t="s">
        <v>26</v>
      </c>
      <c r="BT93" t="s">
        <v>27</v>
      </c>
      <c r="BU93" t="s">
        <v>28</v>
      </c>
      <c r="BV93" t="s">
        <v>330</v>
      </c>
      <c r="BW93" t="s">
        <v>331</v>
      </c>
      <c r="BX93" t="s">
        <v>332</v>
      </c>
      <c r="BY93" t="s">
        <v>333</v>
      </c>
      <c r="BZ93">
        <v>1</v>
      </c>
      <c r="CA93" s="11">
        <f t="shared" si="15"/>
        <v>7.9168414969163904E-4</v>
      </c>
    </row>
    <row r="94" spans="1:89" x14ac:dyDescent="0.2">
      <c r="A94" t="s">
        <v>26</v>
      </c>
      <c r="B94" t="s">
        <v>36</v>
      </c>
      <c r="C94" t="s">
        <v>36</v>
      </c>
      <c r="D94" t="s">
        <v>37</v>
      </c>
      <c r="E94" t="s">
        <v>144</v>
      </c>
      <c r="F94" t="s">
        <v>145</v>
      </c>
      <c r="G94" t="s">
        <v>395</v>
      </c>
      <c r="H94">
        <v>1</v>
      </c>
      <c r="I94" s="11">
        <f t="shared" si="8"/>
        <v>2.6695284011126597E-4</v>
      </c>
      <c r="K94" t="s">
        <v>26</v>
      </c>
      <c r="L94" t="s">
        <v>51</v>
      </c>
      <c r="M94" t="s">
        <v>52</v>
      </c>
      <c r="N94" t="s">
        <v>236</v>
      </c>
      <c r="Q94"/>
      <c r="R94">
        <v>1</v>
      </c>
      <c r="S94" s="11">
        <f t="shared" si="16"/>
        <v>8.4645336041984083E-4</v>
      </c>
      <c r="AA94"/>
      <c r="AK94"/>
      <c r="BF94" s="4">
        <f>SUM(BF3:BF93)</f>
        <v>101857</v>
      </c>
      <c r="BO94"/>
      <c r="BS94" t="s">
        <v>26</v>
      </c>
      <c r="BT94" t="s">
        <v>27</v>
      </c>
      <c r="BU94" t="s">
        <v>28</v>
      </c>
      <c r="BV94" t="s">
        <v>29</v>
      </c>
      <c r="BW94" t="s">
        <v>30</v>
      </c>
      <c r="BX94" t="s">
        <v>31</v>
      </c>
      <c r="BY94" t="s">
        <v>123</v>
      </c>
      <c r="BZ94">
        <v>1</v>
      </c>
      <c r="CA94" s="11">
        <f t="shared" si="15"/>
        <v>7.9168414969163904E-4</v>
      </c>
    </row>
    <row r="95" spans="1:89" x14ac:dyDescent="0.2">
      <c r="A95" t="s">
        <v>26</v>
      </c>
      <c r="B95" t="s">
        <v>36</v>
      </c>
      <c r="C95" t="s">
        <v>36</v>
      </c>
      <c r="D95" t="s">
        <v>71</v>
      </c>
      <c r="E95" t="s">
        <v>151</v>
      </c>
      <c r="G95"/>
      <c r="H95">
        <v>1</v>
      </c>
      <c r="I95" s="11">
        <f t="shared" si="8"/>
        <v>2.6695284011126597E-4</v>
      </c>
      <c r="K95" t="s">
        <v>26</v>
      </c>
      <c r="L95" t="s">
        <v>51</v>
      </c>
      <c r="M95" t="s">
        <v>84</v>
      </c>
      <c r="N95" t="s">
        <v>85</v>
      </c>
      <c r="O95" t="s">
        <v>237</v>
      </c>
      <c r="P95" t="s">
        <v>240</v>
      </c>
      <c r="Q95" t="s">
        <v>241</v>
      </c>
      <c r="R95">
        <v>1</v>
      </c>
      <c r="S95" s="11">
        <f t="shared" si="16"/>
        <v>8.4645336041984083E-4</v>
      </c>
      <c r="AA95"/>
      <c r="AK95"/>
      <c r="AU95"/>
      <c r="BO95"/>
      <c r="BZ95" s="4">
        <f>SUM(BZ3:BZ94)</f>
        <v>126313</v>
      </c>
    </row>
    <row r="96" spans="1:89" x14ac:dyDescent="0.2">
      <c r="A96" t="s">
        <v>26</v>
      </c>
      <c r="B96" t="s">
        <v>36</v>
      </c>
      <c r="C96" t="s">
        <v>36</v>
      </c>
      <c r="D96" t="s">
        <v>42</v>
      </c>
      <c r="E96" t="s">
        <v>152</v>
      </c>
      <c r="F96" t="s">
        <v>155</v>
      </c>
      <c r="G96"/>
      <c r="H96">
        <v>1</v>
      </c>
      <c r="I96" s="11">
        <f t="shared" si="8"/>
        <v>2.6695284011126597E-4</v>
      </c>
      <c r="K96" t="s">
        <v>26</v>
      </c>
      <c r="L96" t="s">
        <v>51</v>
      </c>
      <c r="M96" t="s">
        <v>84</v>
      </c>
      <c r="N96" t="s">
        <v>85</v>
      </c>
      <c r="O96" t="s">
        <v>242</v>
      </c>
      <c r="P96" t="s">
        <v>377</v>
      </c>
      <c r="Q96" t="s">
        <v>378</v>
      </c>
      <c r="R96">
        <v>1</v>
      </c>
      <c r="S96" s="11">
        <f t="shared" si="16"/>
        <v>8.4645336041984083E-4</v>
      </c>
      <c r="AA96"/>
      <c r="AK96"/>
      <c r="AU96"/>
      <c r="AY96" t="s">
        <v>365</v>
      </c>
      <c r="AZ96" t="s">
        <v>366</v>
      </c>
      <c r="BE96"/>
      <c r="BF96">
        <v>3</v>
      </c>
      <c r="BO96"/>
    </row>
    <row r="97" spans="1:78" x14ac:dyDescent="0.2">
      <c r="A97" t="s">
        <v>26</v>
      </c>
      <c r="B97" t="s">
        <v>210</v>
      </c>
      <c r="C97" t="s">
        <v>211</v>
      </c>
      <c r="D97" t="s">
        <v>212</v>
      </c>
      <c r="E97" t="s">
        <v>407</v>
      </c>
      <c r="G97"/>
      <c r="H97">
        <v>1</v>
      </c>
      <c r="I97" s="11">
        <f t="shared" si="8"/>
        <v>2.6695284011126597E-4</v>
      </c>
      <c r="K97" t="s">
        <v>26</v>
      </c>
      <c r="L97" t="s">
        <v>51</v>
      </c>
      <c r="M97" t="s">
        <v>84</v>
      </c>
      <c r="N97" t="s">
        <v>85</v>
      </c>
      <c r="O97" t="s">
        <v>242</v>
      </c>
      <c r="P97" t="s">
        <v>243</v>
      </c>
      <c r="Q97" t="s">
        <v>414</v>
      </c>
      <c r="R97">
        <v>1</v>
      </c>
      <c r="S97" s="11">
        <f t="shared" si="16"/>
        <v>8.4645336041984083E-4</v>
      </c>
      <c r="AA97"/>
      <c r="AK97"/>
      <c r="AU97"/>
      <c r="AY97" t="s">
        <v>367</v>
      </c>
      <c r="BE97"/>
      <c r="BF97">
        <v>4</v>
      </c>
      <c r="BO97"/>
      <c r="BS97" t="s">
        <v>595</v>
      </c>
      <c r="BT97" t="s">
        <v>597</v>
      </c>
      <c r="BY97"/>
      <c r="BZ97">
        <v>2</v>
      </c>
    </row>
    <row r="98" spans="1:78" x14ac:dyDescent="0.2">
      <c r="A98" t="s">
        <v>26</v>
      </c>
      <c r="B98" t="s">
        <v>210</v>
      </c>
      <c r="C98" t="s">
        <v>211</v>
      </c>
      <c r="D98" t="s">
        <v>370</v>
      </c>
      <c r="E98" t="s">
        <v>371</v>
      </c>
      <c r="F98" t="s">
        <v>408</v>
      </c>
      <c r="G98" t="s">
        <v>409</v>
      </c>
      <c r="H98">
        <v>1</v>
      </c>
      <c r="I98" s="11">
        <f t="shared" si="8"/>
        <v>2.6695284011126597E-4</v>
      </c>
      <c r="K98" t="s">
        <v>26</v>
      </c>
      <c r="L98" t="s">
        <v>51</v>
      </c>
      <c r="M98" t="s">
        <v>84</v>
      </c>
      <c r="N98" t="s">
        <v>85</v>
      </c>
      <c r="O98" t="s">
        <v>265</v>
      </c>
      <c r="P98" t="s">
        <v>266</v>
      </c>
      <c r="Q98" t="s">
        <v>267</v>
      </c>
      <c r="R98">
        <v>1</v>
      </c>
      <c r="S98" s="11">
        <f t="shared" si="16"/>
        <v>8.4645336041984083E-4</v>
      </c>
      <c r="AA98"/>
      <c r="AK98"/>
      <c r="AU98"/>
      <c r="AY98" t="s">
        <v>132</v>
      </c>
      <c r="BE98"/>
      <c r="BF98">
        <v>649</v>
      </c>
      <c r="BO98"/>
      <c r="BS98" t="s">
        <v>132</v>
      </c>
      <c r="BY98"/>
      <c r="BZ98">
        <v>815</v>
      </c>
    </row>
    <row r="99" spans="1:78" x14ac:dyDescent="0.2">
      <c r="A99" t="s">
        <v>26</v>
      </c>
      <c r="B99" t="s">
        <v>210</v>
      </c>
      <c r="C99" t="s">
        <v>211</v>
      </c>
      <c r="D99" t="s">
        <v>370</v>
      </c>
      <c r="E99" t="s">
        <v>371</v>
      </c>
      <c r="F99" t="s">
        <v>410</v>
      </c>
      <c r="G99"/>
      <c r="H99">
        <v>1</v>
      </c>
      <c r="I99" s="11">
        <f t="shared" si="8"/>
        <v>2.6695284011126597E-4</v>
      </c>
      <c r="K99" t="s">
        <v>26</v>
      </c>
      <c r="L99" t="s">
        <v>51</v>
      </c>
      <c r="M99" t="s">
        <v>84</v>
      </c>
      <c r="N99" t="s">
        <v>85</v>
      </c>
      <c r="O99" t="s">
        <v>265</v>
      </c>
      <c r="P99" t="s">
        <v>268</v>
      </c>
      <c r="Q99" t="s">
        <v>269</v>
      </c>
      <c r="R99">
        <v>1</v>
      </c>
      <c r="S99" s="11">
        <f t="shared" si="16"/>
        <v>8.4645336041984083E-4</v>
      </c>
      <c r="AA99"/>
      <c r="AK99"/>
      <c r="AU99"/>
      <c r="BE99"/>
      <c r="BO99"/>
      <c r="BY99"/>
    </row>
    <row r="100" spans="1:78" x14ac:dyDescent="0.2">
      <c r="A100" t="s">
        <v>26</v>
      </c>
      <c r="B100" t="s">
        <v>51</v>
      </c>
      <c r="C100" t="s">
        <v>52</v>
      </c>
      <c r="D100" t="s">
        <v>53</v>
      </c>
      <c r="E100" t="s">
        <v>213</v>
      </c>
      <c r="F100" t="s">
        <v>411</v>
      </c>
      <c r="G100" t="s">
        <v>412</v>
      </c>
      <c r="H100">
        <v>1</v>
      </c>
      <c r="I100" s="11">
        <f t="shared" si="8"/>
        <v>2.6695284011126597E-4</v>
      </c>
      <c r="K100" t="s">
        <v>26</v>
      </c>
      <c r="L100" t="s">
        <v>51</v>
      </c>
      <c r="M100" t="s">
        <v>275</v>
      </c>
      <c r="N100" t="s">
        <v>276</v>
      </c>
      <c r="O100" t="s">
        <v>277</v>
      </c>
      <c r="P100" t="s">
        <v>415</v>
      </c>
      <c r="Q100" t="s">
        <v>416</v>
      </c>
      <c r="R100">
        <v>1</v>
      </c>
      <c r="S100" s="11">
        <f t="shared" si="16"/>
        <v>8.4645336041984083E-4</v>
      </c>
      <c r="AA100"/>
      <c r="AK100"/>
      <c r="AU100"/>
      <c r="BE100"/>
      <c r="BO100"/>
      <c r="BY100"/>
    </row>
    <row r="101" spans="1:78" x14ac:dyDescent="0.2">
      <c r="A101" t="s">
        <v>26</v>
      </c>
      <c r="B101" t="s">
        <v>51</v>
      </c>
      <c r="C101" t="s">
        <v>52</v>
      </c>
      <c r="D101" t="s">
        <v>53</v>
      </c>
      <c r="E101" t="s">
        <v>54</v>
      </c>
      <c r="F101" t="s">
        <v>55</v>
      </c>
      <c r="G101" t="s">
        <v>80</v>
      </c>
      <c r="H101">
        <v>1</v>
      </c>
      <c r="I101" s="11">
        <f t="shared" si="8"/>
        <v>2.6695284011126597E-4</v>
      </c>
      <c r="K101" t="s">
        <v>26</v>
      </c>
      <c r="L101" t="s">
        <v>27</v>
      </c>
      <c r="M101" t="s">
        <v>34</v>
      </c>
      <c r="N101" t="s">
        <v>281</v>
      </c>
      <c r="O101" t="s">
        <v>282</v>
      </c>
      <c r="P101" t="s">
        <v>516</v>
      </c>
      <c r="Q101" t="s">
        <v>517</v>
      </c>
      <c r="R101">
        <v>1</v>
      </c>
      <c r="S101" s="11">
        <f t="shared" si="16"/>
        <v>8.4645336041984083E-4</v>
      </c>
      <c r="AA101"/>
      <c r="AK101"/>
      <c r="AU101"/>
      <c r="BE101"/>
      <c r="BO101"/>
      <c r="BY101"/>
    </row>
    <row r="102" spans="1:78" x14ac:dyDescent="0.2">
      <c r="A102" t="s">
        <v>26</v>
      </c>
      <c r="B102" t="s">
        <v>51</v>
      </c>
      <c r="C102" t="s">
        <v>52</v>
      </c>
      <c r="D102" t="s">
        <v>61</v>
      </c>
      <c r="E102" t="s">
        <v>225</v>
      </c>
      <c r="F102" t="s">
        <v>226</v>
      </c>
      <c r="G102" t="s">
        <v>227</v>
      </c>
      <c r="H102">
        <v>1</v>
      </c>
      <c r="I102" s="11">
        <f t="shared" si="8"/>
        <v>2.6695284011126597E-4</v>
      </c>
      <c r="K102" t="s">
        <v>26</v>
      </c>
      <c r="L102" t="s">
        <v>27</v>
      </c>
      <c r="M102" t="s">
        <v>34</v>
      </c>
      <c r="N102" t="s">
        <v>35</v>
      </c>
      <c r="O102" t="s">
        <v>92</v>
      </c>
      <c r="P102" t="s">
        <v>93</v>
      </c>
      <c r="Q102" t="s">
        <v>94</v>
      </c>
      <c r="R102">
        <v>1</v>
      </c>
      <c r="S102" s="11">
        <f t="shared" si="16"/>
        <v>8.4645336041984083E-4</v>
      </c>
      <c r="AA102"/>
      <c r="AK102"/>
      <c r="AU102"/>
      <c r="BE102"/>
      <c r="BO102"/>
      <c r="BY102"/>
    </row>
    <row r="103" spans="1:78" x14ac:dyDescent="0.2">
      <c r="A103" t="s">
        <v>26</v>
      </c>
      <c r="B103" t="s">
        <v>51</v>
      </c>
      <c r="C103" t="s">
        <v>52</v>
      </c>
      <c r="D103" t="s">
        <v>61</v>
      </c>
      <c r="E103" t="s">
        <v>62</v>
      </c>
      <c r="F103" t="s">
        <v>63</v>
      </c>
      <c r="G103" t="s">
        <v>83</v>
      </c>
      <c r="H103">
        <v>1</v>
      </c>
      <c r="I103" s="11">
        <f t="shared" si="8"/>
        <v>2.6695284011126597E-4</v>
      </c>
      <c r="K103" t="s">
        <v>26</v>
      </c>
      <c r="L103" t="s">
        <v>27</v>
      </c>
      <c r="M103" t="s">
        <v>34</v>
      </c>
      <c r="N103" t="s">
        <v>100</v>
      </c>
      <c r="O103" t="s">
        <v>289</v>
      </c>
      <c r="P103" t="s">
        <v>437</v>
      </c>
      <c r="Q103" t="s">
        <v>518</v>
      </c>
      <c r="R103">
        <v>1</v>
      </c>
      <c r="S103" s="11">
        <f t="shared" si="16"/>
        <v>8.4645336041984083E-4</v>
      </c>
      <c r="AA103"/>
      <c r="AK103"/>
      <c r="AU103"/>
      <c r="BE103"/>
      <c r="BO103"/>
      <c r="BY103"/>
    </row>
    <row r="104" spans="1:78" x14ac:dyDescent="0.2">
      <c r="A104" t="s">
        <v>26</v>
      </c>
      <c r="B104" t="s">
        <v>51</v>
      </c>
      <c r="C104" t="s">
        <v>52</v>
      </c>
      <c r="D104" t="s">
        <v>61</v>
      </c>
      <c r="E104" t="s">
        <v>235</v>
      </c>
      <c r="G104"/>
      <c r="H104">
        <v>1</v>
      </c>
      <c r="I104" s="11">
        <f t="shared" si="8"/>
        <v>2.6695284011126597E-4</v>
      </c>
      <c r="K104" t="s">
        <v>26</v>
      </c>
      <c r="L104" t="s">
        <v>27</v>
      </c>
      <c r="M104" t="s">
        <v>34</v>
      </c>
      <c r="N104" t="s">
        <v>100</v>
      </c>
      <c r="O104" t="s">
        <v>101</v>
      </c>
      <c r="P104" t="s">
        <v>102</v>
      </c>
      <c r="Q104" t="s">
        <v>521</v>
      </c>
      <c r="R104">
        <v>1</v>
      </c>
      <c r="S104" s="11">
        <f t="shared" si="16"/>
        <v>8.4645336041984083E-4</v>
      </c>
      <c r="AA104"/>
      <c r="AK104"/>
      <c r="AU104"/>
      <c r="BE104"/>
      <c r="BO104"/>
      <c r="BY104"/>
    </row>
    <row r="105" spans="1:78" x14ac:dyDescent="0.2">
      <c r="A105" t="s">
        <v>26</v>
      </c>
      <c r="B105" t="s">
        <v>51</v>
      </c>
      <c r="C105" t="s">
        <v>84</v>
      </c>
      <c r="D105" t="s">
        <v>85</v>
      </c>
      <c r="E105" t="s">
        <v>256</v>
      </c>
      <c r="F105" t="s">
        <v>87</v>
      </c>
      <c r="G105" t="s">
        <v>88</v>
      </c>
      <c r="H105">
        <v>1</v>
      </c>
      <c r="I105" s="11">
        <f t="shared" si="8"/>
        <v>2.6695284011126597E-4</v>
      </c>
      <c r="K105" t="s">
        <v>26</v>
      </c>
      <c r="L105" t="s">
        <v>27</v>
      </c>
      <c r="M105" t="s">
        <v>34</v>
      </c>
      <c r="N105" t="s">
        <v>103</v>
      </c>
      <c r="O105" t="s">
        <v>522</v>
      </c>
      <c r="P105" t="s">
        <v>125</v>
      </c>
      <c r="Q105" t="s">
        <v>523</v>
      </c>
      <c r="R105">
        <v>1</v>
      </c>
      <c r="S105" s="11">
        <f t="shared" si="16"/>
        <v>8.4645336041984083E-4</v>
      </c>
      <c r="AA105"/>
      <c r="AK105"/>
      <c r="AU105"/>
      <c r="BE105"/>
      <c r="BO105"/>
      <c r="BY105"/>
    </row>
    <row r="106" spans="1:78" x14ac:dyDescent="0.2">
      <c r="A106" t="s">
        <v>26</v>
      </c>
      <c r="B106" t="s">
        <v>27</v>
      </c>
      <c r="C106" t="s">
        <v>34</v>
      </c>
      <c r="D106" t="s">
        <v>281</v>
      </c>
      <c r="E106" t="s">
        <v>282</v>
      </c>
      <c r="F106" t="s">
        <v>283</v>
      </c>
      <c r="G106" t="s">
        <v>417</v>
      </c>
      <c r="H106">
        <v>1</v>
      </c>
      <c r="I106" s="11">
        <f t="shared" si="8"/>
        <v>2.6695284011126597E-4</v>
      </c>
      <c r="K106" t="s">
        <v>26</v>
      </c>
      <c r="L106" t="s">
        <v>27</v>
      </c>
      <c r="M106" t="s">
        <v>34</v>
      </c>
      <c r="N106" t="s">
        <v>103</v>
      </c>
      <c r="O106" t="s">
        <v>104</v>
      </c>
      <c r="P106" t="s">
        <v>105</v>
      </c>
      <c r="Q106" t="s">
        <v>106</v>
      </c>
      <c r="R106">
        <v>1</v>
      </c>
      <c r="S106" s="11">
        <f t="shared" si="16"/>
        <v>8.4645336041984083E-4</v>
      </c>
      <c r="AA106"/>
      <c r="AK106"/>
      <c r="AU106"/>
      <c r="BE106"/>
      <c r="BO106"/>
      <c r="BY106"/>
    </row>
    <row r="107" spans="1:78" x14ac:dyDescent="0.2">
      <c r="A107" t="s">
        <v>26</v>
      </c>
      <c r="B107" t="s">
        <v>27</v>
      </c>
      <c r="C107" t="s">
        <v>34</v>
      </c>
      <c r="D107" t="s">
        <v>35</v>
      </c>
      <c r="E107" t="s">
        <v>92</v>
      </c>
      <c r="F107" t="s">
        <v>93</v>
      </c>
      <c r="G107" t="s">
        <v>94</v>
      </c>
      <c r="H107">
        <v>1</v>
      </c>
      <c r="I107" s="11">
        <f t="shared" si="8"/>
        <v>2.6695284011126597E-4</v>
      </c>
      <c r="K107" t="s">
        <v>26</v>
      </c>
      <c r="L107" t="s">
        <v>27</v>
      </c>
      <c r="M107" t="s">
        <v>34</v>
      </c>
      <c r="N107" t="s">
        <v>49</v>
      </c>
      <c r="O107" t="s">
        <v>50</v>
      </c>
      <c r="P107" t="s">
        <v>57</v>
      </c>
      <c r="Q107" t="s">
        <v>107</v>
      </c>
      <c r="R107">
        <v>1</v>
      </c>
      <c r="S107" s="11">
        <f t="shared" si="16"/>
        <v>8.4645336041984083E-4</v>
      </c>
      <c r="AA107"/>
      <c r="AK107"/>
      <c r="AU107"/>
      <c r="BE107"/>
      <c r="BO107"/>
      <c r="BY107"/>
    </row>
    <row r="108" spans="1:78" x14ac:dyDescent="0.2">
      <c r="A108" t="s">
        <v>26</v>
      </c>
      <c r="B108" t="s">
        <v>27</v>
      </c>
      <c r="C108" t="s">
        <v>34</v>
      </c>
      <c r="D108" t="s">
        <v>35</v>
      </c>
      <c r="E108" t="s">
        <v>47</v>
      </c>
      <c r="F108" t="s">
        <v>287</v>
      </c>
      <c r="G108" t="s">
        <v>288</v>
      </c>
      <c r="H108">
        <v>1</v>
      </c>
      <c r="I108" s="11">
        <f t="shared" si="8"/>
        <v>2.6695284011126597E-4</v>
      </c>
      <c r="K108" t="s">
        <v>26</v>
      </c>
      <c r="L108" t="s">
        <v>27</v>
      </c>
      <c r="M108" t="s">
        <v>134</v>
      </c>
      <c r="N108" t="s">
        <v>135</v>
      </c>
      <c r="O108" t="s">
        <v>136</v>
      </c>
      <c r="P108" t="s">
        <v>526</v>
      </c>
      <c r="Q108" t="s">
        <v>527</v>
      </c>
      <c r="R108">
        <v>1</v>
      </c>
      <c r="S108" s="11">
        <f t="shared" si="16"/>
        <v>8.4645336041984083E-4</v>
      </c>
      <c r="AA108"/>
      <c r="AK108"/>
      <c r="AU108"/>
      <c r="BE108"/>
      <c r="BO108"/>
      <c r="BY108"/>
    </row>
    <row r="109" spans="1:78" x14ac:dyDescent="0.2">
      <c r="A109" t="s">
        <v>26</v>
      </c>
      <c r="B109" t="s">
        <v>27</v>
      </c>
      <c r="C109" t="s">
        <v>34</v>
      </c>
      <c r="D109" t="s">
        <v>35</v>
      </c>
      <c r="E109" t="s">
        <v>383</v>
      </c>
      <c r="F109" t="s">
        <v>418</v>
      </c>
      <c r="G109" t="s">
        <v>419</v>
      </c>
      <c r="H109">
        <v>1</v>
      </c>
      <c r="I109" s="11">
        <f t="shared" si="8"/>
        <v>2.6695284011126597E-4</v>
      </c>
      <c r="K109" t="s">
        <v>26</v>
      </c>
      <c r="L109" t="s">
        <v>27</v>
      </c>
      <c r="M109" t="s">
        <v>134</v>
      </c>
      <c r="N109" t="s">
        <v>310</v>
      </c>
      <c r="O109" t="s">
        <v>311</v>
      </c>
      <c r="P109" t="s">
        <v>312</v>
      </c>
      <c r="Q109" t="s">
        <v>452</v>
      </c>
      <c r="R109">
        <v>1</v>
      </c>
      <c r="S109" s="11">
        <f t="shared" si="16"/>
        <v>8.4645336041984083E-4</v>
      </c>
      <c r="AA109"/>
      <c r="AK109"/>
      <c r="AU109"/>
      <c r="BE109"/>
      <c r="BO109"/>
      <c r="BY109"/>
    </row>
    <row r="110" spans="1:78" x14ac:dyDescent="0.2">
      <c r="A110" t="s">
        <v>26</v>
      </c>
      <c r="B110" t="s">
        <v>27</v>
      </c>
      <c r="C110" t="s">
        <v>34</v>
      </c>
      <c r="D110" t="s">
        <v>40</v>
      </c>
      <c r="E110" t="s">
        <v>41</v>
      </c>
      <c r="F110" t="s">
        <v>430</v>
      </c>
      <c r="G110" t="s">
        <v>431</v>
      </c>
      <c r="H110">
        <v>1</v>
      </c>
      <c r="I110" s="11">
        <f t="shared" si="8"/>
        <v>2.6695284011126597E-4</v>
      </c>
      <c r="K110" t="s">
        <v>26</v>
      </c>
      <c r="L110" t="s">
        <v>27</v>
      </c>
      <c r="M110" t="s">
        <v>28</v>
      </c>
      <c r="N110" t="s">
        <v>113</v>
      </c>
      <c r="O110" t="s">
        <v>532</v>
      </c>
      <c r="P110" t="s">
        <v>533</v>
      </c>
      <c r="Q110"/>
      <c r="R110">
        <v>1</v>
      </c>
      <c r="S110" s="11">
        <f t="shared" si="16"/>
        <v>8.4645336041984083E-4</v>
      </c>
      <c r="AA110"/>
      <c r="AK110"/>
      <c r="AU110"/>
      <c r="BE110"/>
      <c r="BO110"/>
      <c r="BY110"/>
    </row>
    <row r="111" spans="1:78" x14ac:dyDescent="0.2">
      <c r="A111" t="s">
        <v>26</v>
      </c>
      <c r="B111" t="s">
        <v>27</v>
      </c>
      <c r="C111" t="s">
        <v>34</v>
      </c>
      <c r="D111" t="s">
        <v>40</v>
      </c>
      <c r="E111" t="s">
        <v>41</v>
      </c>
      <c r="F111" t="s">
        <v>99</v>
      </c>
      <c r="G111"/>
      <c r="H111">
        <v>1</v>
      </c>
      <c r="I111" s="11">
        <f t="shared" si="8"/>
        <v>2.6695284011126597E-4</v>
      </c>
      <c r="K111" t="s">
        <v>26</v>
      </c>
      <c r="L111" t="s">
        <v>27</v>
      </c>
      <c r="M111" t="s">
        <v>28</v>
      </c>
      <c r="N111" t="s">
        <v>115</v>
      </c>
      <c r="O111" t="s">
        <v>116</v>
      </c>
      <c r="P111" t="s">
        <v>461</v>
      </c>
      <c r="Q111" t="s">
        <v>462</v>
      </c>
      <c r="R111">
        <v>1</v>
      </c>
      <c r="S111" s="11">
        <f t="shared" si="16"/>
        <v>8.4645336041984083E-4</v>
      </c>
      <c r="AA111"/>
      <c r="AK111"/>
      <c r="AU111"/>
      <c r="BE111"/>
      <c r="BO111"/>
      <c r="BY111"/>
    </row>
    <row r="112" spans="1:78" x14ac:dyDescent="0.2">
      <c r="A112" t="s">
        <v>26</v>
      </c>
      <c r="B112" t="s">
        <v>27</v>
      </c>
      <c r="C112" t="s">
        <v>34</v>
      </c>
      <c r="D112" t="s">
        <v>100</v>
      </c>
      <c r="E112" t="s">
        <v>289</v>
      </c>
      <c r="F112" t="s">
        <v>439</v>
      </c>
      <c r="G112" t="s">
        <v>440</v>
      </c>
      <c r="H112">
        <v>1</v>
      </c>
      <c r="I112" s="11">
        <f t="shared" si="8"/>
        <v>2.6695284011126597E-4</v>
      </c>
      <c r="K112" t="s">
        <v>26</v>
      </c>
      <c r="L112" t="s">
        <v>27</v>
      </c>
      <c r="M112" t="s">
        <v>28</v>
      </c>
      <c r="N112" t="s">
        <v>45</v>
      </c>
      <c r="O112" t="s">
        <v>46</v>
      </c>
      <c r="P112" t="s">
        <v>534</v>
      </c>
      <c r="Q112" t="s">
        <v>535</v>
      </c>
      <c r="R112">
        <v>1</v>
      </c>
      <c r="S112" s="11">
        <f t="shared" si="16"/>
        <v>8.4645336041984083E-4</v>
      </c>
      <c r="AA112"/>
      <c r="AK112"/>
      <c r="AU112"/>
      <c r="BE112"/>
      <c r="BO112"/>
      <c r="BY112"/>
    </row>
    <row r="113" spans="1:77" x14ac:dyDescent="0.2">
      <c r="A113" t="s">
        <v>26</v>
      </c>
      <c r="B113" t="s">
        <v>27</v>
      </c>
      <c r="C113" t="s">
        <v>34</v>
      </c>
      <c r="D113" t="s">
        <v>100</v>
      </c>
      <c r="E113" t="s">
        <v>289</v>
      </c>
      <c r="F113" t="s">
        <v>290</v>
      </c>
      <c r="G113" t="s">
        <v>442</v>
      </c>
      <c r="H113">
        <v>1</v>
      </c>
      <c r="I113" s="11">
        <f t="shared" si="8"/>
        <v>2.6695284011126597E-4</v>
      </c>
      <c r="K113" t="s">
        <v>26</v>
      </c>
      <c r="L113" t="s">
        <v>27</v>
      </c>
      <c r="M113" t="s">
        <v>28</v>
      </c>
      <c r="N113" t="s">
        <v>334</v>
      </c>
      <c r="O113" t="s">
        <v>335</v>
      </c>
      <c r="P113" t="s">
        <v>536</v>
      </c>
      <c r="Q113" t="s">
        <v>537</v>
      </c>
      <c r="R113">
        <v>1</v>
      </c>
      <c r="S113" s="11">
        <f t="shared" si="16"/>
        <v>8.4645336041984083E-4</v>
      </c>
      <c r="AA113"/>
      <c r="AK113"/>
      <c r="AU113"/>
      <c r="BE113"/>
      <c r="BO113"/>
      <c r="BY113"/>
    </row>
    <row r="114" spans="1:77" x14ac:dyDescent="0.2">
      <c r="A114" t="s">
        <v>26</v>
      </c>
      <c r="B114" t="s">
        <v>27</v>
      </c>
      <c r="C114" t="s">
        <v>34</v>
      </c>
      <c r="D114" t="s">
        <v>49</v>
      </c>
      <c r="E114" t="s">
        <v>50</v>
      </c>
      <c r="F114" t="s">
        <v>108</v>
      </c>
      <c r="G114"/>
      <c r="H114">
        <v>1</v>
      </c>
      <c r="I114" s="11">
        <f t="shared" si="8"/>
        <v>2.6695284011126597E-4</v>
      </c>
      <c r="K114" t="s">
        <v>26</v>
      </c>
      <c r="L114" t="s">
        <v>27</v>
      </c>
      <c r="M114" t="s">
        <v>28</v>
      </c>
      <c r="N114" t="s">
        <v>337</v>
      </c>
      <c r="O114" t="s">
        <v>338</v>
      </c>
      <c r="P114" t="s">
        <v>483</v>
      </c>
      <c r="Q114" t="s">
        <v>484</v>
      </c>
      <c r="R114">
        <v>1</v>
      </c>
      <c r="S114" s="11">
        <f t="shared" si="16"/>
        <v>8.4645336041984083E-4</v>
      </c>
      <c r="AA114"/>
      <c r="AK114"/>
      <c r="AU114"/>
      <c r="BE114"/>
      <c r="BO114"/>
      <c r="BY114"/>
    </row>
    <row r="115" spans="1:77" x14ac:dyDescent="0.2">
      <c r="A115" t="s">
        <v>26</v>
      </c>
      <c r="B115" t="s">
        <v>27</v>
      </c>
      <c r="C115" t="s">
        <v>134</v>
      </c>
      <c r="D115" t="s">
        <v>306</v>
      </c>
      <c r="E115" t="s">
        <v>307</v>
      </c>
      <c r="F115" t="s">
        <v>308</v>
      </c>
      <c r="G115" t="s">
        <v>309</v>
      </c>
      <c r="H115">
        <v>1</v>
      </c>
      <c r="I115" s="11">
        <f t="shared" si="8"/>
        <v>2.6695284011126597E-4</v>
      </c>
      <c r="K115" t="s">
        <v>26</v>
      </c>
      <c r="L115" t="s">
        <v>27</v>
      </c>
      <c r="M115" t="s">
        <v>28</v>
      </c>
      <c r="N115" t="s">
        <v>337</v>
      </c>
      <c r="O115" t="s">
        <v>338</v>
      </c>
      <c r="P115" t="s">
        <v>485</v>
      </c>
      <c r="Q115" t="s">
        <v>488</v>
      </c>
      <c r="R115">
        <v>1</v>
      </c>
      <c r="S115" s="11">
        <f t="shared" si="16"/>
        <v>8.4645336041984083E-4</v>
      </c>
      <c r="AA115"/>
      <c r="AK115"/>
      <c r="AU115"/>
      <c r="BE115"/>
      <c r="BO115"/>
      <c r="BY115"/>
    </row>
    <row r="116" spans="1:77" x14ac:dyDescent="0.2">
      <c r="A116" t="s">
        <v>26</v>
      </c>
      <c r="B116" t="s">
        <v>27</v>
      </c>
      <c r="C116" t="s">
        <v>134</v>
      </c>
      <c r="D116" t="s">
        <v>310</v>
      </c>
      <c r="E116" t="s">
        <v>449</v>
      </c>
      <c r="F116" t="s">
        <v>450</v>
      </c>
      <c r="G116" t="s">
        <v>451</v>
      </c>
      <c r="H116">
        <v>1</v>
      </c>
      <c r="I116" s="11">
        <f t="shared" si="8"/>
        <v>2.6695284011126597E-4</v>
      </c>
      <c r="K116" t="s">
        <v>26</v>
      </c>
      <c r="L116" t="s">
        <v>27</v>
      </c>
      <c r="M116" t="s">
        <v>28</v>
      </c>
      <c r="N116" t="s">
        <v>337</v>
      </c>
      <c r="O116" t="s">
        <v>338</v>
      </c>
      <c r="P116" t="s">
        <v>485</v>
      </c>
      <c r="Q116" t="s">
        <v>489</v>
      </c>
      <c r="R116">
        <v>1</v>
      </c>
      <c r="S116" s="11">
        <f t="shared" si="16"/>
        <v>8.4645336041984083E-4</v>
      </c>
      <c r="AA116"/>
      <c r="AK116"/>
      <c r="AU116"/>
      <c r="BE116"/>
      <c r="BO116"/>
      <c r="BY116"/>
    </row>
    <row r="117" spans="1:77" x14ac:dyDescent="0.2">
      <c r="A117" t="s">
        <v>26</v>
      </c>
      <c r="B117" t="s">
        <v>27</v>
      </c>
      <c r="C117" t="s">
        <v>134</v>
      </c>
      <c r="D117" t="s">
        <v>310</v>
      </c>
      <c r="E117" t="s">
        <v>311</v>
      </c>
      <c r="F117" t="s">
        <v>312</v>
      </c>
      <c r="G117" t="s">
        <v>452</v>
      </c>
      <c r="H117">
        <v>1</v>
      </c>
      <c r="I117" s="11">
        <f t="shared" si="8"/>
        <v>2.6695284011126597E-4</v>
      </c>
      <c r="K117" t="s">
        <v>26</v>
      </c>
      <c r="L117" t="s">
        <v>27</v>
      </c>
      <c r="M117" t="s">
        <v>28</v>
      </c>
      <c r="N117" t="s">
        <v>29</v>
      </c>
      <c r="O117" t="s">
        <v>30</v>
      </c>
      <c r="P117" t="s">
        <v>31</v>
      </c>
      <c r="Q117" t="s">
        <v>123</v>
      </c>
      <c r="R117">
        <v>1</v>
      </c>
      <c r="S117" s="11">
        <f t="shared" si="16"/>
        <v>8.4645336041984083E-4</v>
      </c>
      <c r="AA117"/>
      <c r="AK117"/>
      <c r="AU117"/>
      <c r="BE117"/>
      <c r="BO117"/>
      <c r="BY117"/>
    </row>
    <row r="118" spans="1:77" x14ac:dyDescent="0.2">
      <c r="A118" t="s">
        <v>26</v>
      </c>
      <c r="B118" t="s">
        <v>27</v>
      </c>
      <c r="C118" t="s">
        <v>314</v>
      </c>
      <c r="D118" t="s">
        <v>315</v>
      </c>
      <c r="E118" t="s">
        <v>316</v>
      </c>
      <c r="F118" t="s">
        <v>317</v>
      </c>
      <c r="G118" t="s">
        <v>318</v>
      </c>
      <c r="H118">
        <v>1</v>
      </c>
      <c r="I118" s="11">
        <f t="shared" si="8"/>
        <v>2.6695284011126597E-4</v>
      </c>
      <c r="K118" t="s">
        <v>26</v>
      </c>
      <c r="L118" t="s">
        <v>27</v>
      </c>
      <c r="M118" t="s">
        <v>28</v>
      </c>
      <c r="N118" t="s">
        <v>127</v>
      </c>
      <c r="O118" t="s">
        <v>128</v>
      </c>
      <c r="P118" t="s">
        <v>503</v>
      </c>
      <c r="Q118" t="s">
        <v>504</v>
      </c>
      <c r="R118">
        <v>1</v>
      </c>
      <c r="S118" s="11">
        <f t="shared" si="16"/>
        <v>8.4645336041984083E-4</v>
      </c>
      <c r="AA118"/>
      <c r="AK118"/>
      <c r="AU118"/>
      <c r="BE118"/>
      <c r="BO118"/>
      <c r="BY118"/>
    </row>
    <row r="119" spans="1:77" x14ac:dyDescent="0.2">
      <c r="A119" t="s">
        <v>26</v>
      </c>
      <c r="B119" t="s">
        <v>27</v>
      </c>
      <c r="C119" t="s">
        <v>314</v>
      </c>
      <c r="D119" t="s">
        <v>315</v>
      </c>
      <c r="E119" t="s">
        <v>319</v>
      </c>
      <c r="F119" t="s">
        <v>322</v>
      </c>
      <c r="G119" t="s">
        <v>454</v>
      </c>
      <c r="H119">
        <v>1</v>
      </c>
      <c r="I119" s="11">
        <f t="shared" si="8"/>
        <v>2.6695284011126597E-4</v>
      </c>
      <c r="R119" s="4">
        <f>SUM(R3:R118)</f>
        <v>118140</v>
      </c>
      <c r="AA119"/>
      <c r="AK119"/>
      <c r="AU119"/>
      <c r="BE119"/>
      <c r="BO119"/>
      <c r="BY119"/>
    </row>
    <row r="120" spans="1:77" x14ac:dyDescent="0.2">
      <c r="A120" t="s">
        <v>26</v>
      </c>
      <c r="B120" t="s">
        <v>27</v>
      </c>
      <c r="C120" t="s">
        <v>28</v>
      </c>
      <c r="D120" t="s">
        <v>323</v>
      </c>
      <c r="E120" t="s">
        <v>324</v>
      </c>
      <c r="F120" t="s">
        <v>325</v>
      </c>
      <c r="G120" t="s">
        <v>455</v>
      </c>
      <c r="H120">
        <v>1</v>
      </c>
      <c r="I120" s="11">
        <f t="shared" si="8"/>
        <v>2.6695284011126597E-4</v>
      </c>
      <c r="AA120"/>
      <c r="AK120"/>
      <c r="AU120"/>
      <c r="BE120"/>
      <c r="BO120"/>
      <c r="BY120"/>
    </row>
    <row r="121" spans="1:77" x14ac:dyDescent="0.2">
      <c r="A121" t="s">
        <v>26</v>
      </c>
      <c r="B121" t="s">
        <v>27</v>
      </c>
      <c r="C121" t="s">
        <v>28</v>
      </c>
      <c r="D121" t="s">
        <v>113</v>
      </c>
      <c r="E121" t="s">
        <v>114</v>
      </c>
      <c r="F121" t="s">
        <v>456</v>
      </c>
      <c r="G121" t="s">
        <v>457</v>
      </c>
      <c r="H121">
        <v>1</v>
      </c>
      <c r="I121" s="11">
        <f t="shared" si="8"/>
        <v>2.6695284011126597E-4</v>
      </c>
      <c r="K121" t="s">
        <v>367</v>
      </c>
      <c r="Q121"/>
      <c r="R121">
        <v>2</v>
      </c>
    </row>
    <row r="122" spans="1:77" x14ac:dyDescent="0.2">
      <c r="A122" t="s">
        <v>26</v>
      </c>
      <c r="B122" t="s">
        <v>27</v>
      </c>
      <c r="C122" t="s">
        <v>28</v>
      </c>
      <c r="D122" t="s">
        <v>113</v>
      </c>
      <c r="E122" t="s">
        <v>114</v>
      </c>
      <c r="F122" t="s">
        <v>458</v>
      </c>
      <c r="G122" t="s">
        <v>459</v>
      </c>
      <c r="H122">
        <v>1</v>
      </c>
      <c r="I122" s="11">
        <f t="shared" si="8"/>
        <v>2.6695284011126597E-4</v>
      </c>
      <c r="K122" t="s">
        <v>132</v>
      </c>
      <c r="Q122"/>
      <c r="R122">
        <v>744</v>
      </c>
    </row>
    <row r="123" spans="1:77" x14ac:dyDescent="0.2">
      <c r="A123" t="s">
        <v>26</v>
      </c>
      <c r="B123" t="s">
        <v>27</v>
      </c>
      <c r="C123" t="s">
        <v>28</v>
      </c>
      <c r="D123" t="s">
        <v>113</v>
      </c>
      <c r="E123" t="s">
        <v>329</v>
      </c>
      <c r="G123"/>
      <c r="H123">
        <v>1</v>
      </c>
      <c r="I123" s="11">
        <f t="shared" si="8"/>
        <v>2.6695284011126597E-4</v>
      </c>
    </row>
    <row r="124" spans="1:77" x14ac:dyDescent="0.2">
      <c r="A124" t="s">
        <v>26</v>
      </c>
      <c r="B124" t="s">
        <v>27</v>
      </c>
      <c r="C124" t="s">
        <v>28</v>
      </c>
      <c r="D124" t="s">
        <v>115</v>
      </c>
      <c r="E124" t="s">
        <v>116</v>
      </c>
      <c r="F124" t="s">
        <v>389</v>
      </c>
      <c r="G124" t="s">
        <v>460</v>
      </c>
      <c r="H124">
        <v>1</v>
      </c>
      <c r="I124" s="11">
        <f t="shared" si="8"/>
        <v>2.6695284011126597E-4</v>
      </c>
    </row>
    <row r="125" spans="1:77" x14ac:dyDescent="0.2">
      <c r="A125" t="s">
        <v>26</v>
      </c>
      <c r="B125" t="s">
        <v>27</v>
      </c>
      <c r="C125" t="s">
        <v>28</v>
      </c>
      <c r="D125" t="s">
        <v>115</v>
      </c>
      <c r="E125" t="s">
        <v>116</v>
      </c>
      <c r="F125" t="s">
        <v>461</v>
      </c>
      <c r="G125" t="s">
        <v>462</v>
      </c>
      <c r="H125">
        <v>1</v>
      </c>
      <c r="I125" s="11">
        <f t="shared" si="8"/>
        <v>2.6695284011126597E-4</v>
      </c>
    </row>
    <row r="126" spans="1:77" x14ac:dyDescent="0.2">
      <c r="A126" t="s">
        <v>26</v>
      </c>
      <c r="B126" t="s">
        <v>27</v>
      </c>
      <c r="C126" t="s">
        <v>28</v>
      </c>
      <c r="D126" t="s">
        <v>45</v>
      </c>
      <c r="E126" t="s">
        <v>46</v>
      </c>
      <c r="F126" t="s">
        <v>465</v>
      </c>
      <c r="G126" t="s">
        <v>466</v>
      </c>
      <c r="H126">
        <v>1</v>
      </c>
      <c r="I126" s="11">
        <f t="shared" si="8"/>
        <v>2.6695284011126597E-4</v>
      </c>
    </row>
    <row r="127" spans="1:77" x14ac:dyDescent="0.2">
      <c r="A127" t="s">
        <v>26</v>
      </c>
      <c r="B127" t="s">
        <v>27</v>
      </c>
      <c r="C127" t="s">
        <v>28</v>
      </c>
      <c r="D127" t="s">
        <v>45</v>
      </c>
      <c r="E127" t="s">
        <v>46</v>
      </c>
      <c r="F127" t="s">
        <v>467</v>
      </c>
      <c r="G127" t="s">
        <v>468</v>
      </c>
      <c r="H127">
        <v>1</v>
      </c>
      <c r="I127" s="11">
        <f t="shared" si="8"/>
        <v>2.6695284011126597E-4</v>
      </c>
    </row>
    <row r="128" spans="1:77" x14ac:dyDescent="0.2">
      <c r="A128" t="s">
        <v>26</v>
      </c>
      <c r="B128" t="s">
        <v>27</v>
      </c>
      <c r="C128" t="s">
        <v>28</v>
      </c>
      <c r="D128" t="s">
        <v>45</v>
      </c>
      <c r="E128" t="s">
        <v>46</v>
      </c>
      <c r="F128" t="s">
        <v>470</v>
      </c>
      <c r="G128" t="s">
        <v>471</v>
      </c>
      <c r="H128">
        <v>1</v>
      </c>
      <c r="I128" s="11">
        <f t="shared" si="8"/>
        <v>2.6695284011126597E-4</v>
      </c>
    </row>
    <row r="129" spans="1:76" x14ac:dyDescent="0.2">
      <c r="A129" t="s">
        <v>26</v>
      </c>
      <c r="B129" t="s">
        <v>27</v>
      </c>
      <c r="C129" t="s">
        <v>28</v>
      </c>
      <c r="D129" t="s">
        <v>330</v>
      </c>
      <c r="E129" t="s">
        <v>474</v>
      </c>
      <c r="F129" t="s">
        <v>475</v>
      </c>
      <c r="G129" t="s">
        <v>476</v>
      </c>
      <c r="H129">
        <v>1</v>
      </c>
      <c r="I129" s="11">
        <f t="shared" si="8"/>
        <v>2.6695284011126597E-4</v>
      </c>
    </row>
    <row r="130" spans="1:76" x14ac:dyDescent="0.2">
      <c r="A130" t="s">
        <v>26</v>
      </c>
      <c r="B130" t="s">
        <v>27</v>
      </c>
      <c r="C130" t="s">
        <v>28</v>
      </c>
      <c r="D130" t="s">
        <v>477</v>
      </c>
      <c r="E130" t="s">
        <v>478</v>
      </c>
      <c r="F130" t="s">
        <v>479</v>
      </c>
      <c r="G130"/>
      <c r="H130">
        <v>1</v>
      </c>
      <c r="I130" s="11">
        <f t="shared" si="8"/>
        <v>2.6695284011126597E-4</v>
      </c>
      <c r="P130" s="2"/>
      <c r="Z130" s="2"/>
      <c r="AJ130" s="2"/>
      <c r="AT130" s="2"/>
      <c r="BD130" s="2"/>
      <c r="BN130" s="2"/>
      <c r="BX130" s="2"/>
    </row>
    <row r="131" spans="1:76" x14ac:dyDescent="0.2">
      <c r="A131" t="s">
        <v>26</v>
      </c>
      <c r="B131" t="s">
        <v>27</v>
      </c>
      <c r="C131" t="s">
        <v>28</v>
      </c>
      <c r="D131" t="s">
        <v>334</v>
      </c>
      <c r="E131" t="s">
        <v>480</v>
      </c>
      <c r="F131" t="s">
        <v>481</v>
      </c>
      <c r="G131" t="s">
        <v>482</v>
      </c>
      <c r="H131">
        <v>1</v>
      </c>
      <c r="I131" s="11">
        <f t="shared" si="8"/>
        <v>2.6695284011126597E-4</v>
      </c>
    </row>
    <row r="132" spans="1:76" x14ac:dyDescent="0.2">
      <c r="A132" t="s">
        <v>26</v>
      </c>
      <c r="B132" t="s">
        <v>27</v>
      </c>
      <c r="C132" t="s">
        <v>28</v>
      </c>
      <c r="D132" t="s">
        <v>337</v>
      </c>
      <c r="E132" t="s">
        <v>338</v>
      </c>
      <c r="F132" t="s">
        <v>483</v>
      </c>
      <c r="G132" t="s">
        <v>484</v>
      </c>
      <c r="H132">
        <v>1</v>
      </c>
      <c r="I132" s="11">
        <f t="shared" ref="I132:I138" si="17">H132/$H$139*100</f>
        <v>2.6695284011126597E-4</v>
      </c>
    </row>
    <row r="133" spans="1:76" x14ac:dyDescent="0.2">
      <c r="A133" t="s">
        <v>26</v>
      </c>
      <c r="B133" t="s">
        <v>27</v>
      </c>
      <c r="C133" t="s">
        <v>28</v>
      </c>
      <c r="D133" t="s">
        <v>344</v>
      </c>
      <c r="E133" t="s">
        <v>345</v>
      </c>
      <c r="F133" t="s">
        <v>392</v>
      </c>
      <c r="G133" t="s">
        <v>495</v>
      </c>
      <c r="H133">
        <v>1</v>
      </c>
      <c r="I133" s="11">
        <f t="shared" si="17"/>
        <v>2.6695284011126597E-4</v>
      </c>
    </row>
    <row r="134" spans="1:76" x14ac:dyDescent="0.2">
      <c r="A134" t="s">
        <v>26</v>
      </c>
      <c r="B134" t="s">
        <v>27</v>
      </c>
      <c r="C134" t="s">
        <v>28</v>
      </c>
      <c r="D134" t="s">
        <v>344</v>
      </c>
      <c r="E134" t="s">
        <v>345</v>
      </c>
      <c r="F134" t="s">
        <v>392</v>
      </c>
      <c r="G134" t="s">
        <v>496</v>
      </c>
      <c r="H134">
        <v>1</v>
      </c>
      <c r="I134" s="11">
        <f t="shared" si="17"/>
        <v>2.6695284011126597E-4</v>
      </c>
    </row>
    <row r="135" spans="1:76" x14ac:dyDescent="0.2">
      <c r="A135" t="s">
        <v>26</v>
      </c>
      <c r="B135" t="s">
        <v>27</v>
      </c>
      <c r="C135" t="s">
        <v>28</v>
      </c>
      <c r="D135" t="s">
        <v>344</v>
      </c>
      <c r="E135" t="s">
        <v>345</v>
      </c>
      <c r="F135" t="s">
        <v>392</v>
      </c>
      <c r="G135" t="s">
        <v>498</v>
      </c>
      <c r="H135">
        <v>1</v>
      </c>
      <c r="I135" s="11">
        <f t="shared" si="17"/>
        <v>2.6695284011126597E-4</v>
      </c>
    </row>
    <row r="136" spans="1:76" x14ac:dyDescent="0.2">
      <c r="A136" t="s">
        <v>26</v>
      </c>
      <c r="B136" t="s">
        <v>27</v>
      </c>
      <c r="C136" t="s">
        <v>28</v>
      </c>
      <c r="D136" t="s">
        <v>344</v>
      </c>
      <c r="E136" t="s">
        <v>345</v>
      </c>
      <c r="F136" t="s">
        <v>392</v>
      </c>
      <c r="G136" t="s">
        <v>499</v>
      </c>
      <c r="H136">
        <v>1</v>
      </c>
      <c r="I136" s="11">
        <f t="shared" si="17"/>
        <v>2.6695284011126597E-4</v>
      </c>
    </row>
    <row r="137" spans="1:76" x14ac:dyDescent="0.2">
      <c r="A137" t="s">
        <v>26</v>
      </c>
      <c r="B137" t="s">
        <v>27</v>
      </c>
      <c r="C137" t="s">
        <v>28</v>
      </c>
      <c r="D137" t="s">
        <v>127</v>
      </c>
      <c r="E137" t="s">
        <v>128</v>
      </c>
      <c r="F137" t="s">
        <v>500</v>
      </c>
      <c r="G137" t="s">
        <v>501</v>
      </c>
      <c r="H137">
        <v>1</v>
      </c>
      <c r="I137" s="11">
        <f t="shared" si="17"/>
        <v>2.6695284011126597E-4</v>
      </c>
    </row>
    <row r="138" spans="1:76" x14ac:dyDescent="0.2">
      <c r="A138" t="s">
        <v>26</v>
      </c>
      <c r="B138" t="s">
        <v>352</v>
      </c>
      <c r="C138" t="s">
        <v>356</v>
      </c>
      <c r="G138"/>
      <c r="H138">
        <v>1</v>
      </c>
      <c r="I138" s="11">
        <f t="shared" si="17"/>
        <v>2.6695284011126597E-4</v>
      </c>
    </row>
    <row r="139" spans="1:76" x14ac:dyDescent="0.2">
      <c r="H139" s="4">
        <f>SUM(H3:H138)</f>
        <v>374598</v>
      </c>
      <c r="I139" s="11"/>
    </row>
    <row r="140" spans="1:76" x14ac:dyDescent="0.2">
      <c r="I140" s="11"/>
    </row>
    <row r="141" spans="1:76" x14ac:dyDescent="0.2">
      <c r="A141" t="s">
        <v>367</v>
      </c>
      <c r="G141"/>
      <c r="H141">
        <v>3</v>
      </c>
      <c r="I141" s="11"/>
    </row>
    <row r="142" spans="1:76" x14ac:dyDescent="0.2">
      <c r="A142" t="s">
        <v>132</v>
      </c>
      <c r="G142"/>
      <c r="H142">
        <v>2107</v>
      </c>
      <c r="I142" s="11"/>
    </row>
    <row r="143" spans="1:76" x14ac:dyDescent="0.2">
      <c r="I143" s="11"/>
    </row>
    <row r="144" spans="1:76" x14ac:dyDescent="0.2">
      <c r="I144" s="11"/>
    </row>
    <row r="145" spans="9:9" x14ac:dyDescent="0.2">
      <c r="I145" s="11"/>
    </row>
    <row r="146" spans="9:9" x14ac:dyDescent="0.2">
      <c r="I146" s="11"/>
    </row>
    <row r="147" spans="9:9" x14ac:dyDescent="0.2">
      <c r="I147" s="11"/>
    </row>
    <row r="148" spans="9:9" x14ac:dyDescent="0.2">
      <c r="I148" s="11"/>
    </row>
    <row r="149" spans="9:9" x14ac:dyDescent="0.2">
      <c r="I149" s="11"/>
    </row>
    <row r="150" spans="9:9" x14ac:dyDescent="0.2">
      <c r="I150" s="11"/>
    </row>
    <row r="151" spans="9:9" x14ac:dyDescent="0.2">
      <c r="I151" s="11"/>
    </row>
    <row r="152" spans="9:9" x14ac:dyDescent="0.2">
      <c r="I152" s="11"/>
    </row>
    <row r="153" spans="9:9" x14ac:dyDescent="0.2">
      <c r="I153" s="11"/>
    </row>
    <row r="154" spans="9:9" x14ac:dyDescent="0.2">
      <c r="I154" s="11"/>
    </row>
    <row r="155" spans="9:9" x14ac:dyDescent="0.2">
      <c r="I155" s="11"/>
    </row>
    <row r="156" spans="9:9" x14ac:dyDescent="0.2">
      <c r="I156" s="11"/>
    </row>
    <row r="157" spans="9:9" x14ac:dyDescent="0.2">
      <c r="I157" s="11"/>
    </row>
    <row r="158" spans="9:9" x14ac:dyDescent="0.2">
      <c r="I158" s="11"/>
    </row>
    <row r="159" spans="9:9" x14ac:dyDescent="0.2">
      <c r="I159" s="11"/>
    </row>
    <row r="160" spans="9:9" x14ac:dyDescent="0.2">
      <c r="I160" s="11"/>
    </row>
    <row r="161" spans="9:9" x14ac:dyDescent="0.2">
      <c r="I161" s="11"/>
    </row>
    <row r="162" spans="9:9" x14ac:dyDescent="0.2">
      <c r="I162" s="11"/>
    </row>
    <row r="163" spans="9:9" x14ac:dyDescent="0.2">
      <c r="I163" s="11"/>
    </row>
    <row r="164" spans="9:9" x14ac:dyDescent="0.2">
      <c r="I164" s="11"/>
    </row>
    <row r="165" spans="9:9" x14ac:dyDescent="0.2">
      <c r="I165" s="11"/>
    </row>
    <row r="166" spans="9:9" x14ac:dyDescent="0.2">
      <c r="I166" s="11"/>
    </row>
    <row r="167" spans="9:9" x14ac:dyDescent="0.2">
      <c r="I167" s="11"/>
    </row>
    <row r="168" spans="9:9" x14ac:dyDescent="0.2">
      <c r="I168" s="11"/>
    </row>
    <row r="169" spans="9:9" x14ac:dyDescent="0.2">
      <c r="I169" s="11"/>
    </row>
    <row r="170" spans="9:9" x14ac:dyDescent="0.2">
      <c r="I170" s="11"/>
    </row>
    <row r="171" spans="9:9" x14ac:dyDescent="0.2">
      <c r="I171" s="11"/>
    </row>
    <row r="172" spans="9:9" x14ac:dyDescent="0.2">
      <c r="I172" s="11"/>
    </row>
    <row r="173" spans="9:9" x14ac:dyDescent="0.2">
      <c r="I173" s="11"/>
    </row>
    <row r="174" spans="9:9" x14ac:dyDescent="0.2">
      <c r="I174" s="11"/>
    </row>
    <row r="175" spans="9:9" x14ac:dyDescent="0.2">
      <c r="I175" s="11"/>
    </row>
    <row r="176" spans="9:9" x14ac:dyDescent="0.2">
      <c r="I176" s="11"/>
    </row>
    <row r="177" spans="9:9" x14ac:dyDescent="0.2">
      <c r="I177" s="11"/>
    </row>
    <row r="178" spans="9:9" x14ac:dyDescent="0.2">
      <c r="I178" s="11"/>
    </row>
    <row r="179" spans="9:9" x14ac:dyDescent="0.2">
      <c r="I179" s="11"/>
    </row>
    <row r="180" spans="9:9" x14ac:dyDescent="0.2">
      <c r="I180" s="11"/>
    </row>
    <row r="181" spans="9:9" x14ac:dyDescent="0.2">
      <c r="I181" s="11"/>
    </row>
    <row r="182" spans="9:9" x14ac:dyDescent="0.2">
      <c r="I182" s="11"/>
    </row>
    <row r="183" spans="9:9" x14ac:dyDescent="0.2">
      <c r="I183" s="11"/>
    </row>
    <row r="184" spans="9:9" x14ac:dyDescent="0.2">
      <c r="I184" s="11"/>
    </row>
    <row r="185" spans="9:9" x14ac:dyDescent="0.2">
      <c r="I185" s="11"/>
    </row>
    <row r="186" spans="9:9" x14ac:dyDescent="0.2">
      <c r="I186" s="11"/>
    </row>
    <row r="187" spans="9:9" x14ac:dyDescent="0.2">
      <c r="I187" s="11"/>
    </row>
    <row r="188" spans="9:9" x14ac:dyDescent="0.2">
      <c r="I188" s="11"/>
    </row>
    <row r="189" spans="9:9" x14ac:dyDescent="0.2">
      <c r="I189" s="11"/>
    </row>
    <row r="190" spans="9:9" x14ac:dyDescent="0.2">
      <c r="I190" s="11"/>
    </row>
    <row r="191" spans="9:9" x14ac:dyDescent="0.2">
      <c r="I191" s="11"/>
    </row>
    <row r="192" spans="9:9" x14ac:dyDescent="0.2">
      <c r="I192" s="11"/>
    </row>
    <row r="193" spans="9:9" x14ac:dyDescent="0.2">
      <c r="I193" s="11"/>
    </row>
    <row r="194" spans="9:9" x14ac:dyDescent="0.2">
      <c r="I194" s="11"/>
    </row>
    <row r="195" spans="9:9" x14ac:dyDescent="0.2">
      <c r="I195" s="11"/>
    </row>
    <row r="196" spans="9:9" x14ac:dyDescent="0.2">
      <c r="I196" s="11"/>
    </row>
    <row r="197" spans="9:9" x14ac:dyDescent="0.2">
      <c r="I197" s="11"/>
    </row>
    <row r="198" spans="9:9" x14ac:dyDescent="0.2">
      <c r="I198" s="11"/>
    </row>
    <row r="199" spans="9:9" x14ac:dyDescent="0.2">
      <c r="I199" s="11"/>
    </row>
    <row r="200" spans="9:9" x14ac:dyDescent="0.2">
      <c r="I200" s="11"/>
    </row>
    <row r="201" spans="9:9" x14ac:dyDescent="0.2">
      <c r="I201" s="11"/>
    </row>
    <row r="202" spans="9:9" x14ac:dyDescent="0.2">
      <c r="I202" s="11"/>
    </row>
    <row r="203" spans="9:9" x14ac:dyDescent="0.2">
      <c r="I203" s="11"/>
    </row>
    <row r="204" spans="9:9" x14ac:dyDescent="0.2">
      <c r="I204" s="11"/>
    </row>
    <row r="205" spans="9:9" x14ac:dyDescent="0.2">
      <c r="I205" s="11"/>
    </row>
    <row r="206" spans="9:9" x14ac:dyDescent="0.2">
      <c r="I206" s="11"/>
    </row>
    <row r="207" spans="9:9" x14ac:dyDescent="0.2">
      <c r="I207" s="11"/>
    </row>
    <row r="208" spans="9:9" x14ac:dyDescent="0.2">
      <c r="I208" s="11"/>
    </row>
    <row r="209" spans="9:9" x14ac:dyDescent="0.2">
      <c r="I209" s="11"/>
    </row>
    <row r="210" spans="9:9" x14ac:dyDescent="0.2">
      <c r="I210" s="11"/>
    </row>
    <row r="211" spans="9:9" x14ac:dyDescent="0.2">
      <c r="I211" s="11"/>
    </row>
    <row r="212" spans="9:9" x14ac:dyDescent="0.2">
      <c r="I212" s="11"/>
    </row>
    <row r="213" spans="9:9" x14ac:dyDescent="0.2">
      <c r="I213" s="11"/>
    </row>
    <row r="214" spans="9:9" x14ac:dyDescent="0.2">
      <c r="I214" s="11"/>
    </row>
    <row r="215" spans="9:9" x14ac:dyDescent="0.2">
      <c r="I215" s="11"/>
    </row>
    <row r="216" spans="9:9" x14ac:dyDescent="0.2">
      <c r="I216" s="11"/>
    </row>
    <row r="217" spans="9:9" x14ac:dyDescent="0.2">
      <c r="I217" s="11"/>
    </row>
    <row r="218" spans="9:9" x14ac:dyDescent="0.2">
      <c r="I218" s="11"/>
    </row>
    <row r="219" spans="9:9" x14ac:dyDescent="0.2">
      <c r="I219" s="11"/>
    </row>
    <row r="220" spans="9:9" x14ac:dyDescent="0.2">
      <c r="I220" s="11"/>
    </row>
    <row r="221" spans="9:9" x14ac:dyDescent="0.2">
      <c r="I221" s="11"/>
    </row>
    <row r="222" spans="9:9" x14ac:dyDescent="0.2">
      <c r="I222" s="11"/>
    </row>
    <row r="223" spans="9:9" x14ac:dyDescent="0.2">
      <c r="I223" s="11"/>
    </row>
    <row r="224" spans="9:9" x14ac:dyDescent="0.2">
      <c r="I224" s="11"/>
    </row>
    <row r="225" spans="9:9" x14ac:dyDescent="0.2">
      <c r="I225" s="11"/>
    </row>
    <row r="226" spans="9:9" x14ac:dyDescent="0.2">
      <c r="I226" s="11"/>
    </row>
    <row r="227" spans="9:9" x14ac:dyDescent="0.2">
      <c r="I227" s="11"/>
    </row>
    <row r="228" spans="9:9" x14ac:dyDescent="0.2">
      <c r="I228" s="11"/>
    </row>
    <row r="229" spans="9:9" x14ac:dyDescent="0.2">
      <c r="I229" s="11"/>
    </row>
    <row r="230" spans="9:9" x14ac:dyDescent="0.2">
      <c r="I230" s="11"/>
    </row>
    <row r="231" spans="9:9" x14ac:dyDescent="0.2">
      <c r="I231" s="11"/>
    </row>
    <row r="232" spans="9:9" x14ac:dyDescent="0.2">
      <c r="I232" s="11"/>
    </row>
    <row r="233" spans="9:9" x14ac:dyDescent="0.2">
      <c r="I233" s="11"/>
    </row>
    <row r="234" spans="9:9" x14ac:dyDescent="0.2">
      <c r="I234" s="11"/>
    </row>
    <row r="235" spans="9:9" x14ac:dyDescent="0.2">
      <c r="I235" s="11"/>
    </row>
    <row r="236" spans="9:9" x14ac:dyDescent="0.2">
      <c r="I236" s="11"/>
    </row>
    <row r="237" spans="9:9" x14ac:dyDescent="0.2">
      <c r="I237" s="11"/>
    </row>
    <row r="238" spans="9:9" x14ac:dyDescent="0.2">
      <c r="I238" s="11"/>
    </row>
    <row r="239" spans="9:9" x14ac:dyDescent="0.2">
      <c r="I239" s="11"/>
    </row>
    <row r="240" spans="9:9" x14ac:dyDescent="0.2">
      <c r="I240" s="11"/>
    </row>
    <row r="241" spans="9:9" x14ac:dyDescent="0.2">
      <c r="I241" s="11"/>
    </row>
    <row r="242" spans="9:9" x14ac:dyDescent="0.2">
      <c r="I242" s="11"/>
    </row>
    <row r="243" spans="9:9" x14ac:dyDescent="0.2">
      <c r="I243" s="11"/>
    </row>
    <row r="244" spans="9:9" x14ac:dyDescent="0.2">
      <c r="I244" s="11"/>
    </row>
    <row r="245" spans="9:9" x14ac:dyDescent="0.2">
      <c r="I245" s="11"/>
    </row>
    <row r="246" spans="9:9" x14ac:dyDescent="0.2">
      <c r="I246" s="11"/>
    </row>
    <row r="247" spans="9:9" x14ac:dyDescent="0.2">
      <c r="I247" s="11"/>
    </row>
    <row r="248" spans="9:9" x14ac:dyDescent="0.2">
      <c r="I248" s="11"/>
    </row>
    <row r="249" spans="9:9" x14ac:dyDescent="0.2">
      <c r="I249" s="11"/>
    </row>
    <row r="250" spans="9:9" x14ac:dyDescent="0.2">
      <c r="I250" s="11"/>
    </row>
    <row r="251" spans="9:9" x14ac:dyDescent="0.2">
      <c r="I251" s="11"/>
    </row>
    <row r="252" spans="9:9" x14ac:dyDescent="0.2">
      <c r="I252" s="11"/>
    </row>
    <row r="253" spans="9:9" x14ac:dyDescent="0.2">
      <c r="I253" s="11"/>
    </row>
    <row r="254" spans="9:9" x14ac:dyDescent="0.2">
      <c r="I254" s="11"/>
    </row>
    <row r="255" spans="9:9" x14ac:dyDescent="0.2">
      <c r="I255" s="11"/>
    </row>
    <row r="256" spans="9:9" x14ac:dyDescent="0.2">
      <c r="I256" s="11"/>
    </row>
    <row r="257" spans="9:9" x14ac:dyDescent="0.2">
      <c r="I257" s="11"/>
    </row>
    <row r="258" spans="9:9" x14ac:dyDescent="0.2">
      <c r="I258" s="11"/>
    </row>
    <row r="259" spans="9:9" x14ac:dyDescent="0.2">
      <c r="I259" s="11"/>
    </row>
    <row r="260" spans="9:9" x14ac:dyDescent="0.2">
      <c r="I260" s="11"/>
    </row>
    <row r="261" spans="9:9" x14ac:dyDescent="0.2">
      <c r="I261" s="11"/>
    </row>
    <row r="262" spans="9:9" x14ac:dyDescent="0.2">
      <c r="I262" s="11"/>
    </row>
    <row r="263" spans="9:9" x14ac:dyDescent="0.2">
      <c r="I263" s="11"/>
    </row>
    <row r="264" spans="9:9" x14ac:dyDescent="0.2">
      <c r="I264" s="11"/>
    </row>
    <row r="265" spans="9:9" x14ac:dyDescent="0.2">
      <c r="I265" s="11"/>
    </row>
    <row r="266" spans="9:9" x14ac:dyDescent="0.2">
      <c r="I266" s="11"/>
    </row>
    <row r="267" spans="9:9" x14ac:dyDescent="0.2">
      <c r="I267" s="11"/>
    </row>
    <row r="268" spans="9:9" x14ac:dyDescent="0.2">
      <c r="I268" s="11"/>
    </row>
    <row r="269" spans="9:9" x14ac:dyDescent="0.2">
      <c r="I269" s="11"/>
    </row>
    <row r="270" spans="9:9" x14ac:dyDescent="0.2">
      <c r="I270" s="11"/>
    </row>
    <row r="271" spans="9:9" x14ac:dyDescent="0.2">
      <c r="I271" s="11"/>
    </row>
    <row r="272" spans="9:9" x14ac:dyDescent="0.2">
      <c r="I272" s="11"/>
    </row>
    <row r="273" spans="9:9" x14ac:dyDescent="0.2">
      <c r="I273" s="11"/>
    </row>
    <row r="274" spans="9:9" x14ac:dyDescent="0.2">
      <c r="I274" s="11"/>
    </row>
    <row r="275" spans="9:9" x14ac:dyDescent="0.2">
      <c r="I275" s="11"/>
    </row>
    <row r="276" spans="9:9" x14ac:dyDescent="0.2">
      <c r="I276" s="11"/>
    </row>
    <row r="277" spans="9:9" x14ac:dyDescent="0.2">
      <c r="I277" s="11"/>
    </row>
    <row r="278" spans="9:9" x14ac:dyDescent="0.2">
      <c r="I278" s="11"/>
    </row>
    <row r="279" spans="9:9" x14ac:dyDescent="0.2">
      <c r="I279" s="11"/>
    </row>
    <row r="280" spans="9:9" x14ac:dyDescent="0.2">
      <c r="I280" s="11"/>
    </row>
    <row r="281" spans="9:9" x14ac:dyDescent="0.2">
      <c r="I281" s="11"/>
    </row>
    <row r="282" spans="9:9" x14ac:dyDescent="0.2">
      <c r="I282" s="11"/>
    </row>
    <row r="283" spans="9:9" x14ac:dyDescent="0.2">
      <c r="I283" s="11"/>
    </row>
    <row r="284" spans="9:9" x14ac:dyDescent="0.2">
      <c r="I284" s="11"/>
    </row>
    <row r="285" spans="9:9" x14ac:dyDescent="0.2">
      <c r="I285" s="11"/>
    </row>
    <row r="286" spans="9:9" x14ac:dyDescent="0.2">
      <c r="I286" s="11"/>
    </row>
    <row r="287" spans="9:9" x14ac:dyDescent="0.2">
      <c r="I287" s="11"/>
    </row>
    <row r="288" spans="9:9" x14ac:dyDescent="0.2">
      <c r="I288" s="11"/>
    </row>
    <row r="289" spans="9:9" x14ac:dyDescent="0.2">
      <c r="I289" s="11"/>
    </row>
    <row r="290" spans="9:9" x14ac:dyDescent="0.2">
      <c r="I290" s="11"/>
    </row>
    <row r="291" spans="9:9" x14ac:dyDescent="0.2">
      <c r="I291" s="11"/>
    </row>
    <row r="292" spans="9:9" x14ac:dyDescent="0.2">
      <c r="I292" s="11"/>
    </row>
    <row r="293" spans="9:9" x14ac:dyDescent="0.2">
      <c r="I293" s="11"/>
    </row>
    <row r="294" spans="9:9" x14ac:dyDescent="0.2">
      <c r="I294" s="11"/>
    </row>
    <row r="295" spans="9:9" x14ac:dyDescent="0.2">
      <c r="I295" s="11"/>
    </row>
    <row r="296" spans="9:9" x14ac:dyDescent="0.2">
      <c r="I296" s="11"/>
    </row>
    <row r="297" spans="9:9" x14ac:dyDescent="0.2">
      <c r="I297" s="11"/>
    </row>
    <row r="298" spans="9:9" x14ac:dyDescent="0.2">
      <c r="I298" s="11"/>
    </row>
    <row r="299" spans="9:9" x14ac:dyDescent="0.2">
      <c r="I299" s="11"/>
    </row>
    <row r="300" spans="9:9" x14ac:dyDescent="0.2">
      <c r="I300" s="11"/>
    </row>
    <row r="301" spans="9:9" x14ac:dyDescent="0.2">
      <c r="I301" s="11"/>
    </row>
    <row r="302" spans="9:9" x14ac:dyDescent="0.2">
      <c r="I302" s="11"/>
    </row>
    <row r="303" spans="9:9" x14ac:dyDescent="0.2">
      <c r="I303" s="11"/>
    </row>
    <row r="304" spans="9:9" x14ac:dyDescent="0.2">
      <c r="I304" s="11"/>
    </row>
    <row r="305" spans="9:9" x14ac:dyDescent="0.2">
      <c r="I305" s="11"/>
    </row>
    <row r="306" spans="9:9" x14ac:dyDescent="0.2">
      <c r="I306" s="11"/>
    </row>
    <row r="307" spans="9:9" x14ac:dyDescent="0.2">
      <c r="I307" s="11"/>
    </row>
    <row r="308" spans="9:9" x14ac:dyDescent="0.2">
      <c r="I308" s="11"/>
    </row>
    <row r="309" spans="9:9" x14ac:dyDescent="0.2">
      <c r="I309" s="11"/>
    </row>
    <row r="310" spans="9:9" x14ac:dyDescent="0.2">
      <c r="I310" s="11"/>
    </row>
    <row r="311" spans="9:9" x14ac:dyDescent="0.2">
      <c r="I311" s="11"/>
    </row>
    <row r="312" spans="9:9" x14ac:dyDescent="0.2">
      <c r="I312" s="11"/>
    </row>
    <row r="313" spans="9:9" x14ac:dyDescent="0.2">
      <c r="I313" s="11"/>
    </row>
    <row r="314" spans="9:9" x14ac:dyDescent="0.2">
      <c r="I314" s="11"/>
    </row>
    <row r="315" spans="9:9" x14ac:dyDescent="0.2">
      <c r="I315" s="11"/>
    </row>
    <row r="316" spans="9:9" x14ac:dyDescent="0.2">
      <c r="I316" s="11"/>
    </row>
    <row r="317" spans="9:9" x14ac:dyDescent="0.2">
      <c r="I317" s="11"/>
    </row>
    <row r="318" spans="9:9" x14ac:dyDescent="0.2">
      <c r="I318" s="11"/>
    </row>
    <row r="319" spans="9:9" x14ac:dyDescent="0.2">
      <c r="I319" s="11"/>
    </row>
    <row r="320" spans="9:9" x14ac:dyDescent="0.2">
      <c r="I320" s="11"/>
    </row>
    <row r="321" spans="9:9" x14ac:dyDescent="0.2">
      <c r="I321" s="11"/>
    </row>
    <row r="322" spans="9:9" x14ac:dyDescent="0.2">
      <c r="I322" s="11"/>
    </row>
    <row r="323" spans="9:9" x14ac:dyDescent="0.2">
      <c r="I323" s="11"/>
    </row>
    <row r="324" spans="9:9" x14ac:dyDescent="0.2">
      <c r="I324" s="11"/>
    </row>
    <row r="325" spans="9:9" x14ac:dyDescent="0.2">
      <c r="I325" s="11"/>
    </row>
    <row r="326" spans="9:9" x14ac:dyDescent="0.2">
      <c r="I326" s="11"/>
    </row>
    <row r="327" spans="9:9" x14ac:dyDescent="0.2">
      <c r="I327" s="11"/>
    </row>
    <row r="328" spans="9:9" x14ac:dyDescent="0.2">
      <c r="I328" s="11"/>
    </row>
    <row r="329" spans="9:9" x14ac:dyDescent="0.2">
      <c r="I329" s="11"/>
    </row>
    <row r="330" spans="9:9" x14ac:dyDescent="0.2">
      <c r="I330" s="11"/>
    </row>
    <row r="331" spans="9:9" x14ac:dyDescent="0.2">
      <c r="I331" s="11"/>
    </row>
    <row r="332" spans="9:9" x14ac:dyDescent="0.2">
      <c r="I332" s="11"/>
    </row>
    <row r="333" spans="9:9" x14ac:dyDescent="0.2">
      <c r="I333" s="11"/>
    </row>
    <row r="334" spans="9:9" x14ac:dyDescent="0.2">
      <c r="I334" s="11"/>
    </row>
    <row r="335" spans="9:9" x14ac:dyDescent="0.2">
      <c r="I335" s="11"/>
    </row>
    <row r="336" spans="9:9" x14ac:dyDescent="0.2">
      <c r="I336" s="11"/>
    </row>
    <row r="337" spans="9:9" x14ac:dyDescent="0.2">
      <c r="I337" s="11"/>
    </row>
    <row r="338" spans="9:9" x14ac:dyDescent="0.2">
      <c r="I338" s="11"/>
    </row>
    <row r="339" spans="9:9" x14ac:dyDescent="0.2">
      <c r="I339" s="11"/>
    </row>
    <row r="340" spans="9:9" x14ac:dyDescent="0.2">
      <c r="I340" s="11"/>
    </row>
    <row r="341" spans="9:9" x14ac:dyDescent="0.2">
      <c r="I341" s="11"/>
    </row>
    <row r="342" spans="9:9" x14ac:dyDescent="0.2">
      <c r="I342" s="11"/>
    </row>
    <row r="343" spans="9:9" x14ac:dyDescent="0.2">
      <c r="I343" s="11"/>
    </row>
    <row r="344" spans="9:9" x14ac:dyDescent="0.2">
      <c r="I344" s="11"/>
    </row>
    <row r="345" spans="9:9" x14ac:dyDescent="0.2">
      <c r="I345" s="11"/>
    </row>
    <row r="346" spans="9:9" x14ac:dyDescent="0.2">
      <c r="I346" s="11"/>
    </row>
    <row r="347" spans="9:9" x14ac:dyDescent="0.2">
      <c r="I347" s="11"/>
    </row>
    <row r="348" spans="9:9" x14ac:dyDescent="0.2">
      <c r="I348" s="11"/>
    </row>
    <row r="349" spans="9:9" x14ac:dyDescent="0.2">
      <c r="I349" s="11"/>
    </row>
    <row r="350" spans="9:9" x14ac:dyDescent="0.2">
      <c r="I350" s="11"/>
    </row>
    <row r="351" spans="9:9" x14ac:dyDescent="0.2">
      <c r="I351" s="11"/>
    </row>
    <row r="352" spans="9:9" x14ac:dyDescent="0.2">
      <c r="I352" s="11"/>
    </row>
    <row r="353" spans="9:9" x14ac:dyDescent="0.2">
      <c r="I353" s="11"/>
    </row>
    <row r="354" spans="9:9" x14ac:dyDescent="0.2">
      <c r="I354" s="11"/>
    </row>
    <row r="355" spans="9:9" x14ac:dyDescent="0.2">
      <c r="I355" s="11"/>
    </row>
    <row r="356" spans="9:9" x14ac:dyDescent="0.2">
      <c r="I356" s="11"/>
    </row>
    <row r="357" spans="9:9" x14ac:dyDescent="0.2">
      <c r="I357" s="11"/>
    </row>
    <row r="358" spans="9:9" x14ac:dyDescent="0.2">
      <c r="I358" s="11"/>
    </row>
    <row r="359" spans="9:9" x14ac:dyDescent="0.2">
      <c r="I359" s="11"/>
    </row>
    <row r="360" spans="9:9" x14ac:dyDescent="0.2">
      <c r="I360" s="11"/>
    </row>
    <row r="361" spans="9:9" x14ac:dyDescent="0.2">
      <c r="I361" s="11"/>
    </row>
    <row r="362" spans="9:9" x14ac:dyDescent="0.2">
      <c r="I362" s="11"/>
    </row>
    <row r="363" spans="9:9" x14ac:dyDescent="0.2">
      <c r="I363" s="11"/>
    </row>
    <row r="364" spans="9:9" x14ac:dyDescent="0.2">
      <c r="I364" s="11"/>
    </row>
    <row r="365" spans="9:9" x14ac:dyDescent="0.2">
      <c r="I365" s="11"/>
    </row>
    <row r="366" spans="9:9" x14ac:dyDescent="0.2">
      <c r="I366" s="11"/>
    </row>
    <row r="367" spans="9:9" x14ac:dyDescent="0.2">
      <c r="I367" s="11"/>
    </row>
    <row r="368" spans="9:9" x14ac:dyDescent="0.2">
      <c r="I368" s="11"/>
    </row>
    <row r="369" spans="9:9" x14ac:dyDescent="0.2">
      <c r="I369" s="11"/>
    </row>
    <row r="370" spans="9:9" x14ac:dyDescent="0.2">
      <c r="I370" s="11"/>
    </row>
    <row r="371" spans="9:9" x14ac:dyDescent="0.2">
      <c r="I371" s="11"/>
    </row>
    <row r="372" spans="9:9" x14ac:dyDescent="0.2">
      <c r="I372" s="11"/>
    </row>
    <row r="373" spans="9:9" x14ac:dyDescent="0.2">
      <c r="I373" s="11"/>
    </row>
    <row r="374" spans="9:9" x14ac:dyDescent="0.2">
      <c r="I374" s="11"/>
    </row>
    <row r="375" spans="9:9" x14ac:dyDescent="0.2">
      <c r="I375" s="11"/>
    </row>
    <row r="376" spans="9:9" x14ac:dyDescent="0.2">
      <c r="I376" s="11"/>
    </row>
    <row r="377" spans="9:9" x14ac:dyDescent="0.2">
      <c r="I377" s="11"/>
    </row>
    <row r="378" spans="9:9" x14ac:dyDescent="0.2">
      <c r="I378" s="11"/>
    </row>
    <row r="379" spans="9:9" x14ac:dyDescent="0.2">
      <c r="I379" s="11"/>
    </row>
    <row r="380" spans="9:9" x14ac:dyDescent="0.2">
      <c r="I380" s="11"/>
    </row>
    <row r="381" spans="9:9" x14ac:dyDescent="0.2">
      <c r="I381" s="11"/>
    </row>
    <row r="382" spans="9:9" x14ac:dyDescent="0.2">
      <c r="I382" s="11"/>
    </row>
    <row r="383" spans="9:9" x14ac:dyDescent="0.2">
      <c r="I383" s="11"/>
    </row>
    <row r="384" spans="9:9" x14ac:dyDescent="0.2">
      <c r="I384" s="11"/>
    </row>
    <row r="385" spans="9:9" x14ac:dyDescent="0.2">
      <c r="I385" s="11"/>
    </row>
    <row r="386" spans="9:9" x14ac:dyDescent="0.2">
      <c r="I386" s="11"/>
    </row>
    <row r="387" spans="9:9" x14ac:dyDescent="0.2">
      <c r="I387" s="11"/>
    </row>
    <row r="388" spans="9:9" x14ac:dyDescent="0.2">
      <c r="I388" s="11"/>
    </row>
    <row r="389" spans="9:9" x14ac:dyDescent="0.2">
      <c r="I389" s="11"/>
    </row>
    <row r="390" spans="9:9" x14ac:dyDescent="0.2">
      <c r="I390" s="11"/>
    </row>
    <row r="391" spans="9:9" x14ac:dyDescent="0.2">
      <c r="I391" s="11"/>
    </row>
    <row r="392" spans="9:9" x14ac:dyDescent="0.2">
      <c r="I392" s="11"/>
    </row>
    <row r="393" spans="9:9" x14ac:dyDescent="0.2">
      <c r="I393" s="11"/>
    </row>
    <row r="394" spans="9:9" x14ac:dyDescent="0.2">
      <c r="I394" s="11"/>
    </row>
    <row r="395" spans="9:9" x14ac:dyDescent="0.2">
      <c r="I395" s="11"/>
    </row>
    <row r="396" spans="9:9" x14ac:dyDescent="0.2">
      <c r="I396" s="11"/>
    </row>
    <row r="397" spans="9:9" x14ac:dyDescent="0.2">
      <c r="I397" s="11"/>
    </row>
    <row r="398" spans="9:9" x14ac:dyDescent="0.2">
      <c r="I398" s="11"/>
    </row>
    <row r="399" spans="9:9" x14ac:dyDescent="0.2">
      <c r="I399" s="11"/>
    </row>
    <row r="400" spans="9:9" x14ac:dyDescent="0.2">
      <c r="I400" s="11"/>
    </row>
    <row r="401" spans="9:9" x14ac:dyDescent="0.2">
      <c r="I401" s="11"/>
    </row>
    <row r="402" spans="9:9" x14ac:dyDescent="0.2">
      <c r="I402" s="11"/>
    </row>
    <row r="403" spans="9:9" x14ac:dyDescent="0.2">
      <c r="I403" s="11"/>
    </row>
    <row r="404" spans="9:9" x14ac:dyDescent="0.2">
      <c r="I404" s="11"/>
    </row>
    <row r="405" spans="9:9" x14ac:dyDescent="0.2">
      <c r="I405" s="11"/>
    </row>
    <row r="406" spans="9:9" x14ac:dyDescent="0.2">
      <c r="I406" s="11"/>
    </row>
    <row r="407" spans="9:9" x14ac:dyDescent="0.2">
      <c r="I407" s="11"/>
    </row>
    <row r="408" spans="9:9" x14ac:dyDescent="0.2">
      <c r="I408" s="11"/>
    </row>
    <row r="409" spans="9:9" x14ac:dyDescent="0.2">
      <c r="I409" s="11"/>
    </row>
    <row r="410" spans="9:9" x14ac:dyDescent="0.2">
      <c r="I410" s="11"/>
    </row>
    <row r="411" spans="9:9" x14ac:dyDescent="0.2">
      <c r="I411" s="11"/>
    </row>
    <row r="412" spans="9:9" x14ac:dyDescent="0.2">
      <c r="I412" s="11"/>
    </row>
    <row r="413" spans="9:9" x14ac:dyDescent="0.2">
      <c r="I413" s="11"/>
    </row>
    <row r="414" spans="9:9" x14ac:dyDescent="0.2">
      <c r="I414" s="11"/>
    </row>
    <row r="415" spans="9:9" x14ac:dyDescent="0.2">
      <c r="I415" s="11"/>
    </row>
    <row r="416" spans="9:9" x14ac:dyDescent="0.2">
      <c r="I416" s="11"/>
    </row>
    <row r="417" spans="9:9" x14ac:dyDescent="0.2">
      <c r="I417" s="11"/>
    </row>
    <row r="418" spans="9:9" x14ac:dyDescent="0.2">
      <c r="I418" s="11"/>
    </row>
    <row r="419" spans="9:9" x14ac:dyDescent="0.2">
      <c r="I419" s="11"/>
    </row>
    <row r="420" spans="9:9" x14ac:dyDescent="0.2">
      <c r="I420" s="11"/>
    </row>
    <row r="421" spans="9:9" x14ac:dyDescent="0.2">
      <c r="I421" s="11"/>
    </row>
    <row r="422" spans="9:9" x14ac:dyDescent="0.2">
      <c r="I422" s="11"/>
    </row>
    <row r="423" spans="9:9" x14ac:dyDescent="0.2">
      <c r="I423" s="11"/>
    </row>
    <row r="424" spans="9:9" x14ac:dyDescent="0.2">
      <c r="I424" s="11"/>
    </row>
    <row r="425" spans="9:9" x14ac:dyDescent="0.2">
      <c r="I425" s="11"/>
    </row>
    <row r="426" spans="9:9" x14ac:dyDescent="0.2">
      <c r="I426" s="11"/>
    </row>
    <row r="427" spans="9:9" x14ac:dyDescent="0.2">
      <c r="I427" s="11"/>
    </row>
    <row r="428" spans="9:9" x14ac:dyDescent="0.2">
      <c r="I428" s="11"/>
    </row>
    <row r="429" spans="9:9" x14ac:dyDescent="0.2">
      <c r="I429" s="11"/>
    </row>
    <row r="430" spans="9:9" x14ac:dyDescent="0.2">
      <c r="I430" s="11"/>
    </row>
    <row r="431" spans="9:9" x14ac:dyDescent="0.2">
      <c r="I431" s="11"/>
    </row>
    <row r="432" spans="9:9" x14ac:dyDescent="0.2">
      <c r="I432" s="11"/>
    </row>
    <row r="433" spans="9:9" x14ac:dyDescent="0.2">
      <c r="I433" s="11"/>
    </row>
    <row r="434" spans="9:9" x14ac:dyDescent="0.2">
      <c r="I434" s="11"/>
    </row>
    <row r="435" spans="9:9" x14ac:dyDescent="0.2">
      <c r="I435" s="11"/>
    </row>
    <row r="436" spans="9:9" x14ac:dyDescent="0.2">
      <c r="I436" s="11"/>
    </row>
    <row r="437" spans="9:9" x14ac:dyDescent="0.2">
      <c r="I437" s="11"/>
    </row>
    <row r="438" spans="9:9" x14ac:dyDescent="0.2">
      <c r="I438" s="11"/>
    </row>
    <row r="439" spans="9:9" x14ac:dyDescent="0.2">
      <c r="I439" s="11"/>
    </row>
    <row r="440" spans="9:9" x14ac:dyDescent="0.2">
      <c r="I440" s="11"/>
    </row>
    <row r="441" spans="9:9" x14ac:dyDescent="0.2">
      <c r="I441" s="11"/>
    </row>
    <row r="442" spans="9:9" x14ac:dyDescent="0.2">
      <c r="I442" s="11"/>
    </row>
    <row r="443" spans="9:9" x14ac:dyDescent="0.2">
      <c r="I443" s="11"/>
    </row>
    <row r="444" spans="9:9" x14ac:dyDescent="0.2">
      <c r="I444" s="11"/>
    </row>
    <row r="445" spans="9:9" x14ac:dyDescent="0.2">
      <c r="I445" s="11"/>
    </row>
    <row r="446" spans="9:9" x14ac:dyDescent="0.2">
      <c r="I446" s="11"/>
    </row>
    <row r="447" spans="9:9" x14ac:dyDescent="0.2">
      <c r="I447" s="11"/>
    </row>
    <row r="448" spans="9:9" x14ac:dyDescent="0.2">
      <c r="I448" s="11"/>
    </row>
    <row r="449" spans="9:9" x14ac:dyDescent="0.2">
      <c r="I449" s="11"/>
    </row>
    <row r="450" spans="9:9" x14ac:dyDescent="0.2">
      <c r="I450" s="11"/>
    </row>
    <row r="451" spans="9:9" x14ac:dyDescent="0.2">
      <c r="I451" s="11"/>
    </row>
    <row r="452" spans="9:9" x14ac:dyDescent="0.2">
      <c r="I452" s="11"/>
    </row>
    <row r="453" spans="9:9" x14ac:dyDescent="0.2">
      <c r="I453" s="11"/>
    </row>
    <row r="454" spans="9:9" x14ac:dyDescent="0.2">
      <c r="I454" s="11"/>
    </row>
    <row r="455" spans="9:9" x14ac:dyDescent="0.2">
      <c r="I455" s="11"/>
    </row>
    <row r="456" spans="9:9" x14ac:dyDescent="0.2">
      <c r="I456" s="11"/>
    </row>
    <row r="457" spans="9:9" x14ac:dyDescent="0.2">
      <c r="I457" s="11"/>
    </row>
    <row r="458" spans="9:9" x14ac:dyDescent="0.2">
      <c r="I458" s="11"/>
    </row>
    <row r="459" spans="9:9" x14ac:dyDescent="0.2">
      <c r="I459" s="11"/>
    </row>
    <row r="460" spans="9:9" x14ac:dyDescent="0.2">
      <c r="I460" s="11"/>
    </row>
    <row r="461" spans="9:9" x14ac:dyDescent="0.2">
      <c r="I461" s="11"/>
    </row>
    <row r="462" spans="9:9" x14ac:dyDescent="0.2">
      <c r="I462" s="11"/>
    </row>
    <row r="463" spans="9:9" x14ac:dyDescent="0.2">
      <c r="I463" s="11"/>
    </row>
    <row r="464" spans="9:9" x14ac:dyDescent="0.2">
      <c r="I464" s="11"/>
    </row>
    <row r="465" spans="9:9" x14ac:dyDescent="0.2">
      <c r="I465" s="11"/>
    </row>
    <row r="466" spans="9:9" x14ac:dyDescent="0.2">
      <c r="I466" s="11"/>
    </row>
    <row r="467" spans="9:9" x14ac:dyDescent="0.2">
      <c r="I467" s="11"/>
    </row>
    <row r="468" spans="9:9" x14ac:dyDescent="0.2">
      <c r="I468" s="11"/>
    </row>
    <row r="469" spans="9:9" x14ac:dyDescent="0.2">
      <c r="I469" s="11"/>
    </row>
    <row r="470" spans="9:9" x14ac:dyDescent="0.2">
      <c r="I470" s="11"/>
    </row>
    <row r="471" spans="9:9" x14ac:dyDescent="0.2">
      <c r="I471" s="11"/>
    </row>
    <row r="472" spans="9:9" x14ac:dyDescent="0.2">
      <c r="I472" s="11"/>
    </row>
    <row r="473" spans="9:9" x14ac:dyDescent="0.2">
      <c r="I473" s="11"/>
    </row>
    <row r="474" spans="9:9" x14ac:dyDescent="0.2">
      <c r="I474" s="11"/>
    </row>
    <row r="475" spans="9:9" x14ac:dyDescent="0.2">
      <c r="I475" s="11"/>
    </row>
    <row r="476" spans="9:9" x14ac:dyDescent="0.2">
      <c r="I476" s="11"/>
    </row>
    <row r="477" spans="9:9" x14ac:dyDescent="0.2">
      <c r="I477" s="11"/>
    </row>
    <row r="478" spans="9:9" x14ac:dyDescent="0.2">
      <c r="I478" s="11"/>
    </row>
    <row r="479" spans="9:9" x14ac:dyDescent="0.2">
      <c r="I479" s="11"/>
    </row>
    <row r="480" spans="9:9" x14ac:dyDescent="0.2">
      <c r="I480" s="11"/>
    </row>
    <row r="481" spans="9:9" x14ac:dyDescent="0.2">
      <c r="I481" s="11"/>
    </row>
    <row r="482" spans="9:9" x14ac:dyDescent="0.2">
      <c r="I482" s="11"/>
    </row>
    <row r="483" spans="9:9" x14ac:dyDescent="0.2">
      <c r="I483" s="11"/>
    </row>
    <row r="484" spans="9:9" x14ac:dyDescent="0.2">
      <c r="I484" s="11"/>
    </row>
    <row r="485" spans="9:9" x14ac:dyDescent="0.2">
      <c r="I485" s="11"/>
    </row>
    <row r="486" spans="9:9" x14ac:dyDescent="0.2">
      <c r="I486" s="11"/>
    </row>
    <row r="487" spans="9:9" x14ac:dyDescent="0.2">
      <c r="I487" s="11"/>
    </row>
    <row r="488" spans="9:9" x14ac:dyDescent="0.2">
      <c r="I488" s="11"/>
    </row>
    <row r="489" spans="9:9" x14ac:dyDescent="0.2">
      <c r="I489" s="11"/>
    </row>
    <row r="490" spans="9:9" x14ac:dyDescent="0.2">
      <c r="I490" s="11"/>
    </row>
    <row r="491" spans="9:9" x14ac:dyDescent="0.2">
      <c r="I491" s="11"/>
    </row>
    <row r="492" spans="9:9" x14ac:dyDescent="0.2">
      <c r="I492" s="11"/>
    </row>
    <row r="493" spans="9:9" x14ac:dyDescent="0.2">
      <c r="I493" s="11"/>
    </row>
    <row r="494" spans="9:9" x14ac:dyDescent="0.2">
      <c r="I494" s="11"/>
    </row>
    <row r="495" spans="9:9" x14ac:dyDescent="0.2">
      <c r="I495" s="11"/>
    </row>
    <row r="496" spans="9:9" x14ac:dyDescent="0.2">
      <c r="I496" s="11"/>
    </row>
    <row r="497" spans="9:9" x14ac:dyDescent="0.2">
      <c r="I497" s="11"/>
    </row>
    <row r="498" spans="9:9" x14ac:dyDescent="0.2">
      <c r="I498" s="11"/>
    </row>
    <row r="499" spans="9:9" x14ac:dyDescent="0.2">
      <c r="I499" s="11"/>
    </row>
    <row r="500" spans="9:9" x14ac:dyDescent="0.2">
      <c r="I500" s="11"/>
    </row>
    <row r="501" spans="9:9" x14ac:dyDescent="0.2">
      <c r="I501" s="11"/>
    </row>
    <row r="502" spans="9:9" x14ac:dyDescent="0.2">
      <c r="I502" s="11"/>
    </row>
    <row r="503" spans="9:9" x14ac:dyDescent="0.2">
      <c r="I503" s="11"/>
    </row>
    <row r="504" spans="9:9" x14ac:dyDescent="0.2">
      <c r="I504" s="11"/>
    </row>
    <row r="505" spans="9:9" x14ac:dyDescent="0.2">
      <c r="I505" s="11"/>
    </row>
    <row r="506" spans="9:9" x14ac:dyDescent="0.2">
      <c r="I506" s="11"/>
    </row>
    <row r="507" spans="9:9" x14ac:dyDescent="0.2">
      <c r="I507" s="11"/>
    </row>
    <row r="508" spans="9:9" x14ac:dyDescent="0.2">
      <c r="I508" s="11"/>
    </row>
    <row r="509" spans="9:9" x14ac:dyDescent="0.2">
      <c r="I509" s="11"/>
    </row>
    <row r="510" spans="9:9" x14ac:dyDescent="0.2">
      <c r="I510" s="11"/>
    </row>
    <row r="511" spans="9:9" x14ac:dyDescent="0.2">
      <c r="I511" s="11"/>
    </row>
    <row r="512" spans="9:9" x14ac:dyDescent="0.2">
      <c r="I512" s="11"/>
    </row>
    <row r="513" spans="9:9" x14ac:dyDescent="0.2">
      <c r="I513" s="11"/>
    </row>
    <row r="514" spans="9:9" x14ac:dyDescent="0.2">
      <c r="I514" s="11"/>
    </row>
    <row r="515" spans="9:9" x14ac:dyDescent="0.2">
      <c r="I515" s="11"/>
    </row>
    <row r="516" spans="9:9" x14ac:dyDescent="0.2">
      <c r="I516" s="11"/>
    </row>
    <row r="517" spans="9:9" x14ac:dyDescent="0.2">
      <c r="I517" s="11"/>
    </row>
    <row r="518" spans="9:9" x14ac:dyDescent="0.2">
      <c r="I518" s="11"/>
    </row>
    <row r="519" spans="9:9" x14ac:dyDescent="0.2">
      <c r="I519" s="11"/>
    </row>
    <row r="520" spans="9:9" x14ac:dyDescent="0.2">
      <c r="I520" s="11"/>
    </row>
    <row r="521" spans="9:9" x14ac:dyDescent="0.2">
      <c r="I521" s="11"/>
    </row>
    <row r="522" spans="9:9" x14ac:dyDescent="0.2">
      <c r="I522" s="11"/>
    </row>
    <row r="523" spans="9:9" x14ac:dyDescent="0.2">
      <c r="I523" s="11"/>
    </row>
    <row r="524" spans="9:9" x14ac:dyDescent="0.2">
      <c r="I524" s="11"/>
    </row>
    <row r="525" spans="9:9" x14ac:dyDescent="0.2">
      <c r="I525" s="11"/>
    </row>
    <row r="526" spans="9:9" x14ac:dyDescent="0.2">
      <c r="I526" s="11"/>
    </row>
    <row r="527" spans="9:9" x14ac:dyDescent="0.2">
      <c r="I527" s="11"/>
    </row>
    <row r="528" spans="9:9" x14ac:dyDescent="0.2">
      <c r="I528" s="11"/>
    </row>
    <row r="529" spans="9:9" x14ac:dyDescent="0.2">
      <c r="I529" s="11"/>
    </row>
    <row r="530" spans="9:9" x14ac:dyDescent="0.2">
      <c r="I530" s="11"/>
    </row>
    <row r="531" spans="9:9" x14ac:dyDescent="0.2">
      <c r="I531" s="11"/>
    </row>
    <row r="532" spans="9:9" x14ac:dyDescent="0.2">
      <c r="I532" s="11"/>
    </row>
    <row r="533" spans="9:9" x14ac:dyDescent="0.2">
      <c r="I533" s="11"/>
    </row>
    <row r="534" spans="9:9" x14ac:dyDescent="0.2">
      <c r="I534" s="11"/>
    </row>
    <row r="535" spans="9:9" x14ac:dyDescent="0.2">
      <c r="I535" s="11"/>
    </row>
    <row r="536" spans="9:9" x14ac:dyDescent="0.2">
      <c r="I536" s="11"/>
    </row>
    <row r="537" spans="9:9" x14ac:dyDescent="0.2">
      <c r="I537" s="11"/>
    </row>
    <row r="538" spans="9:9" x14ac:dyDescent="0.2">
      <c r="I538" s="11"/>
    </row>
    <row r="539" spans="9:9" x14ac:dyDescent="0.2">
      <c r="I539" s="11"/>
    </row>
    <row r="540" spans="9:9" x14ac:dyDescent="0.2">
      <c r="I540" s="11"/>
    </row>
    <row r="541" spans="9:9" x14ac:dyDescent="0.2">
      <c r="I541" s="11"/>
    </row>
    <row r="542" spans="9:9" x14ac:dyDescent="0.2">
      <c r="I542" s="11"/>
    </row>
    <row r="543" spans="9:9" x14ac:dyDescent="0.2">
      <c r="I543" s="11"/>
    </row>
    <row r="544" spans="9:9" x14ac:dyDescent="0.2">
      <c r="I544" s="11"/>
    </row>
    <row r="545" spans="9:9" x14ac:dyDescent="0.2">
      <c r="I545" s="11"/>
    </row>
    <row r="546" spans="9:9" x14ac:dyDescent="0.2">
      <c r="I546" s="11"/>
    </row>
    <row r="547" spans="9:9" x14ac:dyDescent="0.2">
      <c r="I547" s="11"/>
    </row>
    <row r="548" spans="9:9" x14ac:dyDescent="0.2">
      <c r="I548" s="11"/>
    </row>
    <row r="549" spans="9:9" x14ac:dyDescent="0.2">
      <c r="I549" s="11"/>
    </row>
    <row r="550" spans="9:9" x14ac:dyDescent="0.2">
      <c r="I550" s="11"/>
    </row>
    <row r="551" spans="9:9" x14ac:dyDescent="0.2">
      <c r="I551" s="11"/>
    </row>
    <row r="552" spans="9:9" x14ac:dyDescent="0.2">
      <c r="I552" s="11"/>
    </row>
    <row r="553" spans="9:9" x14ac:dyDescent="0.2">
      <c r="I553" s="11"/>
    </row>
    <row r="554" spans="9:9" x14ac:dyDescent="0.2">
      <c r="I554" s="11"/>
    </row>
    <row r="555" spans="9:9" x14ac:dyDescent="0.2">
      <c r="I555" s="11"/>
    </row>
    <row r="556" spans="9:9" x14ac:dyDescent="0.2">
      <c r="I556" s="11"/>
    </row>
    <row r="557" spans="9:9" x14ac:dyDescent="0.2">
      <c r="I557" s="11"/>
    </row>
    <row r="558" spans="9:9" x14ac:dyDescent="0.2">
      <c r="I558" s="11"/>
    </row>
    <row r="559" spans="9:9" x14ac:dyDescent="0.2">
      <c r="I559" s="11"/>
    </row>
    <row r="560" spans="9:9" x14ac:dyDescent="0.2">
      <c r="I560" s="11"/>
    </row>
    <row r="561" spans="9:9" x14ac:dyDescent="0.2">
      <c r="I561" s="11"/>
    </row>
    <row r="562" spans="9:9" x14ac:dyDescent="0.2">
      <c r="I562" s="11"/>
    </row>
    <row r="563" spans="9:9" x14ac:dyDescent="0.2">
      <c r="I563" s="11"/>
    </row>
    <row r="564" spans="9:9" x14ac:dyDescent="0.2">
      <c r="I564" s="11"/>
    </row>
    <row r="565" spans="9:9" x14ac:dyDescent="0.2">
      <c r="I565" s="11"/>
    </row>
    <row r="566" spans="9:9" x14ac:dyDescent="0.2">
      <c r="I566" s="11"/>
    </row>
    <row r="567" spans="9:9" x14ac:dyDescent="0.2">
      <c r="I567" s="11"/>
    </row>
    <row r="568" spans="9:9" x14ac:dyDescent="0.2">
      <c r="I568" s="11"/>
    </row>
    <row r="569" spans="9:9" x14ac:dyDescent="0.2">
      <c r="I569" s="11"/>
    </row>
    <row r="570" spans="9:9" x14ac:dyDescent="0.2">
      <c r="I570" s="11"/>
    </row>
    <row r="571" spans="9:9" x14ac:dyDescent="0.2">
      <c r="I571" s="11"/>
    </row>
    <row r="572" spans="9:9" x14ac:dyDescent="0.2">
      <c r="I572" s="11"/>
    </row>
    <row r="573" spans="9:9" x14ac:dyDescent="0.2">
      <c r="I573" s="11"/>
    </row>
    <row r="574" spans="9:9" x14ac:dyDescent="0.2">
      <c r="I574" s="11"/>
    </row>
    <row r="575" spans="9:9" x14ac:dyDescent="0.2">
      <c r="I575" s="11"/>
    </row>
    <row r="576" spans="9:9" x14ac:dyDescent="0.2">
      <c r="I576" s="11"/>
    </row>
    <row r="577" spans="9:9" x14ac:dyDescent="0.2">
      <c r="I577" s="11"/>
    </row>
    <row r="578" spans="9:9" x14ac:dyDescent="0.2">
      <c r="I578" s="11"/>
    </row>
    <row r="579" spans="9:9" x14ac:dyDescent="0.2">
      <c r="I579" s="11"/>
    </row>
    <row r="580" spans="9:9" x14ac:dyDescent="0.2">
      <c r="I580" s="11"/>
    </row>
    <row r="581" spans="9:9" x14ac:dyDescent="0.2">
      <c r="I581" s="11"/>
    </row>
    <row r="582" spans="9:9" x14ac:dyDescent="0.2">
      <c r="I582" s="11"/>
    </row>
    <row r="583" spans="9:9" x14ac:dyDescent="0.2">
      <c r="I583" s="11"/>
    </row>
    <row r="584" spans="9:9" x14ac:dyDescent="0.2">
      <c r="I584" s="11"/>
    </row>
    <row r="585" spans="9:9" x14ac:dyDescent="0.2">
      <c r="I585" s="11"/>
    </row>
    <row r="586" spans="9:9" x14ac:dyDescent="0.2">
      <c r="I586" s="11"/>
    </row>
    <row r="587" spans="9:9" x14ac:dyDescent="0.2">
      <c r="I587" s="11"/>
    </row>
    <row r="588" spans="9:9" x14ac:dyDescent="0.2">
      <c r="I588" s="11"/>
    </row>
    <row r="589" spans="9:9" x14ac:dyDescent="0.2">
      <c r="I589" s="11"/>
    </row>
    <row r="590" spans="9:9" x14ac:dyDescent="0.2">
      <c r="I590" s="11"/>
    </row>
    <row r="591" spans="9:9" x14ac:dyDescent="0.2">
      <c r="I591" s="11"/>
    </row>
    <row r="592" spans="9:9" x14ac:dyDescent="0.2">
      <c r="I592" s="11"/>
    </row>
    <row r="593" spans="9:76" x14ac:dyDescent="0.2">
      <c r="I593" s="11"/>
    </row>
    <row r="594" spans="9:76" x14ac:dyDescent="0.2">
      <c r="I594" s="11"/>
    </row>
    <row r="595" spans="9:76" x14ac:dyDescent="0.2">
      <c r="I595" s="11"/>
    </row>
    <row r="596" spans="9:76" x14ac:dyDescent="0.2">
      <c r="I596" s="11"/>
    </row>
    <row r="597" spans="9:76" x14ac:dyDescent="0.2">
      <c r="I597" s="11"/>
    </row>
    <row r="598" spans="9:76" x14ac:dyDescent="0.2">
      <c r="I598" s="11"/>
    </row>
    <row r="599" spans="9:76" x14ac:dyDescent="0.2">
      <c r="I599" s="11"/>
    </row>
    <row r="600" spans="9:76" x14ac:dyDescent="0.2">
      <c r="I600" s="11"/>
    </row>
    <row r="601" spans="9:76" x14ac:dyDescent="0.2">
      <c r="I601" s="11"/>
    </row>
    <row r="602" spans="9:76" x14ac:dyDescent="0.2">
      <c r="I602" s="11"/>
    </row>
    <row r="603" spans="9:76" x14ac:dyDescent="0.2">
      <c r="I603" s="11"/>
    </row>
    <row r="604" spans="9:76" x14ac:dyDescent="0.2">
      <c r="I604" s="11"/>
      <c r="P604" s="2"/>
      <c r="Z604" s="2"/>
      <c r="AJ604" s="2"/>
      <c r="AT604" s="2"/>
      <c r="BD604" s="2"/>
      <c r="BN604" s="2"/>
      <c r="BX604" s="2"/>
    </row>
    <row r="605" spans="9:76" x14ac:dyDescent="0.2">
      <c r="I605" s="11"/>
    </row>
    <row r="606" spans="9:76" x14ac:dyDescent="0.2">
      <c r="I606" s="11"/>
    </row>
    <row r="607" spans="9:76" x14ac:dyDescent="0.2">
      <c r="I607" s="11"/>
    </row>
    <row r="608" spans="9:76" x14ac:dyDescent="0.2">
      <c r="I608" s="11"/>
    </row>
    <row r="609" spans="9:9" x14ac:dyDescent="0.2">
      <c r="I609" s="11"/>
    </row>
    <row r="610" spans="9:9" x14ac:dyDescent="0.2">
      <c r="I610" s="11"/>
    </row>
    <row r="611" spans="9:9" x14ac:dyDescent="0.2">
      <c r="I611" s="11"/>
    </row>
    <row r="612" spans="9:9" x14ac:dyDescent="0.2">
      <c r="I612" s="11"/>
    </row>
    <row r="613" spans="9:9" x14ac:dyDescent="0.2">
      <c r="I613" s="11"/>
    </row>
    <row r="614" spans="9:9" x14ac:dyDescent="0.2">
      <c r="I614" s="11"/>
    </row>
    <row r="615" spans="9:9" x14ac:dyDescent="0.2">
      <c r="I615" s="11"/>
    </row>
    <row r="616" spans="9:9" x14ac:dyDescent="0.2">
      <c r="I616" s="11"/>
    </row>
    <row r="617" spans="9:9" x14ac:dyDescent="0.2">
      <c r="I617" s="11"/>
    </row>
    <row r="618" spans="9:9" x14ac:dyDescent="0.2">
      <c r="I618" s="11"/>
    </row>
    <row r="619" spans="9:9" x14ac:dyDescent="0.2">
      <c r="I619" s="11"/>
    </row>
    <row r="620" spans="9:9" x14ac:dyDescent="0.2">
      <c r="I620" s="11"/>
    </row>
    <row r="621" spans="9:9" x14ac:dyDescent="0.2">
      <c r="I621" s="11"/>
    </row>
    <row r="622" spans="9:9" x14ac:dyDescent="0.2">
      <c r="I622" s="11"/>
    </row>
    <row r="623" spans="9:9" x14ac:dyDescent="0.2">
      <c r="I623" s="11"/>
    </row>
    <row r="624" spans="9:9" x14ac:dyDescent="0.2">
      <c r="I624" s="11"/>
    </row>
    <row r="625" spans="9:9" x14ac:dyDescent="0.2">
      <c r="I625" s="11"/>
    </row>
    <row r="626" spans="9:9" x14ac:dyDescent="0.2">
      <c r="I626" s="11"/>
    </row>
    <row r="627" spans="9:9" x14ac:dyDescent="0.2">
      <c r="I627" s="11"/>
    </row>
    <row r="628" spans="9:9" x14ac:dyDescent="0.2">
      <c r="I628" s="11"/>
    </row>
    <row r="629" spans="9:9" x14ac:dyDescent="0.2">
      <c r="I629" s="11"/>
    </row>
    <row r="630" spans="9:9" x14ac:dyDescent="0.2">
      <c r="I630" s="11"/>
    </row>
    <row r="631" spans="9:9" x14ac:dyDescent="0.2">
      <c r="I631" s="11"/>
    </row>
    <row r="632" spans="9:9" x14ac:dyDescent="0.2">
      <c r="I632" s="11"/>
    </row>
    <row r="633" spans="9:9" x14ac:dyDescent="0.2">
      <c r="I633" s="11"/>
    </row>
    <row r="634" spans="9:9" x14ac:dyDescent="0.2">
      <c r="I634" s="11"/>
    </row>
    <row r="635" spans="9:9" x14ac:dyDescent="0.2">
      <c r="I635" s="11"/>
    </row>
    <row r="636" spans="9:9" x14ac:dyDescent="0.2">
      <c r="I636" s="11"/>
    </row>
    <row r="637" spans="9:9" x14ac:dyDescent="0.2">
      <c r="I637" s="11"/>
    </row>
    <row r="638" spans="9:9" x14ac:dyDescent="0.2">
      <c r="I638" s="11"/>
    </row>
    <row r="639" spans="9:9" x14ac:dyDescent="0.2">
      <c r="I639" s="11"/>
    </row>
    <row r="640" spans="9:9" x14ac:dyDescent="0.2">
      <c r="I640" s="11"/>
    </row>
    <row r="641" spans="9:9" x14ac:dyDescent="0.2">
      <c r="I641" s="11"/>
    </row>
    <row r="642" spans="9:9" x14ac:dyDescent="0.2">
      <c r="I642" s="11"/>
    </row>
    <row r="643" spans="9:9" x14ac:dyDescent="0.2">
      <c r="I643" s="11"/>
    </row>
    <row r="644" spans="9:9" x14ac:dyDescent="0.2">
      <c r="I644" s="11"/>
    </row>
    <row r="645" spans="9:9" x14ac:dyDescent="0.2">
      <c r="I645" s="11"/>
    </row>
    <row r="646" spans="9:9" x14ac:dyDescent="0.2">
      <c r="I646" s="11"/>
    </row>
    <row r="647" spans="9:9" x14ac:dyDescent="0.2">
      <c r="I647" s="11"/>
    </row>
    <row r="648" spans="9:9" x14ac:dyDescent="0.2">
      <c r="I648" s="11"/>
    </row>
    <row r="649" spans="9:9" x14ac:dyDescent="0.2">
      <c r="I649" s="11"/>
    </row>
    <row r="650" spans="9:9" x14ac:dyDescent="0.2">
      <c r="I650" s="11"/>
    </row>
    <row r="651" spans="9:9" x14ac:dyDescent="0.2">
      <c r="I651" s="11"/>
    </row>
    <row r="652" spans="9:9" x14ac:dyDescent="0.2">
      <c r="I652" s="11"/>
    </row>
    <row r="653" spans="9:9" x14ac:dyDescent="0.2">
      <c r="I653" s="11"/>
    </row>
    <row r="654" spans="9:9" x14ac:dyDescent="0.2">
      <c r="I654" s="11"/>
    </row>
    <row r="655" spans="9:9" x14ac:dyDescent="0.2">
      <c r="I655" s="11"/>
    </row>
    <row r="656" spans="9:9" x14ac:dyDescent="0.2">
      <c r="I656" s="11"/>
    </row>
    <row r="657" spans="9:9" x14ac:dyDescent="0.2">
      <c r="I657" s="11"/>
    </row>
    <row r="658" spans="9:9" x14ac:dyDescent="0.2">
      <c r="I658" s="11"/>
    </row>
    <row r="659" spans="9:9" x14ac:dyDescent="0.2">
      <c r="I659" s="11"/>
    </row>
    <row r="660" spans="9:9" x14ac:dyDescent="0.2">
      <c r="I660" s="11"/>
    </row>
    <row r="661" spans="9:9" x14ac:dyDescent="0.2">
      <c r="I661" s="11"/>
    </row>
    <row r="662" spans="9:9" x14ac:dyDescent="0.2">
      <c r="I662" s="11"/>
    </row>
    <row r="663" spans="9:9" x14ac:dyDescent="0.2">
      <c r="I663" s="11"/>
    </row>
    <row r="664" spans="9:9" x14ac:dyDescent="0.2">
      <c r="I664" s="11"/>
    </row>
    <row r="665" spans="9:9" x14ac:dyDescent="0.2">
      <c r="I665" s="11"/>
    </row>
    <row r="666" spans="9:9" x14ac:dyDescent="0.2">
      <c r="I666" s="11"/>
    </row>
    <row r="667" spans="9:9" x14ac:dyDescent="0.2">
      <c r="I667" s="11"/>
    </row>
    <row r="668" spans="9:9" x14ac:dyDescent="0.2">
      <c r="I668" s="11"/>
    </row>
    <row r="669" spans="9:9" x14ac:dyDescent="0.2">
      <c r="I669" s="11"/>
    </row>
    <row r="670" spans="9:9" x14ac:dyDescent="0.2">
      <c r="I670" s="11"/>
    </row>
    <row r="671" spans="9:9" x14ac:dyDescent="0.2">
      <c r="I671" s="11"/>
    </row>
    <row r="672" spans="9:9" x14ac:dyDescent="0.2">
      <c r="I672" s="11"/>
    </row>
    <row r="673" spans="9:9" x14ac:dyDescent="0.2">
      <c r="I673" s="11"/>
    </row>
    <row r="674" spans="9:9" x14ac:dyDescent="0.2">
      <c r="I674" s="11"/>
    </row>
    <row r="675" spans="9:9" x14ac:dyDescent="0.2">
      <c r="I675" s="11"/>
    </row>
    <row r="676" spans="9:9" x14ac:dyDescent="0.2">
      <c r="I676" s="11"/>
    </row>
    <row r="677" spans="9:9" x14ac:dyDescent="0.2">
      <c r="I677" s="11"/>
    </row>
    <row r="678" spans="9:9" x14ac:dyDescent="0.2">
      <c r="I678" s="11"/>
    </row>
    <row r="679" spans="9:9" x14ac:dyDescent="0.2">
      <c r="I679" s="11"/>
    </row>
    <row r="680" spans="9:9" x14ac:dyDescent="0.2">
      <c r="I680" s="11"/>
    </row>
    <row r="681" spans="9:9" x14ac:dyDescent="0.2">
      <c r="I681" s="11"/>
    </row>
    <row r="682" spans="9:9" x14ac:dyDescent="0.2">
      <c r="I682" s="11"/>
    </row>
    <row r="683" spans="9:9" x14ac:dyDescent="0.2">
      <c r="I683" s="11"/>
    </row>
    <row r="684" spans="9:9" x14ac:dyDescent="0.2">
      <c r="I684" s="11"/>
    </row>
    <row r="685" spans="9:9" x14ac:dyDescent="0.2">
      <c r="I685" s="11"/>
    </row>
    <row r="686" spans="9:9" x14ac:dyDescent="0.2">
      <c r="I686" s="11"/>
    </row>
    <row r="687" spans="9:9" x14ac:dyDescent="0.2">
      <c r="I687" s="11"/>
    </row>
    <row r="688" spans="9:9" x14ac:dyDescent="0.2">
      <c r="I688" s="11"/>
    </row>
    <row r="689" spans="9:9" x14ac:dyDescent="0.2">
      <c r="I689" s="11"/>
    </row>
    <row r="690" spans="9:9" x14ac:dyDescent="0.2">
      <c r="I690" s="11"/>
    </row>
    <row r="691" spans="9:9" x14ac:dyDescent="0.2">
      <c r="I691" s="11"/>
    </row>
    <row r="692" spans="9:9" x14ac:dyDescent="0.2">
      <c r="I692" s="11"/>
    </row>
    <row r="693" spans="9:9" x14ac:dyDescent="0.2">
      <c r="I693" s="11"/>
    </row>
    <row r="694" spans="9:9" x14ac:dyDescent="0.2">
      <c r="I694" s="11"/>
    </row>
    <row r="695" spans="9:9" x14ac:dyDescent="0.2">
      <c r="I695" s="11"/>
    </row>
    <row r="696" spans="9:9" x14ac:dyDescent="0.2">
      <c r="I696" s="11"/>
    </row>
    <row r="697" spans="9:9" x14ac:dyDescent="0.2">
      <c r="I697" s="11"/>
    </row>
    <row r="698" spans="9:9" x14ac:dyDescent="0.2">
      <c r="I698" s="11"/>
    </row>
    <row r="699" spans="9:9" x14ac:dyDescent="0.2">
      <c r="I699" s="11"/>
    </row>
    <row r="700" spans="9:9" x14ac:dyDescent="0.2">
      <c r="I700" s="11"/>
    </row>
    <row r="701" spans="9:9" x14ac:dyDescent="0.2">
      <c r="I701" s="11"/>
    </row>
    <row r="702" spans="9:9" x14ac:dyDescent="0.2">
      <c r="I702" s="11"/>
    </row>
    <row r="703" spans="9:9" x14ac:dyDescent="0.2">
      <c r="I703" s="11"/>
    </row>
    <row r="704" spans="9:9" x14ac:dyDescent="0.2">
      <c r="I704" s="11"/>
    </row>
    <row r="705" spans="9:9" x14ac:dyDescent="0.2">
      <c r="I705" s="11"/>
    </row>
    <row r="706" spans="9:9" x14ac:dyDescent="0.2">
      <c r="I706" s="11"/>
    </row>
    <row r="707" spans="9:9" x14ac:dyDescent="0.2">
      <c r="I707" s="11"/>
    </row>
    <row r="708" spans="9:9" x14ac:dyDescent="0.2">
      <c r="I708" s="11"/>
    </row>
    <row r="709" spans="9:9" x14ac:dyDescent="0.2">
      <c r="I709" s="11"/>
    </row>
    <row r="710" spans="9:9" x14ac:dyDescent="0.2">
      <c r="I710" s="11"/>
    </row>
    <row r="711" spans="9:9" x14ac:dyDescent="0.2">
      <c r="I711" s="11"/>
    </row>
    <row r="712" spans="9:9" x14ac:dyDescent="0.2">
      <c r="I712" s="11"/>
    </row>
    <row r="713" spans="9:9" x14ac:dyDescent="0.2">
      <c r="I713" s="11"/>
    </row>
    <row r="714" spans="9:9" x14ac:dyDescent="0.2">
      <c r="I714" s="11"/>
    </row>
    <row r="715" spans="9:9" x14ac:dyDescent="0.2">
      <c r="I715" s="11"/>
    </row>
    <row r="716" spans="9:9" x14ac:dyDescent="0.2">
      <c r="I716" s="11"/>
    </row>
    <row r="717" spans="9:9" x14ac:dyDescent="0.2">
      <c r="I717" s="11"/>
    </row>
    <row r="718" spans="9:9" x14ac:dyDescent="0.2">
      <c r="I718" s="11"/>
    </row>
    <row r="719" spans="9:9" x14ac:dyDescent="0.2">
      <c r="I719" s="11"/>
    </row>
    <row r="720" spans="9:9" x14ac:dyDescent="0.2">
      <c r="I720" s="11"/>
    </row>
    <row r="721" spans="9:9" x14ac:dyDescent="0.2">
      <c r="I721" s="11"/>
    </row>
    <row r="722" spans="9:9" x14ac:dyDescent="0.2">
      <c r="I722" s="11"/>
    </row>
    <row r="723" spans="9:9" x14ac:dyDescent="0.2">
      <c r="I723" s="11"/>
    </row>
    <row r="724" spans="9:9" x14ac:dyDescent="0.2">
      <c r="I724" s="11"/>
    </row>
    <row r="725" spans="9:9" x14ac:dyDescent="0.2">
      <c r="I725" s="11"/>
    </row>
    <row r="726" spans="9:9" x14ac:dyDescent="0.2">
      <c r="I726" s="11"/>
    </row>
    <row r="727" spans="9:9" x14ac:dyDescent="0.2">
      <c r="I727" s="11"/>
    </row>
    <row r="728" spans="9:9" x14ac:dyDescent="0.2">
      <c r="I728" s="11"/>
    </row>
    <row r="729" spans="9:9" x14ac:dyDescent="0.2">
      <c r="I729" s="11"/>
    </row>
    <row r="730" spans="9:9" x14ac:dyDescent="0.2">
      <c r="I730" s="11"/>
    </row>
    <row r="731" spans="9:9" x14ac:dyDescent="0.2">
      <c r="I731" s="11"/>
    </row>
    <row r="732" spans="9:9" x14ac:dyDescent="0.2">
      <c r="I732" s="11"/>
    </row>
    <row r="733" spans="9:9" x14ac:dyDescent="0.2">
      <c r="I733" s="11"/>
    </row>
    <row r="734" spans="9:9" x14ac:dyDescent="0.2">
      <c r="I734" s="11"/>
    </row>
    <row r="735" spans="9:9" x14ac:dyDescent="0.2">
      <c r="I735" s="11"/>
    </row>
    <row r="736" spans="9:9" x14ac:dyDescent="0.2">
      <c r="I736" s="11"/>
    </row>
    <row r="737" spans="9:9" x14ac:dyDescent="0.2">
      <c r="I737" s="11"/>
    </row>
    <row r="738" spans="9:9" x14ac:dyDescent="0.2">
      <c r="I738" s="11"/>
    </row>
    <row r="739" spans="9:9" x14ac:dyDescent="0.2">
      <c r="I739" s="11"/>
    </row>
    <row r="740" spans="9:9" x14ac:dyDescent="0.2">
      <c r="I740" s="11"/>
    </row>
    <row r="741" spans="9:9" x14ac:dyDescent="0.2">
      <c r="I741" s="11"/>
    </row>
    <row r="742" spans="9:9" x14ac:dyDescent="0.2">
      <c r="I742" s="11"/>
    </row>
    <row r="743" spans="9:9" x14ac:dyDescent="0.2">
      <c r="I743" s="11"/>
    </row>
    <row r="744" spans="9:9" x14ac:dyDescent="0.2">
      <c r="I744" s="11"/>
    </row>
    <row r="745" spans="9:9" x14ac:dyDescent="0.2">
      <c r="I745" s="11"/>
    </row>
    <row r="746" spans="9:9" x14ac:dyDescent="0.2">
      <c r="I746" s="11"/>
    </row>
    <row r="747" spans="9:9" x14ac:dyDescent="0.2">
      <c r="I747" s="11"/>
    </row>
    <row r="748" spans="9:9" x14ac:dyDescent="0.2">
      <c r="I748" s="11"/>
    </row>
    <row r="749" spans="9:9" x14ac:dyDescent="0.2">
      <c r="I749" s="11"/>
    </row>
    <row r="750" spans="9:9" x14ac:dyDescent="0.2">
      <c r="I750" s="11"/>
    </row>
    <row r="751" spans="9:9" x14ac:dyDescent="0.2">
      <c r="I751" s="11"/>
    </row>
    <row r="752" spans="9:9" x14ac:dyDescent="0.2">
      <c r="I752" s="11"/>
    </row>
    <row r="753" spans="9:9" x14ac:dyDescent="0.2">
      <c r="I753" s="11"/>
    </row>
    <row r="754" spans="9:9" x14ac:dyDescent="0.2">
      <c r="I754" s="11"/>
    </row>
    <row r="755" spans="9:9" x14ac:dyDescent="0.2">
      <c r="I755" s="11"/>
    </row>
    <row r="756" spans="9:9" x14ac:dyDescent="0.2">
      <c r="I756" s="11"/>
    </row>
    <row r="757" spans="9:9" x14ac:dyDescent="0.2">
      <c r="I757" s="11"/>
    </row>
    <row r="758" spans="9:9" x14ac:dyDescent="0.2">
      <c r="I758" s="11"/>
    </row>
    <row r="759" spans="9:9" x14ac:dyDescent="0.2">
      <c r="I759" s="11"/>
    </row>
    <row r="760" spans="9:9" x14ac:dyDescent="0.2">
      <c r="I760" s="11"/>
    </row>
    <row r="761" spans="9:9" x14ac:dyDescent="0.2">
      <c r="I761" s="11"/>
    </row>
    <row r="762" spans="9:9" x14ac:dyDescent="0.2">
      <c r="I762" s="11"/>
    </row>
    <row r="763" spans="9:9" x14ac:dyDescent="0.2">
      <c r="I763" s="11"/>
    </row>
    <row r="764" spans="9:9" x14ac:dyDescent="0.2">
      <c r="I764" s="11"/>
    </row>
    <row r="765" spans="9:9" x14ac:dyDescent="0.2">
      <c r="I765" s="11"/>
    </row>
    <row r="766" spans="9:9" x14ac:dyDescent="0.2">
      <c r="I766" s="11"/>
    </row>
    <row r="767" spans="9:9" x14ac:dyDescent="0.2">
      <c r="I767" s="11"/>
    </row>
  </sheetData>
  <sortState xmlns:xlrd2="http://schemas.microsoft.com/office/spreadsheetml/2017/richdata2" ref="BS3:BZ94">
    <sortCondition descending="1" ref="BZ3:BZ94"/>
  </sortState>
  <mergeCells count="8">
    <mergeCell ref="BS1:BZ1"/>
    <mergeCell ref="U1:AB1"/>
    <mergeCell ref="AE1:AL1"/>
    <mergeCell ref="A1:H1"/>
    <mergeCell ref="K1:R1"/>
    <mergeCell ref="AO1:AV1"/>
    <mergeCell ref="AY1:BF1"/>
    <mergeCell ref="BI1:BP1"/>
  </mergeCells>
  <conditionalFormatting sqref="I3:I138">
    <cfRule type="colorScale" priority="7">
      <colorScale>
        <cfvo type="min"/>
        <cfvo type="max"/>
        <color rgb="FFFCFCFF"/>
        <color rgb="FFF8696B"/>
      </colorScale>
    </cfRule>
  </conditionalFormatting>
  <conditionalFormatting sqref="S3:S118">
    <cfRule type="colorScale" priority="8">
      <colorScale>
        <cfvo type="min"/>
        <cfvo type="max"/>
        <color rgb="FFFCFCFF"/>
        <color rgb="FFF8696B"/>
      </colorScale>
    </cfRule>
  </conditionalFormatting>
  <conditionalFormatting sqref="AC3:AC79">
    <cfRule type="colorScale" priority="6">
      <colorScale>
        <cfvo type="min"/>
        <cfvo type="max"/>
        <color rgb="FFFCFCFF"/>
        <color rgb="FFF8696B"/>
      </colorScale>
    </cfRule>
  </conditionalFormatting>
  <conditionalFormatting sqref="AM3:AM84">
    <cfRule type="colorScale" priority="5">
      <colorScale>
        <cfvo type="min"/>
        <cfvo type="max"/>
        <color rgb="FFFCFCFF"/>
        <color rgb="FFF8696B"/>
      </colorScale>
    </cfRule>
  </conditionalFormatting>
  <conditionalFormatting sqref="AW3:AW82">
    <cfRule type="colorScale" priority="4">
      <colorScale>
        <cfvo type="min"/>
        <cfvo type="max"/>
        <color rgb="FFFCFCFF"/>
        <color rgb="FFF8696B"/>
      </colorScale>
    </cfRule>
  </conditionalFormatting>
  <conditionalFormatting sqref="BG3:BG93">
    <cfRule type="colorScale" priority="3">
      <colorScale>
        <cfvo type="min"/>
        <cfvo type="max"/>
        <color rgb="FFFCFCFF"/>
        <color rgb="FFF8696B"/>
      </colorScale>
    </cfRule>
  </conditionalFormatting>
  <conditionalFormatting sqref="BQ3:BQ89">
    <cfRule type="colorScale" priority="2">
      <colorScale>
        <cfvo type="min"/>
        <cfvo type="max"/>
        <color rgb="FFFCFCFF"/>
        <color rgb="FFF8696B"/>
      </colorScale>
    </cfRule>
  </conditionalFormatting>
  <conditionalFormatting sqref="CA3:CA94">
    <cfRule type="colorScale" priority="1">
      <colorScale>
        <cfvo type="min"/>
        <cfvo type="max"/>
        <color rgb="FFFCFCFF"/>
        <color rgb="FFF8696B"/>
      </colorScale>
    </cfRule>
  </conditionalFormatting>
  <conditionalFormatting sqref="CN3:CN2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">
      <colorScale>
        <cfvo type="min"/>
        <cfvo type="max"/>
        <color rgb="FFFCFCFF"/>
        <color rgb="FFF8696B"/>
      </colorScale>
    </cfRule>
  </conditionalFormatting>
  <conditionalFormatting sqref="CR3:CR2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R22:CR25 CR3:CR20">
    <cfRule type="colorScale" priority="13">
      <colorScale>
        <cfvo type="min"/>
        <cfvo type="max"/>
        <color rgb="FFFCFCFF"/>
        <color rgb="FFF8696B"/>
      </colorScale>
    </cfRule>
  </conditionalFormatting>
  <conditionalFormatting sqref="CT3:CT2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4A78D-4F77-AC40-B955-A1C909850F7F}">
  <dimension ref="A1:I762"/>
  <sheetViews>
    <sheetView zoomScale="80" zoomScaleNormal="80" workbookViewId="0">
      <selection activeCell="G3" sqref="G3"/>
    </sheetView>
  </sheetViews>
  <sheetFormatPr baseColWidth="10" defaultRowHeight="15" x14ac:dyDescent="0.2"/>
  <cols>
    <col min="2" max="2" width="14" customWidth="1"/>
    <col min="3" max="3" width="17" customWidth="1"/>
    <col min="4" max="4" width="15.5" customWidth="1"/>
    <col min="5" max="5" width="15.6640625" customWidth="1"/>
    <col min="6" max="6" width="17.83203125" customWidth="1"/>
    <col min="7" max="7" width="21.83203125" customWidth="1"/>
    <col min="8" max="8" width="17.5" customWidth="1"/>
  </cols>
  <sheetData>
    <row r="1" spans="1:9" x14ac:dyDescent="0.2">
      <c r="A1" s="1" t="s">
        <v>138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65</v>
      </c>
      <c r="I1" s="1" t="s">
        <v>670</v>
      </c>
    </row>
    <row r="2" spans="1:9" x14ac:dyDescent="0.2">
      <c r="A2" t="s">
        <v>26</v>
      </c>
      <c r="B2" t="s">
        <v>27</v>
      </c>
      <c r="C2" t="s">
        <v>28</v>
      </c>
      <c r="D2" t="s">
        <v>337</v>
      </c>
      <c r="E2" t="s">
        <v>338</v>
      </c>
      <c r="F2" t="s">
        <v>485</v>
      </c>
      <c r="G2" t="s">
        <v>492</v>
      </c>
      <c r="H2">
        <v>198349</v>
      </c>
      <c r="I2" s="2" t="s">
        <v>671</v>
      </c>
    </row>
    <row r="3" spans="1:9" x14ac:dyDescent="0.2">
      <c r="A3" t="s">
        <v>26</v>
      </c>
      <c r="B3" t="s">
        <v>27</v>
      </c>
      <c r="C3" t="s">
        <v>28</v>
      </c>
      <c r="D3" t="s">
        <v>337</v>
      </c>
      <c r="E3" t="s">
        <v>338</v>
      </c>
      <c r="F3" t="s">
        <v>485</v>
      </c>
      <c r="G3" t="s">
        <v>491</v>
      </c>
      <c r="H3">
        <v>99234</v>
      </c>
      <c r="I3" s="2" t="s">
        <v>671</v>
      </c>
    </row>
    <row r="4" spans="1:9" x14ac:dyDescent="0.2">
      <c r="A4" t="s">
        <v>26</v>
      </c>
      <c r="B4" t="s">
        <v>27</v>
      </c>
      <c r="C4" t="s">
        <v>34</v>
      </c>
      <c r="D4" t="s">
        <v>100</v>
      </c>
      <c r="E4" t="s">
        <v>289</v>
      </c>
      <c r="F4" t="s">
        <v>290</v>
      </c>
      <c r="G4" t="s">
        <v>291</v>
      </c>
      <c r="H4">
        <v>59134</v>
      </c>
      <c r="I4" s="2" t="s">
        <v>671</v>
      </c>
    </row>
    <row r="5" spans="1:9" x14ac:dyDescent="0.2">
      <c r="A5" t="s">
        <v>26</v>
      </c>
      <c r="B5" t="s">
        <v>27</v>
      </c>
      <c r="C5" t="s">
        <v>28</v>
      </c>
      <c r="D5" t="s">
        <v>127</v>
      </c>
      <c r="E5" t="s">
        <v>128</v>
      </c>
      <c r="F5" t="s">
        <v>500</v>
      </c>
      <c r="G5" t="s">
        <v>502</v>
      </c>
      <c r="H5">
        <v>4510</v>
      </c>
      <c r="I5" s="2" t="s">
        <v>671</v>
      </c>
    </row>
    <row r="6" spans="1:9" x14ac:dyDescent="0.2">
      <c r="A6" t="s">
        <v>26</v>
      </c>
      <c r="B6" t="s">
        <v>27</v>
      </c>
      <c r="C6" t="s">
        <v>34</v>
      </c>
      <c r="D6" t="s">
        <v>35</v>
      </c>
      <c r="E6" t="s">
        <v>383</v>
      </c>
      <c r="F6" t="s">
        <v>384</v>
      </c>
      <c r="H6">
        <v>2719</v>
      </c>
      <c r="I6" s="2" t="s">
        <v>671</v>
      </c>
    </row>
    <row r="7" spans="1:9" x14ac:dyDescent="0.2">
      <c r="A7" t="s">
        <v>26</v>
      </c>
      <c r="B7" t="s">
        <v>27</v>
      </c>
      <c r="C7" t="s">
        <v>34</v>
      </c>
      <c r="D7" t="s">
        <v>100</v>
      </c>
      <c r="E7" t="s">
        <v>289</v>
      </c>
      <c r="F7" t="s">
        <v>292</v>
      </c>
      <c r="H7">
        <v>1841</v>
      </c>
      <c r="I7" s="2" t="s">
        <v>671</v>
      </c>
    </row>
    <row r="8" spans="1:9" x14ac:dyDescent="0.2">
      <c r="A8" t="s">
        <v>26</v>
      </c>
      <c r="B8" t="s">
        <v>27</v>
      </c>
      <c r="C8" t="s">
        <v>34</v>
      </c>
      <c r="D8" t="s">
        <v>35</v>
      </c>
      <c r="E8" t="s">
        <v>47</v>
      </c>
      <c r="F8" t="s">
        <v>96</v>
      </c>
      <c r="H8">
        <v>1729</v>
      </c>
      <c r="I8" s="2" t="s">
        <v>671</v>
      </c>
    </row>
    <row r="9" spans="1:9" x14ac:dyDescent="0.2">
      <c r="A9" t="s">
        <v>26</v>
      </c>
      <c r="B9" t="s">
        <v>27</v>
      </c>
      <c r="C9" t="s">
        <v>28</v>
      </c>
      <c r="D9" t="s">
        <v>337</v>
      </c>
      <c r="E9" t="s">
        <v>338</v>
      </c>
      <c r="F9" t="s">
        <v>341</v>
      </c>
      <c r="H9">
        <v>1053</v>
      </c>
      <c r="I9" s="2" t="s">
        <v>671</v>
      </c>
    </row>
    <row r="10" spans="1:9" x14ac:dyDescent="0.2">
      <c r="A10" t="s">
        <v>26</v>
      </c>
      <c r="B10" t="s">
        <v>27</v>
      </c>
      <c r="C10" t="s">
        <v>34</v>
      </c>
      <c r="D10" t="s">
        <v>100</v>
      </c>
      <c r="E10" t="s">
        <v>289</v>
      </c>
      <c r="F10" t="s">
        <v>432</v>
      </c>
      <c r="G10" t="s">
        <v>434</v>
      </c>
      <c r="H10">
        <v>972</v>
      </c>
      <c r="I10" s="2" t="s">
        <v>671</v>
      </c>
    </row>
    <row r="11" spans="1:9" x14ac:dyDescent="0.2">
      <c r="A11" t="s">
        <v>26</v>
      </c>
      <c r="B11" t="s">
        <v>27</v>
      </c>
      <c r="C11" t="s">
        <v>34</v>
      </c>
      <c r="D11" t="s">
        <v>100</v>
      </c>
      <c r="E11" t="s">
        <v>289</v>
      </c>
      <c r="F11" t="s">
        <v>432</v>
      </c>
      <c r="G11" t="s">
        <v>433</v>
      </c>
      <c r="H11">
        <v>916</v>
      </c>
      <c r="I11" s="2" t="s">
        <v>671</v>
      </c>
    </row>
    <row r="12" spans="1:9" x14ac:dyDescent="0.2">
      <c r="A12" t="s">
        <v>26</v>
      </c>
      <c r="B12" t="s">
        <v>27</v>
      </c>
      <c r="C12" t="s">
        <v>28</v>
      </c>
      <c r="D12" t="s">
        <v>126</v>
      </c>
      <c r="H12">
        <v>772</v>
      </c>
      <c r="I12" s="2" t="s">
        <v>671</v>
      </c>
    </row>
    <row r="13" spans="1:9" x14ac:dyDescent="0.2">
      <c r="A13" t="s">
        <v>26</v>
      </c>
      <c r="B13" t="s">
        <v>27</v>
      </c>
      <c r="C13" t="s">
        <v>28</v>
      </c>
      <c r="D13" t="s">
        <v>45</v>
      </c>
      <c r="E13" t="s">
        <v>46</v>
      </c>
      <c r="F13" t="s">
        <v>472</v>
      </c>
      <c r="G13" t="s">
        <v>473</v>
      </c>
      <c r="H13">
        <v>530</v>
      </c>
      <c r="I13" s="2" t="s">
        <v>671</v>
      </c>
    </row>
    <row r="14" spans="1:9" x14ac:dyDescent="0.2">
      <c r="A14" t="s">
        <v>26</v>
      </c>
      <c r="B14" t="s">
        <v>27</v>
      </c>
      <c r="C14" t="s">
        <v>34</v>
      </c>
      <c r="D14" t="s">
        <v>281</v>
      </c>
      <c r="E14" t="s">
        <v>282</v>
      </c>
      <c r="F14" t="s">
        <v>283</v>
      </c>
      <c r="G14" t="s">
        <v>284</v>
      </c>
      <c r="H14">
        <v>423</v>
      </c>
      <c r="I14" s="2" t="s">
        <v>671</v>
      </c>
    </row>
    <row r="15" spans="1:9" x14ac:dyDescent="0.2">
      <c r="A15" t="s">
        <v>26</v>
      </c>
      <c r="B15" t="s">
        <v>27</v>
      </c>
      <c r="C15" t="s">
        <v>130</v>
      </c>
      <c r="H15">
        <v>407</v>
      </c>
      <c r="I15" s="2" t="s">
        <v>671</v>
      </c>
    </row>
    <row r="16" spans="1:9" x14ac:dyDescent="0.2">
      <c r="A16" t="s">
        <v>26</v>
      </c>
      <c r="B16" t="s">
        <v>131</v>
      </c>
      <c r="H16">
        <v>333</v>
      </c>
      <c r="I16" s="2" t="s">
        <v>671</v>
      </c>
    </row>
    <row r="17" spans="1:9" x14ac:dyDescent="0.2">
      <c r="A17" t="s">
        <v>26</v>
      </c>
      <c r="B17" t="s">
        <v>27</v>
      </c>
      <c r="C17" t="s">
        <v>34</v>
      </c>
      <c r="D17" t="s">
        <v>35</v>
      </c>
      <c r="E17" t="s">
        <v>383</v>
      </c>
      <c r="F17" t="s">
        <v>420</v>
      </c>
      <c r="G17" t="s">
        <v>423</v>
      </c>
      <c r="H17">
        <v>134</v>
      </c>
      <c r="I17" s="2" t="s">
        <v>671</v>
      </c>
    </row>
    <row r="18" spans="1:9" x14ac:dyDescent="0.2">
      <c r="A18" t="s">
        <v>26</v>
      </c>
      <c r="B18" t="s">
        <v>27</v>
      </c>
      <c r="C18" t="s">
        <v>34</v>
      </c>
      <c r="D18" t="s">
        <v>35</v>
      </c>
      <c r="E18" t="s">
        <v>47</v>
      </c>
      <c r="F18" t="s">
        <v>56</v>
      </c>
      <c r="G18" t="s">
        <v>95</v>
      </c>
      <c r="H18">
        <v>131</v>
      </c>
      <c r="I18" s="2" t="s">
        <v>671</v>
      </c>
    </row>
    <row r="19" spans="1:9" x14ac:dyDescent="0.2">
      <c r="A19" t="s">
        <v>26</v>
      </c>
      <c r="B19" t="s">
        <v>27</v>
      </c>
      <c r="C19" t="s">
        <v>28</v>
      </c>
      <c r="D19" t="s">
        <v>337</v>
      </c>
      <c r="E19" t="s">
        <v>338</v>
      </c>
      <c r="F19" t="s">
        <v>485</v>
      </c>
      <c r="G19" t="s">
        <v>486</v>
      </c>
      <c r="H19">
        <v>125</v>
      </c>
      <c r="I19" s="2" t="s">
        <v>671</v>
      </c>
    </row>
    <row r="20" spans="1:9" x14ac:dyDescent="0.2">
      <c r="A20" t="s">
        <v>26</v>
      </c>
      <c r="B20" t="s">
        <v>27</v>
      </c>
      <c r="C20" t="s">
        <v>34</v>
      </c>
      <c r="D20" t="s">
        <v>35</v>
      </c>
      <c r="E20" t="s">
        <v>383</v>
      </c>
      <c r="F20" t="s">
        <v>420</v>
      </c>
      <c r="G20" t="s">
        <v>421</v>
      </c>
      <c r="H20">
        <v>101</v>
      </c>
      <c r="I20" s="2" t="s">
        <v>671</v>
      </c>
    </row>
    <row r="21" spans="1:9" x14ac:dyDescent="0.2">
      <c r="A21" t="s">
        <v>26</v>
      </c>
      <c r="B21" t="s">
        <v>165</v>
      </c>
      <c r="C21" t="s">
        <v>166</v>
      </c>
      <c r="D21" t="s">
        <v>167</v>
      </c>
      <c r="E21" t="s">
        <v>186</v>
      </c>
      <c r="H21">
        <v>85</v>
      </c>
      <c r="I21" s="2" t="s">
        <v>671</v>
      </c>
    </row>
    <row r="22" spans="1:9" x14ac:dyDescent="0.2">
      <c r="A22" t="s">
        <v>26</v>
      </c>
      <c r="B22" t="s">
        <v>27</v>
      </c>
      <c r="C22" t="s">
        <v>34</v>
      </c>
      <c r="D22" t="s">
        <v>100</v>
      </c>
      <c r="E22" t="s">
        <v>289</v>
      </c>
      <c r="F22" t="s">
        <v>445</v>
      </c>
      <c r="G22" t="s">
        <v>446</v>
      </c>
      <c r="H22">
        <v>75</v>
      </c>
      <c r="I22" s="2" t="s">
        <v>671</v>
      </c>
    </row>
    <row r="23" spans="1:9" x14ac:dyDescent="0.2">
      <c r="A23" t="s">
        <v>26</v>
      </c>
      <c r="B23" t="s">
        <v>27</v>
      </c>
      <c r="C23" t="s">
        <v>28</v>
      </c>
      <c r="D23" t="s">
        <v>45</v>
      </c>
      <c r="E23" t="s">
        <v>46</v>
      </c>
      <c r="F23" t="s">
        <v>120</v>
      </c>
      <c r="H23">
        <v>67</v>
      </c>
      <c r="I23" s="2" t="s">
        <v>671</v>
      </c>
    </row>
    <row r="24" spans="1:9" x14ac:dyDescent="0.2">
      <c r="A24" t="s">
        <v>26</v>
      </c>
      <c r="B24" t="s">
        <v>27</v>
      </c>
      <c r="C24" t="s">
        <v>34</v>
      </c>
      <c r="D24" t="s">
        <v>100</v>
      </c>
      <c r="E24" t="s">
        <v>289</v>
      </c>
      <c r="F24" t="s">
        <v>443</v>
      </c>
      <c r="G24" t="s">
        <v>444</v>
      </c>
      <c r="H24">
        <v>50</v>
      </c>
      <c r="I24" s="2" t="s">
        <v>671</v>
      </c>
    </row>
    <row r="25" spans="1:9" x14ac:dyDescent="0.2">
      <c r="A25" t="s">
        <v>26</v>
      </c>
      <c r="B25" t="s">
        <v>36</v>
      </c>
      <c r="C25" t="s">
        <v>36</v>
      </c>
      <c r="D25" t="s">
        <v>37</v>
      </c>
      <c r="E25" t="s">
        <v>144</v>
      </c>
      <c r="F25" t="s">
        <v>145</v>
      </c>
      <c r="G25" t="s">
        <v>394</v>
      </c>
      <c r="H25">
        <v>40</v>
      </c>
      <c r="I25" s="2" t="s">
        <v>671</v>
      </c>
    </row>
    <row r="26" spans="1:9" x14ac:dyDescent="0.2">
      <c r="A26" t="s">
        <v>26</v>
      </c>
      <c r="B26" t="s">
        <v>352</v>
      </c>
      <c r="C26" t="s">
        <v>357</v>
      </c>
      <c r="D26" t="s">
        <v>358</v>
      </c>
      <c r="E26" t="s">
        <v>359</v>
      </c>
      <c r="F26" t="s">
        <v>360</v>
      </c>
      <c r="G26" t="s">
        <v>361</v>
      </c>
      <c r="H26">
        <v>39</v>
      </c>
      <c r="I26" s="2" t="s">
        <v>671</v>
      </c>
    </row>
    <row r="27" spans="1:9" x14ac:dyDescent="0.2">
      <c r="A27" t="s">
        <v>26</v>
      </c>
      <c r="B27" t="s">
        <v>51</v>
      </c>
      <c r="C27" t="s">
        <v>91</v>
      </c>
      <c r="H27">
        <v>36</v>
      </c>
      <c r="I27" s="2" t="s">
        <v>671</v>
      </c>
    </row>
    <row r="28" spans="1:9" x14ac:dyDescent="0.2">
      <c r="A28" t="s">
        <v>26</v>
      </c>
      <c r="B28" t="s">
        <v>36</v>
      </c>
      <c r="C28" t="s">
        <v>156</v>
      </c>
      <c r="D28" t="s">
        <v>157</v>
      </c>
      <c r="E28" t="s">
        <v>158</v>
      </c>
      <c r="F28" t="s">
        <v>161</v>
      </c>
      <c r="H28">
        <v>34</v>
      </c>
      <c r="I28" s="2" t="s">
        <v>671</v>
      </c>
    </row>
    <row r="29" spans="1:9" x14ac:dyDescent="0.2">
      <c r="A29" t="s">
        <v>26</v>
      </c>
      <c r="B29" t="s">
        <v>51</v>
      </c>
      <c r="C29" t="s">
        <v>52</v>
      </c>
      <c r="D29" t="s">
        <v>53</v>
      </c>
      <c r="E29" t="s">
        <v>218</v>
      </c>
      <c r="F29" t="s">
        <v>219</v>
      </c>
      <c r="G29" t="s">
        <v>413</v>
      </c>
      <c r="H29">
        <v>33</v>
      </c>
      <c r="I29" s="2" t="s">
        <v>671</v>
      </c>
    </row>
    <row r="30" spans="1:9" x14ac:dyDescent="0.2">
      <c r="A30" t="s">
        <v>26</v>
      </c>
      <c r="B30" t="s">
        <v>36</v>
      </c>
      <c r="C30" t="s">
        <v>36</v>
      </c>
      <c r="D30" t="s">
        <v>42</v>
      </c>
      <c r="E30" t="s">
        <v>152</v>
      </c>
      <c r="F30" t="s">
        <v>153</v>
      </c>
      <c r="G30" t="s">
        <v>154</v>
      </c>
      <c r="H30">
        <v>32</v>
      </c>
      <c r="I30" s="2" t="s">
        <v>671</v>
      </c>
    </row>
    <row r="31" spans="1:9" x14ac:dyDescent="0.2">
      <c r="A31" t="s">
        <v>26</v>
      </c>
      <c r="B31" t="s">
        <v>27</v>
      </c>
      <c r="C31" t="s">
        <v>28</v>
      </c>
      <c r="D31" t="s">
        <v>330</v>
      </c>
      <c r="E31" t="s">
        <v>331</v>
      </c>
      <c r="F31" t="s">
        <v>332</v>
      </c>
      <c r="G31" t="s">
        <v>333</v>
      </c>
      <c r="H31">
        <v>31</v>
      </c>
      <c r="I31" s="2" t="s">
        <v>671</v>
      </c>
    </row>
    <row r="32" spans="1:9" x14ac:dyDescent="0.2">
      <c r="A32" t="s">
        <v>26</v>
      </c>
      <c r="B32" t="s">
        <v>36</v>
      </c>
      <c r="C32" t="s">
        <v>36</v>
      </c>
      <c r="D32" t="s">
        <v>37</v>
      </c>
      <c r="E32" t="s">
        <v>144</v>
      </c>
      <c r="F32" t="s">
        <v>145</v>
      </c>
      <c r="G32" t="s">
        <v>146</v>
      </c>
      <c r="H32">
        <v>30</v>
      </c>
      <c r="I32" s="2" t="s">
        <v>671</v>
      </c>
    </row>
    <row r="33" spans="1:9" x14ac:dyDescent="0.2">
      <c r="A33" t="s">
        <v>26</v>
      </c>
      <c r="B33" t="s">
        <v>51</v>
      </c>
      <c r="C33" t="s">
        <v>84</v>
      </c>
      <c r="D33" t="s">
        <v>85</v>
      </c>
      <c r="E33" t="s">
        <v>86</v>
      </c>
      <c r="F33" t="s">
        <v>87</v>
      </c>
      <c r="G33" t="s">
        <v>88</v>
      </c>
      <c r="H33">
        <v>30</v>
      </c>
      <c r="I33" s="2" t="s">
        <v>671</v>
      </c>
    </row>
    <row r="34" spans="1:9" x14ac:dyDescent="0.2">
      <c r="A34" t="s">
        <v>26</v>
      </c>
      <c r="B34" t="s">
        <v>51</v>
      </c>
      <c r="C34" t="s">
        <v>275</v>
      </c>
      <c r="D34" t="s">
        <v>276</v>
      </c>
      <c r="E34" t="s">
        <v>277</v>
      </c>
      <c r="F34" t="s">
        <v>278</v>
      </c>
      <c r="H34">
        <v>29</v>
      </c>
      <c r="I34" s="2" t="s">
        <v>671</v>
      </c>
    </row>
    <row r="35" spans="1:9" x14ac:dyDescent="0.2">
      <c r="A35" t="s">
        <v>26</v>
      </c>
      <c r="B35" t="s">
        <v>27</v>
      </c>
      <c r="C35" t="s">
        <v>34</v>
      </c>
      <c r="D35" t="s">
        <v>49</v>
      </c>
      <c r="E35" t="s">
        <v>50</v>
      </c>
      <c r="F35" t="s">
        <v>57</v>
      </c>
      <c r="G35" t="s">
        <v>107</v>
      </c>
      <c r="H35">
        <v>29</v>
      </c>
      <c r="I35" s="2" t="s">
        <v>671</v>
      </c>
    </row>
    <row r="36" spans="1:9" x14ac:dyDescent="0.2">
      <c r="A36" t="s">
        <v>26</v>
      </c>
      <c r="B36" t="s">
        <v>27</v>
      </c>
      <c r="C36" t="s">
        <v>34</v>
      </c>
      <c r="D36" t="s">
        <v>35</v>
      </c>
      <c r="E36" t="s">
        <v>98</v>
      </c>
      <c r="H36">
        <v>28</v>
      </c>
      <c r="I36" s="2" t="s">
        <v>671</v>
      </c>
    </row>
    <row r="37" spans="1:9" x14ac:dyDescent="0.2">
      <c r="A37" t="s">
        <v>26</v>
      </c>
      <c r="B37" t="s">
        <v>51</v>
      </c>
      <c r="C37" t="s">
        <v>275</v>
      </c>
      <c r="D37" t="s">
        <v>276</v>
      </c>
      <c r="E37" t="s">
        <v>277</v>
      </c>
      <c r="F37" t="s">
        <v>415</v>
      </c>
      <c r="G37" t="s">
        <v>416</v>
      </c>
      <c r="H37">
        <v>26</v>
      </c>
      <c r="I37" s="2" t="s">
        <v>671</v>
      </c>
    </row>
    <row r="38" spans="1:9" x14ac:dyDescent="0.2">
      <c r="A38" t="s">
        <v>26</v>
      </c>
      <c r="B38" t="s">
        <v>27</v>
      </c>
      <c r="C38" t="s">
        <v>34</v>
      </c>
      <c r="D38" t="s">
        <v>35</v>
      </c>
      <c r="E38" t="s">
        <v>48</v>
      </c>
      <c r="F38" t="s">
        <v>427</v>
      </c>
      <c r="G38" t="s">
        <v>428</v>
      </c>
      <c r="H38">
        <v>25</v>
      </c>
      <c r="I38" s="2" t="s">
        <v>671</v>
      </c>
    </row>
    <row r="39" spans="1:9" x14ac:dyDescent="0.2">
      <c r="A39" t="s">
        <v>26</v>
      </c>
      <c r="B39" t="s">
        <v>27</v>
      </c>
      <c r="C39" t="s">
        <v>28</v>
      </c>
      <c r="D39" t="s">
        <v>337</v>
      </c>
      <c r="E39" t="s">
        <v>338</v>
      </c>
      <c r="F39" t="s">
        <v>485</v>
      </c>
      <c r="G39" t="s">
        <v>490</v>
      </c>
      <c r="H39">
        <v>24</v>
      </c>
      <c r="I39" s="2" t="s">
        <v>671</v>
      </c>
    </row>
    <row r="40" spans="1:9" x14ac:dyDescent="0.2">
      <c r="A40" t="s">
        <v>26</v>
      </c>
      <c r="B40" t="s">
        <v>51</v>
      </c>
      <c r="C40" t="s">
        <v>52</v>
      </c>
      <c r="D40" t="s">
        <v>53</v>
      </c>
      <c r="E40" t="s">
        <v>81</v>
      </c>
      <c r="H40">
        <v>20</v>
      </c>
      <c r="I40" s="2" t="s">
        <v>671</v>
      </c>
    </row>
    <row r="41" spans="1:9" x14ac:dyDescent="0.2">
      <c r="A41" t="s">
        <v>26</v>
      </c>
      <c r="B41" t="s">
        <v>51</v>
      </c>
      <c r="C41" t="s">
        <v>52</v>
      </c>
      <c r="D41" t="s">
        <v>61</v>
      </c>
      <c r="E41" t="s">
        <v>229</v>
      </c>
      <c r="F41" t="s">
        <v>230</v>
      </c>
      <c r="G41" t="s">
        <v>231</v>
      </c>
      <c r="H41">
        <v>20</v>
      </c>
      <c r="I41" s="2" t="s">
        <v>671</v>
      </c>
    </row>
    <row r="42" spans="1:9" x14ac:dyDescent="0.2">
      <c r="A42" t="s">
        <v>26</v>
      </c>
      <c r="B42" t="s">
        <v>27</v>
      </c>
      <c r="C42" t="s">
        <v>28</v>
      </c>
      <c r="D42" t="s">
        <v>337</v>
      </c>
      <c r="E42" t="s">
        <v>338</v>
      </c>
      <c r="F42" t="s">
        <v>485</v>
      </c>
      <c r="G42" t="s">
        <v>487</v>
      </c>
      <c r="H42">
        <v>20</v>
      </c>
      <c r="I42" s="2" t="s">
        <v>671</v>
      </c>
    </row>
    <row r="43" spans="1:9" x14ac:dyDescent="0.2">
      <c r="A43" t="s">
        <v>26</v>
      </c>
      <c r="B43" t="s">
        <v>51</v>
      </c>
      <c r="C43" t="s">
        <v>84</v>
      </c>
      <c r="D43" t="s">
        <v>85</v>
      </c>
      <c r="E43" t="s">
        <v>237</v>
      </c>
      <c r="F43" t="s">
        <v>238</v>
      </c>
      <c r="G43" t="s">
        <v>239</v>
      </c>
      <c r="H43">
        <v>19</v>
      </c>
      <c r="I43" s="2" t="s">
        <v>671</v>
      </c>
    </row>
    <row r="44" spans="1:9" x14ac:dyDescent="0.2">
      <c r="A44" t="s">
        <v>26</v>
      </c>
      <c r="B44" t="s">
        <v>165</v>
      </c>
      <c r="C44" t="s">
        <v>166</v>
      </c>
      <c r="D44" t="s">
        <v>167</v>
      </c>
      <c r="E44" t="s">
        <v>185</v>
      </c>
      <c r="F44" t="s">
        <v>403</v>
      </c>
      <c r="G44" t="s">
        <v>404</v>
      </c>
      <c r="H44">
        <v>17</v>
      </c>
      <c r="I44" s="2" t="s">
        <v>671</v>
      </c>
    </row>
    <row r="45" spans="1:9" x14ac:dyDescent="0.2">
      <c r="A45" t="s">
        <v>26</v>
      </c>
      <c r="B45" t="s">
        <v>27</v>
      </c>
      <c r="C45" t="s">
        <v>34</v>
      </c>
      <c r="D45" t="s">
        <v>35</v>
      </c>
      <c r="E45" t="s">
        <v>48</v>
      </c>
      <c r="F45" t="s">
        <v>426</v>
      </c>
      <c r="H45">
        <v>16</v>
      </c>
      <c r="I45" s="2" t="s">
        <v>671</v>
      </c>
    </row>
    <row r="46" spans="1:9" x14ac:dyDescent="0.2">
      <c r="A46" t="s">
        <v>26</v>
      </c>
      <c r="B46" t="s">
        <v>27</v>
      </c>
      <c r="C46" t="s">
        <v>28</v>
      </c>
      <c r="D46" t="s">
        <v>127</v>
      </c>
      <c r="E46" t="s">
        <v>128</v>
      </c>
      <c r="F46" t="s">
        <v>503</v>
      </c>
      <c r="G46" t="s">
        <v>504</v>
      </c>
      <c r="H46">
        <v>16</v>
      </c>
      <c r="I46" s="2" t="s">
        <v>671</v>
      </c>
    </row>
    <row r="47" spans="1:9" x14ac:dyDescent="0.2">
      <c r="A47" t="s">
        <v>26</v>
      </c>
      <c r="B47" t="s">
        <v>27</v>
      </c>
      <c r="C47" t="s">
        <v>28</v>
      </c>
      <c r="D47" t="s">
        <v>29</v>
      </c>
      <c r="E47" t="s">
        <v>30</v>
      </c>
      <c r="F47" t="s">
        <v>31</v>
      </c>
      <c r="G47" t="s">
        <v>123</v>
      </c>
      <c r="H47">
        <v>15</v>
      </c>
      <c r="I47" s="2" t="s">
        <v>671</v>
      </c>
    </row>
    <row r="48" spans="1:9" x14ac:dyDescent="0.2">
      <c r="A48" t="s">
        <v>26</v>
      </c>
      <c r="B48" t="s">
        <v>51</v>
      </c>
      <c r="C48" t="s">
        <v>84</v>
      </c>
      <c r="D48" t="s">
        <v>85</v>
      </c>
      <c r="E48" t="s">
        <v>242</v>
      </c>
      <c r="F48" t="s">
        <v>243</v>
      </c>
      <c r="G48" t="s">
        <v>414</v>
      </c>
      <c r="H48">
        <v>14</v>
      </c>
      <c r="I48" s="2" t="s">
        <v>671</v>
      </c>
    </row>
    <row r="49" spans="1:9" x14ac:dyDescent="0.2">
      <c r="A49" t="s">
        <v>26</v>
      </c>
      <c r="B49" t="s">
        <v>51</v>
      </c>
      <c r="C49" t="s">
        <v>84</v>
      </c>
      <c r="D49" t="s">
        <v>85</v>
      </c>
      <c r="E49" t="s">
        <v>245</v>
      </c>
      <c r="F49" t="s">
        <v>87</v>
      </c>
      <c r="G49" t="s">
        <v>88</v>
      </c>
      <c r="H49">
        <v>14</v>
      </c>
      <c r="I49" s="2" t="s">
        <v>671</v>
      </c>
    </row>
    <row r="50" spans="1:9" x14ac:dyDescent="0.2">
      <c r="A50" t="s">
        <v>26</v>
      </c>
      <c r="B50" t="s">
        <v>27</v>
      </c>
      <c r="C50" t="s">
        <v>34</v>
      </c>
      <c r="D50" t="s">
        <v>100</v>
      </c>
      <c r="E50" t="s">
        <v>289</v>
      </c>
      <c r="F50" t="s">
        <v>437</v>
      </c>
      <c r="G50" t="s">
        <v>438</v>
      </c>
      <c r="H50">
        <v>14</v>
      </c>
      <c r="I50" s="2" t="s">
        <v>671</v>
      </c>
    </row>
    <row r="51" spans="1:9" x14ac:dyDescent="0.2">
      <c r="A51" t="s">
        <v>26</v>
      </c>
      <c r="B51" t="s">
        <v>27</v>
      </c>
      <c r="C51" t="s">
        <v>34</v>
      </c>
      <c r="D51" t="s">
        <v>109</v>
      </c>
      <c r="H51">
        <v>14</v>
      </c>
      <c r="I51" s="2" t="s">
        <v>671</v>
      </c>
    </row>
    <row r="52" spans="1:9" x14ac:dyDescent="0.2">
      <c r="A52" t="s">
        <v>26</v>
      </c>
      <c r="B52" t="s">
        <v>51</v>
      </c>
      <c r="C52" t="s">
        <v>84</v>
      </c>
      <c r="D52" t="s">
        <v>85</v>
      </c>
      <c r="E52" t="s">
        <v>242</v>
      </c>
      <c r="F52" t="s">
        <v>243</v>
      </c>
      <c r="G52" t="s">
        <v>379</v>
      </c>
      <c r="H52">
        <v>13</v>
      </c>
      <c r="I52" s="2" t="s">
        <v>671</v>
      </c>
    </row>
    <row r="53" spans="1:9" x14ac:dyDescent="0.2">
      <c r="A53" t="s">
        <v>26</v>
      </c>
      <c r="B53" t="s">
        <v>27</v>
      </c>
      <c r="C53" t="s">
        <v>34</v>
      </c>
      <c r="D53" t="s">
        <v>35</v>
      </c>
      <c r="E53" t="s">
        <v>97</v>
      </c>
      <c r="F53" t="s">
        <v>424</v>
      </c>
      <c r="G53" t="s">
        <v>425</v>
      </c>
      <c r="H53">
        <v>12</v>
      </c>
      <c r="I53" s="2" t="s">
        <v>671</v>
      </c>
    </row>
    <row r="54" spans="1:9" x14ac:dyDescent="0.2">
      <c r="A54" t="s">
        <v>26</v>
      </c>
      <c r="B54" t="s">
        <v>51</v>
      </c>
      <c r="C54" t="s">
        <v>52</v>
      </c>
      <c r="D54" t="s">
        <v>53</v>
      </c>
      <c r="E54" t="s">
        <v>213</v>
      </c>
      <c r="F54" t="s">
        <v>216</v>
      </c>
      <c r="H54">
        <v>11</v>
      </c>
      <c r="I54" s="2" t="s">
        <v>671</v>
      </c>
    </row>
    <row r="55" spans="1:9" x14ac:dyDescent="0.2">
      <c r="A55" t="s">
        <v>26</v>
      </c>
      <c r="B55" t="s">
        <v>27</v>
      </c>
      <c r="C55" t="s">
        <v>34</v>
      </c>
      <c r="D55" t="s">
        <v>100</v>
      </c>
      <c r="E55" t="s">
        <v>289</v>
      </c>
      <c r="F55" t="s">
        <v>439</v>
      </c>
      <c r="G55" t="s">
        <v>441</v>
      </c>
      <c r="H55">
        <v>11</v>
      </c>
      <c r="I55" s="2" t="s">
        <v>671</v>
      </c>
    </row>
    <row r="56" spans="1:9" x14ac:dyDescent="0.2">
      <c r="A56" t="s">
        <v>26</v>
      </c>
      <c r="B56" t="s">
        <v>27</v>
      </c>
      <c r="C56" t="s">
        <v>28</v>
      </c>
      <c r="D56" t="s">
        <v>127</v>
      </c>
      <c r="E56" t="s">
        <v>128</v>
      </c>
      <c r="F56" t="s">
        <v>129</v>
      </c>
      <c r="H56">
        <v>11</v>
      </c>
      <c r="I56" s="2" t="s">
        <v>671</v>
      </c>
    </row>
    <row r="57" spans="1:9" x14ac:dyDescent="0.2">
      <c r="A57" t="s">
        <v>26</v>
      </c>
      <c r="B57" t="s">
        <v>36</v>
      </c>
      <c r="C57" t="s">
        <v>36</v>
      </c>
      <c r="D57" t="s">
        <v>37</v>
      </c>
      <c r="E57" t="s">
        <v>38</v>
      </c>
      <c r="F57" t="s">
        <v>39</v>
      </c>
      <c r="G57" t="s">
        <v>70</v>
      </c>
      <c r="H57">
        <v>9</v>
      </c>
      <c r="I57" s="2" t="s">
        <v>671</v>
      </c>
    </row>
    <row r="58" spans="1:9" x14ac:dyDescent="0.2">
      <c r="A58" t="s">
        <v>26</v>
      </c>
      <c r="B58" t="s">
        <v>27</v>
      </c>
      <c r="C58" t="s">
        <v>32</v>
      </c>
      <c r="D58" t="s">
        <v>33</v>
      </c>
      <c r="E58" t="s">
        <v>58</v>
      </c>
      <c r="F58" t="s">
        <v>110</v>
      </c>
      <c r="H58">
        <v>9</v>
      </c>
      <c r="I58" s="2" t="s">
        <v>671</v>
      </c>
    </row>
    <row r="59" spans="1:9" x14ac:dyDescent="0.2">
      <c r="A59" t="s">
        <v>26</v>
      </c>
      <c r="B59" t="s">
        <v>352</v>
      </c>
      <c r="C59" t="s">
        <v>357</v>
      </c>
      <c r="D59" t="s">
        <v>358</v>
      </c>
      <c r="E59" t="s">
        <v>359</v>
      </c>
      <c r="F59" t="s">
        <v>364</v>
      </c>
      <c r="H59">
        <v>9</v>
      </c>
      <c r="I59" s="2" t="s">
        <v>671</v>
      </c>
    </row>
    <row r="60" spans="1:9" x14ac:dyDescent="0.2">
      <c r="A60" t="s">
        <v>26</v>
      </c>
      <c r="B60" t="s">
        <v>27</v>
      </c>
      <c r="C60" t="s">
        <v>28</v>
      </c>
      <c r="D60" t="s">
        <v>29</v>
      </c>
      <c r="E60" t="s">
        <v>121</v>
      </c>
      <c r="F60" t="s">
        <v>122</v>
      </c>
      <c r="G60" t="s">
        <v>494</v>
      </c>
      <c r="H60">
        <v>8</v>
      </c>
      <c r="I60" s="2" t="s">
        <v>671</v>
      </c>
    </row>
    <row r="61" spans="1:9" x14ac:dyDescent="0.2">
      <c r="A61" t="s">
        <v>26</v>
      </c>
      <c r="B61" t="s">
        <v>165</v>
      </c>
      <c r="C61" t="s">
        <v>194</v>
      </c>
      <c r="H61">
        <v>7</v>
      </c>
      <c r="I61" s="2" t="s">
        <v>671</v>
      </c>
    </row>
    <row r="62" spans="1:9" x14ac:dyDescent="0.2">
      <c r="A62" t="s">
        <v>26</v>
      </c>
      <c r="B62" t="s">
        <v>36</v>
      </c>
      <c r="C62" t="s">
        <v>36</v>
      </c>
      <c r="D62" t="s">
        <v>66</v>
      </c>
      <c r="E62" t="s">
        <v>67</v>
      </c>
      <c r="F62" t="s">
        <v>68</v>
      </c>
      <c r="G62" t="s">
        <v>69</v>
      </c>
      <c r="H62">
        <v>6</v>
      </c>
      <c r="I62" s="2" t="s">
        <v>671</v>
      </c>
    </row>
    <row r="63" spans="1:9" x14ac:dyDescent="0.2">
      <c r="A63" t="s">
        <v>26</v>
      </c>
      <c r="B63" t="s">
        <v>36</v>
      </c>
      <c r="C63" t="s">
        <v>36</v>
      </c>
      <c r="D63" t="s">
        <v>71</v>
      </c>
      <c r="E63" t="s">
        <v>72</v>
      </c>
      <c r="F63" t="s">
        <v>150</v>
      </c>
      <c r="G63" t="s">
        <v>396</v>
      </c>
      <c r="H63">
        <v>5</v>
      </c>
      <c r="I63" s="2" t="s">
        <v>671</v>
      </c>
    </row>
    <row r="64" spans="1:9" x14ac:dyDescent="0.2">
      <c r="A64" t="s">
        <v>26</v>
      </c>
      <c r="B64" t="s">
        <v>36</v>
      </c>
      <c r="C64" t="s">
        <v>162</v>
      </c>
      <c r="D64" t="s">
        <v>163</v>
      </c>
      <c r="E64" t="s">
        <v>400</v>
      </c>
      <c r="F64" t="s">
        <v>401</v>
      </c>
      <c r="G64" t="s">
        <v>402</v>
      </c>
      <c r="H64">
        <v>5</v>
      </c>
      <c r="I64" s="2" t="s">
        <v>671</v>
      </c>
    </row>
    <row r="65" spans="1:9" x14ac:dyDescent="0.2">
      <c r="A65" t="s">
        <v>26</v>
      </c>
      <c r="B65" t="s">
        <v>27</v>
      </c>
      <c r="C65" t="s">
        <v>34</v>
      </c>
      <c r="D65" t="s">
        <v>35</v>
      </c>
      <c r="E65" t="s">
        <v>48</v>
      </c>
      <c r="F65" t="s">
        <v>427</v>
      </c>
      <c r="G65" t="s">
        <v>429</v>
      </c>
      <c r="H65">
        <v>5</v>
      </c>
      <c r="I65" s="2" t="s">
        <v>671</v>
      </c>
    </row>
    <row r="66" spans="1:9" x14ac:dyDescent="0.2">
      <c r="A66" t="s">
        <v>26</v>
      </c>
      <c r="B66" t="s">
        <v>27</v>
      </c>
      <c r="C66" t="s">
        <v>34</v>
      </c>
      <c r="D66" t="s">
        <v>100</v>
      </c>
      <c r="E66" t="s">
        <v>289</v>
      </c>
      <c r="F66" t="s">
        <v>447</v>
      </c>
      <c r="G66" t="s">
        <v>448</v>
      </c>
      <c r="H66">
        <v>5</v>
      </c>
      <c r="I66" s="2" t="s">
        <v>671</v>
      </c>
    </row>
    <row r="67" spans="1:9" x14ac:dyDescent="0.2">
      <c r="A67" t="s">
        <v>26</v>
      </c>
      <c r="B67" t="s">
        <v>27</v>
      </c>
      <c r="C67" t="s">
        <v>28</v>
      </c>
      <c r="D67" t="s">
        <v>337</v>
      </c>
      <c r="E67" t="s">
        <v>338</v>
      </c>
      <c r="F67" t="s">
        <v>485</v>
      </c>
      <c r="G67" t="s">
        <v>489</v>
      </c>
      <c r="H67">
        <v>5</v>
      </c>
      <c r="I67" s="2" t="s">
        <v>671</v>
      </c>
    </row>
    <row r="68" spans="1:9" x14ac:dyDescent="0.2">
      <c r="A68" t="s">
        <v>26</v>
      </c>
      <c r="B68" t="s">
        <v>36</v>
      </c>
      <c r="C68" t="s">
        <v>162</v>
      </c>
      <c r="D68" t="s">
        <v>163</v>
      </c>
      <c r="E68" t="s">
        <v>164</v>
      </c>
      <c r="H68">
        <v>4</v>
      </c>
      <c r="I68" s="2" t="s">
        <v>671</v>
      </c>
    </row>
    <row r="69" spans="1:9" x14ac:dyDescent="0.2">
      <c r="A69" t="s">
        <v>26</v>
      </c>
      <c r="B69" t="s">
        <v>27</v>
      </c>
      <c r="C69" t="s">
        <v>34</v>
      </c>
      <c r="D69" t="s">
        <v>35</v>
      </c>
      <c r="E69" t="s">
        <v>383</v>
      </c>
      <c r="F69" t="s">
        <v>420</v>
      </c>
      <c r="G69" t="s">
        <v>422</v>
      </c>
      <c r="H69">
        <v>4</v>
      </c>
      <c r="I69" s="2" t="s">
        <v>671</v>
      </c>
    </row>
    <row r="70" spans="1:9" x14ac:dyDescent="0.2">
      <c r="A70" t="s">
        <v>26</v>
      </c>
      <c r="B70" t="s">
        <v>27</v>
      </c>
      <c r="C70" t="s">
        <v>134</v>
      </c>
      <c r="D70" t="s">
        <v>313</v>
      </c>
      <c r="H70">
        <v>4</v>
      </c>
      <c r="I70" s="2" t="s">
        <v>671</v>
      </c>
    </row>
    <row r="71" spans="1:9" x14ac:dyDescent="0.2">
      <c r="A71" t="s">
        <v>26</v>
      </c>
      <c r="B71" t="s">
        <v>27</v>
      </c>
      <c r="C71" t="s">
        <v>314</v>
      </c>
      <c r="D71" t="s">
        <v>315</v>
      </c>
      <c r="E71" t="s">
        <v>319</v>
      </c>
      <c r="F71" t="s">
        <v>322</v>
      </c>
      <c r="G71" t="s">
        <v>453</v>
      </c>
      <c r="H71">
        <v>4</v>
      </c>
      <c r="I71" s="2" t="s">
        <v>671</v>
      </c>
    </row>
    <row r="72" spans="1:9" x14ac:dyDescent="0.2">
      <c r="A72" t="s">
        <v>26</v>
      </c>
      <c r="B72" t="s">
        <v>27</v>
      </c>
      <c r="C72" t="s">
        <v>28</v>
      </c>
      <c r="D72" t="s">
        <v>337</v>
      </c>
      <c r="E72" t="s">
        <v>338</v>
      </c>
      <c r="F72" t="s">
        <v>485</v>
      </c>
      <c r="G72" t="s">
        <v>488</v>
      </c>
      <c r="H72">
        <v>4</v>
      </c>
      <c r="I72" s="2" t="s">
        <v>671</v>
      </c>
    </row>
    <row r="73" spans="1:9" x14ac:dyDescent="0.2">
      <c r="A73" t="s">
        <v>26</v>
      </c>
      <c r="B73" t="s">
        <v>27</v>
      </c>
      <c r="C73" t="s">
        <v>28</v>
      </c>
      <c r="D73" t="s">
        <v>29</v>
      </c>
      <c r="E73" t="s">
        <v>121</v>
      </c>
      <c r="F73" t="s">
        <v>137</v>
      </c>
      <c r="G73" t="s">
        <v>493</v>
      </c>
      <c r="H73">
        <v>4</v>
      </c>
      <c r="I73" s="2" t="s">
        <v>671</v>
      </c>
    </row>
    <row r="74" spans="1:9" x14ac:dyDescent="0.2">
      <c r="A74" t="s">
        <v>26</v>
      </c>
      <c r="B74" t="s">
        <v>36</v>
      </c>
      <c r="C74" t="s">
        <v>36</v>
      </c>
      <c r="D74" t="s">
        <v>71</v>
      </c>
      <c r="E74" t="s">
        <v>397</v>
      </c>
      <c r="F74" t="s">
        <v>398</v>
      </c>
      <c r="G74" t="s">
        <v>399</v>
      </c>
      <c r="H74">
        <v>3</v>
      </c>
      <c r="I74" s="2" t="s">
        <v>671</v>
      </c>
    </row>
    <row r="75" spans="1:9" x14ac:dyDescent="0.2">
      <c r="A75" t="s">
        <v>26</v>
      </c>
      <c r="B75" t="s">
        <v>51</v>
      </c>
      <c r="C75" t="s">
        <v>52</v>
      </c>
      <c r="D75" t="s">
        <v>53</v>
      </c>
      <c r="E75" t="s">
        <v>218</v>
      </c>
      <c r="F75" t="s">
        <v>219</v>
      </c>
      <c r="G75" t="s">
        <v>220</v>
      </c>
      <c r="H75">
        <v>3</v>
      </c>
      <c r="I75" s="2" t="s">
        <v>671</v>
      </c>
    </row>
    <row r="76" spans="1:9" x14ac:dyDescent="0.2">
      <c r="A76" t="s">
        <v>26</v>
      </c>
      <c r="B76" t="s">
        <v>51</v>
      </c>
      <c r="C76" t="s">
        <v>84</v>
      </c>
      <c r="D76" t="s">
        <v>85</v>
      </c>
      <c r="E76" t="s">
        <v>245</v>
      </c>
      <c r="F76" t="s">
        <v>246</v>
      </c>
      <c r="H76">
        <v>3</v>
      </c>
      <c r="I76" s="2" t="s">
        <v>671</v>
      </c>
    </row>
    <row r="77" spans="1:9" x14ac:dyDescent="0.2">
      <c r="A77" t="s">
        <v>26</v>
      </c>
      <c r="B77" t="s">
        <v>27</v>
      </c>
      <c r="C77" t="s">
        <v>34</v>
      </c>
      <c r="D77" t="s">
        <v>100</v>
      </c>
      <c r="E77" t="s">
        <v>295</v>
      </c>
      <c r="H77">
        <v>3</v>
      </c>
      <c r="I77" s="2" t="s">
        <v>671</v>
      </c>
    </row>
    <row r="78" spans="1:9" x14ac:dyDescent="0.2">
      <c r="A78" t="s">
        <v>26</v>
      </c>
      <c r="B78" t="s">
        <v>27</v>
      </c>
      <c r="C78" t="s">
        <v>34</v>
      </c>
      <c r="D78" t="s">
        <v>49</v>
      </c>
      <c r="E78" t="s">
        <v>296</v>
      </c>
      <c r="H78">
        <v>3</v>
      </c>
      <c r="I78" s="2" t="s">
        <v>671</v>
      </c>
    </row>
    <row r="79" spans="1:9" x14ac:dyDescent="0.2">
      <c r="A79" t="s">
        <v>26</v>
      </c>
      <c r="B79" t="s">
        <v>139</v>
      </c>
      <c r="C79" t="s">
        <v>139</v>
      </c>
      <c r="D79" t="s">
        <v>393</v>
      </c>
      <c r="H79">
        <v>2</v>
      </c>
      <c r="I79" s="2" t="s">
        <v>671</v>
      </c>
    </row>
    <row r="80" spans="1:9" x14ac:dyDescent="0.2">
      <c r="A80" t="s">
        <v>26</v>
      </c>
      <c r="B80" t="s">
        <v>36</v>
      </c>
      <c r="C80" t="s">
        <v>36</v>
      </c>
      <c r="D80" t="s">
        <v>71</v>
      </c>
      <c r="E80" t="s">
        <v>147</v>
      </c>
      <c r="F80" t="s">
        <v>148</v>
      </c>
      <c r="G80" t="s">
        <v>149</v>
      </c>
      <c r="H80">
        <v>2</v>
      </c>
      <c r="I80" s="2" t="s">
        <v>671</v>
      </c>
    </row>
    <row r="81" spans="1:9" x14ac:dyDescent="0.2">
      <c r="A81" t="s">
        <v>26</v>
      </c>
      <c r="B81" t="s">
        <v>36</v>
      </c>
      <c r="C81" t="s">
        <v>36</v>
      </c>
      <c r="D81" t="s">
        <v>79</v>
      </c>
      <c r="H81">
        <v>2</v>
      </c>
      <c r="I81" s="2" t="s">
        <v>671</v>
      </c>
    </row>
    <row r="82" spans="1:9" x14ac:dyDescent="0.2">
      <c r="A82" t="s">
        <v>26</v>
      </c>
      <c r="B82" t="s">
        <v>165</v>
      </c>
      <c r="C82" t="s">
        <v>166</v>
      </c>
      <c r="D82" t="s">
        <v>167</v>
      </c>
      <c r="E82" t="s">
        <v>168</v>
      </c>
      <c r="F82" t="s">
        <v>169</v>
      </c>
      <c r="G82" t="s">
        <v>171</v>
      </c>
      <c r="H82">
        <v>2</v>
      </c>
      <c r="I82" s="2" t="s">
        <v>671</v>
      </c>
    </row>
    <row r="83" spans="1:9" x14ac:dyDescent="0.2">
      <c r="A83" t="s">
        <v>26</v>
      </c>
      <c r="B83" t="s">
        <v>165</v>
      </c>
      <c r="C83" t="s">
        <v>166</v>
      </c>
      <c r="D83" t="s">
        <v>167</v>
      </c>
      <c r="E83" t="s">
        <v>179</v>
      </c>
      <c r="F83" t="s">
        <v>180</v>
      </c>
      <c r="G83" t="s">
        <v>181</v>
      </c>
      <c r="H83">
        <v>2</v>
      </c>
      <c r="I83" s="2" t="s">
        <v>671</v>
      </c>
    </row>
    <row r="84" spans="1:9" x14ac:dyDescent="0.2">
      <c r="A84" t="s">
        <v>26</v>
      </c>
      <c r="B84" t="s">
        <v>165</v>
      </c>
      <c r="C84" t="s">
        <v>195</v>
      </c>
      <c r="D84" t="s">
        <v>196</v>
      </c>
      <c r="E84" t="s">
        <v>197</v>
      </c>
      <c r="F84" t="s">
        <v>405</v>
      </c>
      <c r="G84" t="s">
        <v>406</v>
      </c>
      <c r="H84">
        <v>2</v>
      </c>
      <c r="I84" s="2" t="s">
        <v>671</v>
      </c>
    </row>
    <row r="85" spans="1:9" x14ac:dyDescent="0.2">
      <c r="A85" t="s">
        <v>26</v>
      </c>
      <c r="B85" t="s">
        <v>51</v>
      </c>
      <c r="C85" t="s">
        <v>84</v>
      </c>
      <c r="D85" t="s">
        <v>85</v>
      </c>
      <c r="E85" t="s">
        <v>86</v>
      </c>
      <c r="F85" t="s">
        <v>253</v>
      </c>
      <c r="H85">
        <v>2</v>
      </c>
      <c r="I85" s="2" t="s">
        <v>671</v>
      </c>
    </row>
    <row r="86" spans="1:9" x14ac:dyDescent="0.2">
      <c r="A86" t="s">
        <v>26</v>
      </c>
      <c r="B86" t="s">
        <v>27</v>
      </c>
      <c r="C86" t="s">
        <v>34</v>
      </c>
      <c r="D86" t="s">
        <v>100</v>
      </c>
      <c r="E86" t="s">
        <v>289</v>
      </c>
      <c r="F86" t="s">
        <v>435</v>
      </c>
      <c r="G86" t="s">
        <v>436</v>
      </c>
      <c r="H86">
        <v>2</v>
      </c>
      <c r="I86" s="2" t="s">
        <v>671</v>
      </c>
    </row>
    <row r="87" spans="1:9" x14ac:dyDescent="0.2">
      <c r="A87" t="s">
        <v>26</v>
      </c>
      <c r="B87" t="s">
        <v>27</v>
      </c>
      <c r="C87" t="s">
        <v>28</v>
      </c>
      <c r="D87" t="s">
        <v>113</v>
      </c>
      <c r="E87" t="s">
        <v>326</v>
      </c>
      <c r="F87" t="s">
        <v>327</v>
      </c>
      <c r="G87" t="s">
        <v>328</v>
      </c>
      <c r="H87">
        <v>2</v>
      </c>
      <c r="I87" s="2" t="s">
        <v>671</v>
      </c>
    </row>
    <row r="88" spans="1:9" x14ac:dyDescent="0.2">
      <c r="A88" t="s">
        <v>26</v>
      </c>
      <c r="B88" t="s">
        <v>27</v>
      </c>
      <c r="C88" t="s">
        <v>28</v>
      </c>
      <c r="D88" t="s">
        <v>115</v>
      </c>
      <c r="E88" t="s">
        <v>116</v>
      </c>
      <c r="F88" t="s">
        <v>117</v>
      </c>
      <c r="H88">
        <v>2</v>
      </c>
      <c r="I88" s="2" t="s">
        <v>671</v>
      </c>
    </row>
    <row r="89" spans="1:9" x14ac:dyDescent="0.2">
      <c r="A89" t="s">
        <v>26</v>
      </c>
      <c r="B89" t="s">
        <v>27</v>
      </c>
      <c r="C89" t="s">
        <v>28</v>
      </c>
      <c r="D89" t="s">
        <v>45</v>
      </c>
      <c r="E89" t="s">
        <v>46</v>
      </c>
      <c r="F89" t="s">
        <v>463</v>
      </c>
      <c r="G89" t="s">
        <v>464</v>
      </c>
      <c r="H89">
        <v>2</v>
      </c>
      <c r="I89" s="2" t="s">
        <v>671</v>
      </c>
    </row>
    <row r="90" spans="1:9" x14ac:dyDescent="0.2">
      <c r="A90" t="s">
        <v>26</v>
      </c>
      <c r="B90" t="s">
        <v>27</v>
      </c>
      <c r="C90" t="s">
        <v>28</v>
      </c>
      <c r="D90" t="s">
        <v>45</v>
      </c>
      <c r="E90" t="s">
        <v>46</v>
      </c>
      <c r="F90" t="s">
        <v>467</v>
      </c>
      <c r="G90" t="s">
        <v>469</v>
      </c>
      <c r="H90">
        <v>2</v>
      </c>
      <c r="I90" s="2" t="s">
        <v>671</v>
      </c>
    </row>
    <row r="91" spans="1:9" x14ac:dyDescent="0.2">
      <c r="A91" t="s">
        <v>26</v>
      </c>
      <c r="B91" t="s">
        <v>27</v>
      </c>
      <c r="C91" t="s">
        <v>28</v>
      </c>
      <c r="D91" t="s">
        <v>344</v>
      </c>
      <c r="E91" t="s">
        <v>345</v>
      </c>
      <c r="F91" t="s">
        <v>392</v>
      </c>
      <c r="G91" t="s">
        <v>497</v>
      </c>
      <c r="H91">
        <v>2</v>
      </c>
      <c r="I91" s="2" t="s">
        <v>671</v>
      </c>
    </row>
    <row r="92" spans="1:9" x14ac:dyDescent="0.2">
      <c r="A92" t="s">
        <v>26</v>
      </c>
      <c r="B92" t="s">
        <v>346</v>
      </c>
      <c r="C92" t="s">
        <v>347</v>
      </c>
      <c r="D92" t="s">
        <v>348</v>
      </c>
      <c r="E92" t="s">
        <v>349</v>
      </c>
      <c r="F92" t="s">
        <v>350</v>
      </c>
      <c r="G92" t="s">
        <v>351</v>
      </c>
      <c r="H92">
        <v>2</v>
      </c>
      <c r="I92" s="2" t="s">
        <v>671</v>
      </c>
    </row>
    <row r="93" spans="1:9" x14ac:dyDescent="0.2">
      <c r="A93" t="s">
        <v>26</v>
      </c>
      <c r="B93" t="s">
        <v>36</v>
      </c>
      <c r="C93" t="s">
        <v>36</v>
      </c>
      <c r="D93" t="s">
        <v>37</v>
      </c>
      <c r="E93" t="s">
        <v>144</v>
      </c>
      <c r="F93" t="s">
        <v>145</v>
      </c>
      <c r="G93" t="s">
        <v>395</v>
      </c>
      <c r="H93">
        <v>1</v>
      </c>
      <c r="I93" s="2" t="s">
        <v>671</v>
      </c>
    </row>
    <row r="94" spans="1:9" x14ac:dyDescent="0.2">
      <c r="A94" t="s">
        <v>26</v>
      </c>
      <c r="B94" t="s">
        <v>36</v>
      </c>
      <c r="C94" t="s">
        <v>36</v>
      </c>
      <c r="D94" t="s">
        <v>71</v>
      </c>
      <c r="E94" t="s">
        <v>151</v>
      </c>
      <c r="H94">
        <v>1</v>
      </c>
      <c r="I94" s="2" t="s">
        <v>671</v>
      </c>
    </row>
    <row r="95" spans="1:9" x14ac:dyDescent="0.2">
      <c r="A95" t="s">
        <v>26</v>
      </c>
      <c r="B95" t="s">
        <v>36</v>
      </c>
      <c r="C95" t="s">
        <v>36</v>
      </c>
      <c r="D95" t="s">
        <v>42</v>
      </c>
      <c r="E95" t="s">
        <v>152</v>
      </c>
      <c r="F95" t="s">
        <v>155</v>
      </c>
      <c r="H95">
        <v>1</v>
      </c>
      <c r="I95" s="2" t="s">
        <v>671</v>
      </c>
    </row>
    <row r="96" spans="1:9" x14ac:dyDescent="0.2">
      <c r="A96" t="s">
        <v>26</v>
      </c>
      <c r="B96" t="s">
        <v>210</v>
      </c>
      <c r="C96" t="s">
        <v>211</v>
      </c>
      <c r="D96" t="s">
        <v>212</v>
      </c>
      <c r="E96" t="s">
        <v>407</v>
      </c>
      <c r="H96">
        <v>1</v>
      </c>
      <c r="I96" s="2" t="s">
        <v>671</v>
      </c>
    </row>
    <row r="97" spans="1:9" x14ac:dyDescent="0.2">
      <c r="A97" t="s">
        <v>26</v>
      </c>
      <c r="B97" t="s">
        <v>210</v>
      </c>
      <c r="C97" t="s">
        <v>211</v>
      </c>
      <c r="D97" t="s">
        <v>370</v>
      </c>
      <c r="E97" t="s">
        <v>371</v>
      </c>
      <c r="F97" t="s">
        <v>408</v>
      </c>
      <c r="G97" t="s">
        <v>409</v>
      </c>
      <c r="H97">
        <v>1</v>
      </c>
      <c r="I97" s="2" t="s">
        <v>671</v>
      </c>
    </row>
    <row r="98" spans="1:9" x14ac:dyDescent="0.2">
      <c r="A98" t="s">
        <v>26</v>
      </c>
      <c r="B98" t="s">
        <v>210</v>
      </c>
      <c r="C98" t="s">
        <v>211</v>
      </c>
      <c r="D98" t="s">
        <v>370</v>
      </c>
      <c r="E98" t="s">
        <v>371</v>
      </c>
      <c r="F98" t="s">
        <v>410</v>
      </c>
      <c r="H98">
        <v>1</v>
      </c>
      <c r="I98" s="2" t="s">
        <v>671</v>
      </c>
    </row>
    <row r="99" spans="1:9" x14ac:dyDescent="0.2">
      <c r="A99" t="s">
        <v>26</v>
      </c>
      <c r="B99" t="s">
        <v>51</v>
      </c>
      <c r="C99" t="s">
        <v>52</v>
      </c>
      <c r="D99" t="s">
        <v>53</v>
      </c>
      <c r="E99" t="s">
        <v>213</v>
      </c>
      <c r="F99" t="s">
        <v>411</v>
      </c>
      <c r="G99" t="s">
        <v>412</v>
      </c>
      <c r="H99">
        <v>1</v>
      </c>
      <c r="I99" s="2" t="s">
        <v>671</v>
      </c>
    </row>
    <row r="100" spans="1:9" x14ac:dyDescent="0.2">
      <c r="A100" t="s">
        <v>26</v>
      </c>
      <c r="B100" t="s">
        <v>51</v>
      </c>
      <c r="C100" t="s">
        <v>52</v>
      </c>
      <c r="D100" t="s">
        <v>53</v>
      </c>
      <c r="E100" t="s">
        <v>54</v>
      </c>
      <c r="F100" t="s">
        <v>55</v>
      </c>
      <c r="G100" t="s">
        <v>80</v>
      </c>
      <c r="H100">
        <v>1</v>
      </c>
      <c r="I100" s="2" t="s">
        <v>671</v>
      </c>
    </row>
    <row r="101" spans="1:9" x14ac:dyDescent="0.2">
      <c r="A101" t="s">
        <v>26</v>
      </c>
      <c r="B101" t="s">
        <v>51</v>
      </c>
      <c r="C101" t="s">
        <v>52</v>
      </c>
      <c r="D101" t="s">
        <v>61</v>
      </c>
      <c r="E101" t="s">
        <v>225</v>
      </c>
      <c r="F101" t="s">
        <v>226</v>
      </c>
      <c r="G101" t="s">
        <v>227</v>
      </c>
      <c r="H101">
        <v>1</v>
      </c>
      <c r="I101" s="2" t="s">
        <v>671</v>
      </c>
    </row>
    <row r="102" spans="1:9" x14ac:dyDescent="0.2">
      <c r="A102" t="s">
        <v>26</v>
      </c>
      <c r="B102" t="s">
        <v>51</v>
      </c>
      <c r="C102" t="s">
        <v>52</v>
      </c>
      <c r="D102" t="s">
        <v>61</v>
      </c>
      <c r="E102" t="s">
        <v>62</v>
      </c>
      <c r="F102" t="s">
        <v>63</v>
      </c>
      <c r="G102" t="s">
        <v>83</v>
      </c>
      <c r="H102">
        <v>1</v>
      </c>
      <c r="I102" s="2" t="s">
        <v>671</v>
      </c>
    </row>
    <row r="103" spans="1:9" x14ac:dyDescent="0.2">
      <c r="A103" t="s">
        <v>26</v>
      </c>
      <c r="B103" t="s">
        <v>51</v>
      </c>
      <c r="C103" t="s">
        <v>52</v>
      </c>
      <c r="D103" t="s">
        <v>61</v>
      </c>
      <c r="E103" t="s">
        <v>235</v>
      </c>
      <c r="H103">
        <v>1</v>
      </c>
      <c r="I103" s="2" t="s">
        <v>671</v>
      </c>
    </row>
    <row r="104" spans="1:9" x14ac:dyDescent="0.2">
      <c r="A104" t="s">
        <v>26</v>
      </c>
      <c r="B104" t="s">
        <v>51</v>
      </c>
      <c r="C104" t="s">
        <v>84</v>
      </c>
      <c r="D104" t="s">
        <v>85</v>
      </c>
      <c r="E104" t="s">
        <v>256</v>
      </c>
      <c r="F104" t="s">
        <v>87</v>
      </c>
      <c r="G104" t="s">
        <v>88</v>
      </c>
      <c r="H104">
        <v>1</v>
      </c>
      <c r="I104" s="2" t="s">
        <v>671</v>
      </c>
    </row>
    <row r="105" spans="1:9" x14ac:dyDescent="0.2">
      <c r="A105" t="s">
        <v>26</v>
      </c>
      <c r="B105" t="s">
        <v>27</v>
      </c>
      <c r="C105" t="s">
        <v>34</v>
      </c>
      <c r="D105" t="s">
        <v>281</v>
      </c>
      <c r="E105" t="s">
        <v>282</v>
      </c>
      <c r="F105" t="s">
        <v>283</v>
      </c>
      <c r="G105" t="s">
        <v>417</v>
      </c>
      <c r="H105">
        <v>1</v>
      </c>
      <c r="I105" s="2" t="s">
        <v>671</v>
      </c>
    </row>
    <row r="106" spans="1:9" x14ac:dyDescent="0.2">
      <c r="A106" t="s">
        <v>26</v>
      </c>
      <c r="B106" t="s">
        <v>27</v>
      </c>
      <c r="C106" t="s">
        <v>34</v>
      </c>
      <c r="D106" t="s">
        <v>35</v>
      </c>
      <c r="E106" t="s">
        <v>92</v>
      </c>
      <c r="F106" t="s">
        <v>93</v>
      </c>
      <c r="G106" t="s">
        <v>94</v>
      </c>
      <c r="H106">
        <v>1</v>
      </c>
      <c r="I106" s="2" t="s">
        <v>671</v>
      </c>
    </row>
    <row r="107" spans="1:9" x14ac:dyDescent="0.2">
      <c r="A107" t="s">
        <v>26</v>
      </c>
      <c r="B107" t="s">
        <v>27</v>
      </c>
      <c r="C107" t="s">
        <v>34</v>
      </c>
      <c r="D107" t="s">
        <v>35</v>
      </c>
      <c r="E107" t="s">
        <v>47</v>
      </c>
      <c r="F107" t="s">
        <v>287</v>
      </c>
      <c r="G107" t="s">
        <v>288</v>
      </c>
      <c r="H107">
        <v>1</v>
      </c>
      <c r="I107" s="2" t="s">
        <v>671</v>
      </c>
    </row>
    <row r="108" spans="1:9" x14ac:dyDescent="0.2">
      <c r="A108" t="s">
        <v>26</v>
      </c>
      <c r="B108" t="s">
        <v>27</v>
      </c>
      <c r="C108" t="s">
        <v>34</v>
      </c>
      <c r="D108" t="s">
        <v>35</v>
      </c>
      <c r="E108" t="s">
        <v>383</v>
      </c>
      <c r="F108" t="s">
        <v>418</v>
      </c>
      <c r="G108" t="s">
        <v>419</v>
      </c>
      <c r="H108">
        <v>1</v>
      </c>
      <c r="I108" s="2" t="s">
        <v>671</v>
      </c>
    </row>
    <row r="109" spans="1:9" x14ac:dyDescent="0.2">
      <c r="A109" t="s">
        <v>26</v>
      </c>
      <c r="B109" t="s">
        <v>27</v>
      </c>
      <c r="C109" t="s">
        <v>34</v>
      </c>
      <c r="D109" t="s">
        <v>40</v>
      </c>
      <c r="E109" t="s">
        <v>41</v>
      </c>
      <c r="F109" t="s">
        <v>430</v>
      </c>
      <c r="G109" t="s">
        <v>431</v>
      </c>
      <c r="H109">
        <v>1</v>
      </c>
      <c r="I109" s="2" t="s">
        <v>671</v>
      </c>
    </row>
    <row r="110" spans="1:9" x14ac:dyDescent="0.2">
      <c r="A110" t="s">
        <v>26</v>
      </c>
      <c r="B110" t="s">
        <v>27</v>
      </c>
      <c r="C110" t="s">
        <v>34</v>
      </c>
      <c r="D110" t="s">
        <v>40</v>
      </c>
      <c r="E110" t="s">
        <v>41</v>
      </c>
      <c r="F110" t="s">
        <v>99</v>
      </c>
      <c r="H110">
        <v>1</v>
      </c>
      <c r="I110" s="2" t="s">
        <v>671</v>
      </c>
    </row>
    <row r="111" spans="1:9" x14ac:dyDescent="0.2">
      <c r="A111" t="s">
        <v>26</v>
      </c>
      <c r="B111" t="s">
        <v>27</v>
      </c>
      <c r="C111" t="s">
        <v>34</v>
      </c>
      <c r="D111" t="s">
        <v>100</v>
      </c>
      <c r="E111" t="s">
        <v>289</v>
      </c>
      <c r="F111" t="s">
        <v>439</v>
      </c>
      <c r="G111" t="s">
        <v>440</v>
      </c>
      <c r="H111">
        <v>1</v>
      </c>
      <c r="I111" s="2" t="s">
        <v>671</v>
      </c>
    </row>
    <row r="112" spans="1:9" x14ac:dyDescent="0.2">
      <c r="A112" t="s">
        <v>26</v>
      </c>
      <c r="B112" t="s">
        <v>27</v>
      </c>
      <c r="C112" t="s">
        <v>34</v>
      </c>
      <c r="D112" t="s">
        <v>100</v>
      </c>
      <c r="E112" t="s">
        <v>289</v>
      </c>
      <c r="F112" t="s">
        <v>290</v>
      </c>
      <c r="G112" t="s">
        <v>442</v>
      </c>
      <c r="H112">
        <v>1</v>
      </c>
      <c r="I112" s="2" t="s">
        <v>671</v>
      </c>
    </row>
    <row r="113" spans="1:9" x14ac:dyDescent="0.2">
      <c r="A113" t="s">
        <v>26</v>
      </c>
      <c r="B113" t="s">
        <v>27</v>
      </c>
      <c r="C113" t="s">
        <v>34</v>
      </c>
      <c r="D113" t="s">
        <v>49</v>
      </c>
      <c r="E113" t="s">
        <v>50</v>
      </c>
      <c r="F113" t="s">
        <v>108</v>
      </c>
      <c r="H113">
        <v>1</v>
      </c>
      <c r="I113" s="2" t="s">
        <v>671</v>
      </c>
    </row>
    <row r="114" spans="1:9" x14ac:dyDescent="0.2">
      <c r="A114" t="s">
        <v>26</v>
      </c>
      <c r="B114" t="s">
        <v>27</v>
      </c>
      <c r="C114" t="s">
        <v>134</v>
      </c>
      <c r="D114" t="s">
        <v>306</v>
      </c>
      <c r="E114" t="s">
        <v>307</v>
      </c>
      <c r="F114" t="s">
        <v>308</v>
      </c>
      <c r="G114" t="s">
        <v>309</v>
      </c>
      <c r="H114">
        <v>1</v>
      </c>
      <c r="I114" s="2" t="s">
        <v>671</v>
      </c>
    </row>
    <row r="115" spans="1:9" x14ac:dyDescent="0.2">
      <c r="A115" t="s">
        <v>26</v>
      </c>
      <c r="B115" t="s">
        <v>27</v>
      </c>
      <c r="C115" t="s">
        <v>134</v>
      </c>
      <c r="D115" t="s">
        <v>310</v>
      </c>
      <c r="E115" t="s">
        <v>449</v>
      </c>
      <c r="F115" t="s">
        <v>450</v>
      </c>
      <c r="G115" t="s">
        <v>451</v>
      </c>
      <c r="H115">
        <v>1</v>
      </c>
      <c r="I115" s="2" t="s">
        <v>671</v>
      </c>
    </row>
    <row r="116" spans="1:9" x14ac:dyDescent="0.2">
      <c r="A116" t="s">
        <v>26</v>
      </c>
      <c r="B116" t="s">
        <v>27</v>
      </c>
      <c r="C116" t="s">
        <v>134</v>
      </c>
      <c r="D116" t="s">
        <v>310</v>
      </c>
      <c r="E116" t="s">
        <v>311</v>
      </c>
      <c r="F116" t="s">
        <v>312</v>
      </c>
      <c r="G116" t="s">
        <v>452</v>
      </c>
      <c r="H116">
        <v>1</v>
      </c>
      <c r="I116" s="2" t="s">
        <v>671</v>
      </c>
    </row>
    <row r="117" spans="1:9" x14ac:dyDescent="0.2">
      <c r="A117" t="s">
        <v>26</v>
      </c>
      <c r="B117" t="s">
        <v>27</v>
      </c>
      <c r="C117" t="s">
        <v>314</v>
      </c>
      <c r="D117" t="s">
        <v>315</v>
      </c>
      <c r="E117" t="s">
        <v>316</v>
      </c>
      <c r="F117" t="s">
        <v>317</v>
      </c>
      <c r="G117" t="s">
        <v>318</v>
      </c>
      <c r="H117">
        <v>1</v>
      </c>
      <c r="I117" s="2" t="s">
        <v>671</v>
      </c>
    </row>
    <row r="118" spans="1:9" x14ac:dyDescent="0.2">
      <c r="A118" t="s">
        <v>26</v>
      </c>
      <c r="B118" t="s">
        <v>27</v>
      </c>
      <c r="C118" t="s">
        <v>314</v>
      </c>
      <c r="D118" t="s">
        <v>315</v>
      </c>
      <c r="E118" t="s">
        <v>319</v>
      </c>
      <c r="F118" t="s">
        <v>322</v>
      </c>
      <c r="G118" t="s">
        <v>454</v>
      </c>
      <c r="H118">
        <v>1</v>
      </c>
      <c r="I118" s="2" t="s">
        <v>671</v>
      </c>
    </row>
    <row r="119" spans="1:9" x14ac:dyDescent="0.2">
      <c r="A119" t="s">
        <v>26</v>
      </c>
      <c r="B119" t="s">
        <v>27</v>
      </c>
      <c r="C119" t="s">
        <v>28</v>
      </c>
      <c r="D119" t="s">
        <v>323</v>
      </c>
      <c r="E119" t="s">
        <v>324</v>
      </c>
      <c r="F119" t="s">
        <v>325</v>
      </c>
      <c r="G119" t="s">
        <v>455</v>
      </c>
      <c r="H119">
        <v>1</v>
      </c>
      <c r="I119" s="2" t="s">
        <v>671</v>
      </c>
    </row>
    <row r="120" spans="1:9" x14ac:dyDescent="0.2">
      <c r="A120" t="s">
        <v>26</v>
      </c>
      <c r="B120" t="s">
        <v>27</v>
      </c>
      <c r="C120" t="s">
        <v>28</v>
      </c>
      <c r="D120" t="s">
        <v>113</v>
      </c>
      <c r="E120" t="s">
        <v>114</v>
      </c>
      <c r="F120" t="s">
        <v>456</v>
      </c>
      <c r="G120" t="s">
        <v>457</v>
      </c>
      <c r="H120">
        <v>1</v>
      </c>
      <c r="I120" s="2" t="s">
        <v>671</v>
      </c>
    </row>
    <row r="121" spans="1:9" x14ac:dyDescent="0.2">
      <c r="A121" t="s">
        <v>26</v>
      </c>
      <c r="B121" t="s">
        <v>27</v>
      </c>
      <c r="C121" t="s">
        <v>28</v>
      </c>
      <c r="D121" t="s">
        <v>113</v>
      </c>
      <c r="E121" t="s">
        <v>114</v>
      </c>
      <c r="F121" t="s">
        <v>458</v>
      </c>
      <c r="G121" t="s">
        <v>459</v>
      </c>
      <c r="H121">
        <v>1</v>
      </c>
      <c r="I121" s="2" t="s">
        <v>671</v>
      </c>
    </row>
    <row r="122" spans="1:9" x14ac:dyDescent="0.2">
      <c r="A122" t="s">
        <v>26</v>
      </c>
      <c r="B122" t="s">
        <v>27</v>
      </c>
      <c r="C122" t="s">
        <v>28</v>
      </c>
      <c r="D122" t="s">
        <v>113</v>
      </c>
      <c r="E122" t="s">
        <v>329</v>
      </c>
      <c r="H122">
        <v>1</v>
      </c>
      <c r="I122" s="2" t="s">
        <v>671</v>
      </c>
    </row>
    <row r="123" spans="1:9" x14ac:dyDescent="0.2">
      <c r="A123" t="s">
        <v>26</v>
      </c>
      <c r="B123" t="s">
        <v>27</v>
      </c>
      <c r="C123" t="s">
        <v>28</v>
      </c>
      <c r="D123" t="s">
        <v>115</v>
      </c>
      <c r="E123" t="s">
        <v>116</v>
      </c>
      <c r="F123" t="s">
        <v>389</v>
      </c>
      <c r="G123" t="s">
        <v>460</v>
      </c>
      <c r="H123">
        <v>1</v>
      </c>
      <c r="I123" s="2" t="s">
        <v>671</v>
      </c>
    </row>
    <row r="124" spans="1:9" x14ac:dyDescent="0.2">
      <c r="A124" t="s">
        <v>26</v>
      </c>
      <c r="B124" t="s">
        <v>27</v>
      </c>
      <c r="C124" t="s">
        <v>28</v>
      </c>
      <c r="D124" t="s">
        <v>115</v>
      </c>
      <c r="E124" t="s">
        <v>116</v>
      </c>
      <c r="F124" t="s">
        <v>461</v>
      </c>
      <c r="G124" t="s">
        <v>462</v>
      </c>
      <c r="H124">
        <v>1</v>
      </c>
      <c r="I124" s="2" t="s">
        <v>671</v>
      </c>
    </row>
    <row r="125" spans="1:9" x14ac:dyDescent="0.2">
      <c r="A125" t="s">
        <v>26</v>
      </c>
      <c r="B125" t="s">
        <v>27</v>
      </c>
      <c r="C125" t="s">
        <v>28</v>
      </c>
      <c r="D125" t="s">
        <v>45</v>
      </c>
      <c r="E125" t="s">
        <v>46</v>
      </c>
      <c r="F125" t="s">
        <v>465</v>
      </c>
      <c r="G125" t="s">
        <v>466</v>
      </c>
      <c r="H125">
        <v>1</v>
      </c>
      <c r="I125" s="2" t="s">
        <v>671</v>
      </c>
    </row>
    <row r="126" spans="1:9" x14ac:dyDescent="0.2">
      <c r="A126" t="s">
        <v>26</v>
      </c>
      <c r="B126" t="s">
        <v>27</v>
      </c>
      <c r="C126" t="s">
        <v>28</v>
      </c>
      <c r="D126" t="s">
        <v>45</v>
      </c>
      <c r="E126" t="s">
        <v>46</v>
      </c>
      <c r="F126" t="s">
        <v>467</v>
      </c>
      <c r="G126" t="s">
        <v>468</v>
      </c>
      <c r="H126">
        <v>1</v>
      </c>
      <c r="I126" s="2" t="s">
        <v>671</v>
      </c>
    </row>
    <row r="127" spans="1:9" x14ac:dyDescent="0.2">
      <c r="A127" t="s">
        <v>26</v>
      </c>
      <c r="B127" t="s">
        <v>27</v>
      </c>
      <c r="C127" t="s">
        <v>28</v>
      </c>
      <c r="D127" t="s">
        <v>45</v>
      </c>
      <c r="E127" t="s">
        <v>46</v>
      </c>
      <c r="F127" t="s">
        <v>470</v>
      </c>
      <c r="G127" t="s">
        <v>471</v>
      </c>
      <c r="H127">
        <v>1</v>
      </c>
      <c r="I127" s="2" t="s">
        <v>671</v>
      </c>
    </row>
    <row r="128" spans="1:9" x14ac:dyDescent="0.2">
      <c r="A128" t="s">
        <v>26</v>
      </c>
      <c r="B128" t="s">
        <v>27</v>
      </c>
      <c r="C128" t="s">
        <v>28</v>
      </c>
      <c r="D128" t="s">
        <v>330</v>
      </c>
      <c r="E128" t="s">
        <v>474</v>
      </c>
      <c r="F128" t="s">
        <v>475</v>
      </c>
      <c r="G128" t="s">
        <v>476</v>
      </c>
      <c r="H128">
        <v>1</v>
      </c>
      <c r="I128" s="2" t="s">
        <v>671</v>
      </c>
    </row>
    <row r="129" spans="1:9" x14ac:dyDescent="0.2">
      <c r="A129" t="s">
        <v>26</v>
      </c>
      <c r="B129" t="s">
        <v>27</v>
      </c>
      <c r="C129" t="s">
        <v>28</v>
      </c>
      <c r="D129" t="s">
        <v>477</v>
      </c>
      <c r="E129" t="s">
        <v>478</v>
      </c>
      <c r="F129" t="s">
        <v>479</v>
      </c>
      <c r="H129">
        <v>1</v>
      </c>
      <c r="I129" s="2" t="s">
        <v>671</v>
      </c>
    </row>
    <row r="130" spans="1:9" x14ac:dyDescent="0.2">
      <c r="A130" t="s">
        <v>26</v>
      </c>
      <c r="B130" t="s">
        <v>27</v>
      </c>
      <c r="C130" t="s">
        <v>28</v>
      </c>
      <c r="D130" t="s">
        <v>334</v>
      </c>
      <c r="E130" t="s">
        <v>480</v>
      </c>
      <c r="F130" t="s">
        <v>481</v>
      </c>
      <c r="G130" t="s">
        <v>482</v>
      </c>
      <c r="H130">
        <v>1</v>
      </c>
      <c r="I130" s="2" t="s">
        <v>671</v>
      </c>
    </row>
    <row r="131" spans="1:9" x14ac:dyDescent="0.2">
      <c r="A131" t="s">
        <v>26</v>
      </c>
      <c r="B131" t="s">
        <v>27</v>
      </c>
      <c r="C131" t="s">
        <v>28</v>
      </c>
      <c r="D131" t="s">
        <v>337</v>
      </c>
      <c r="E131" t="s">
        <v>338</v>
      </c>
      <c r="F131" t="s">
        <v>483</v>
      </c>
      <c r="G131" t="s">
        <v>484</v>
      </c>
      <c r="H131">
        <v>1</v>
      </c>
      <c r="I131" s="2" t="s">
        <v>671</v>
      </c>
    </row>
    <row r="132" spans="1:9" x14ac:dyDescent="0.2">
      <c r="A132" t="s">
        <v>26</v>
      </c>
      <c r="B132" t="s">
        <v>27</v>
      </c>
      <c r="C132" t="s">
        <v>28</v>
      </c>
      <c r="D132" t="s">
        <v>344</v>
      </c>
      <c r="E132" t="s">
        <v>345</v>
      </c>
      <c r="F132" t="s">
        <v>392</v>
      </c>
      <c r="G132" t="s">
        <v>495</v>
      </c>
      <c r="H132">
        <v>1</v>
      </c>
      <c r="I132" s="2" t="s">
        <v>671</v>
      </c>
    </row>
    <row r="133" spans="1:9" x14ac:dyDescent="0.2">
      <c r="A133" t="s">
        <v>26</v>
      </c>
      <c r="B133" t="s">
        <v>27</v>
      </c>
      <c r="C133" t="s">
        <v>28</v>
      </c>
      <c r="D133" t="s">
        <v>344</v>
      </c>
      <c r="E133" t="s">
        <v>345</v>
      </c>
      <c r="F133" t="s">
        <v>392</v>
      </c>
      <c r="G133" t="s">
        <v>496</v>
      </c>
      <c r="H133">
        <v>1</v>
      </c>
      <c r="I133" s="2" t="s">
        <v>671</v>
      </c>
    </row>
    <row r="134" spans="1:9" x14ac:dyDescent="0.2">
      <c r="A134" t="s">
        <v>26</v>
      </c>
      <c r="B134" t="s">
        <v>27</v>
      </c>
      <c r="C134" t="s">
        <v>28</v>
      </c>
      <c r="D134" t="s">
        <v>344</v>
      </c>
      <c r="E134" t="s">
        <v>345</v>
      </c>
      <c r="F134" t="s">
        <v>392</v>
      </c>
      <c r="G134" t="s">
        <v>498</v>
      </c>
      <c r="H134">
        <v>1</v>
      </c>
      <c r="I134" s="2" t="s">
        <v>671</v>
      </c>
    </row>
    <row r="135" spans="1:9" x14ac:dyDescent="0.2">
      <c r="A135" t="s">
        <v>26</v>
      </c>
      <c r="B135" t="s">
        <v>27</v>
      </c>
      <c r="C135" t="s">
        <v>28</v>
      </c>
      <c r="D135" t="s">
        <v>344</v>
      </c>
      <c r="E135" t="s">
        <v>345</v>
      </c>
      <c r="F135" t="s">
        <v>392</v>
      </c>
      <c r="G135" t="s">
        <v>499</v>
      </c>
      <c r="H135">
        <v>1</v>
      </c>
      <c r="I135" s="2" t="s">
        <v>671</v>
      </c>
    </row>
    <row r="136" spans="1:9" x14ac:dyDescent="0.2">
      <c r="A136" t="s">
        <v>26</v>
      </c>
      <c r="B136" t="s">
        <v>27</v>
      </c>
      <c r="C136" t="s">
        <v>28</v>
      </c>
      <c r="D136" t="s">
        <v>127</v>
      </c>
      <c r="E136" t="s">
        <v>128</v>
      </c>
      <c r="F136" t="s">
        <v>500</v>
      </c>
      <c r="G136" t="s">
        <v>501</v>
      </c>
      <c r="H136">
        <v>1</v>
      </c>
      <c r="I136" s="2" t="s">
        <v>671</v>
      </c>
    </row>
    <row r="137" spans="1:9" x14ac:dyDescent="0.2">
      <c r="A137" t="s">
        <v>26</v>
      </c>
      <c r="B137" t="s">
        <v>352</v>
      </c>
      <c r="C137" t="s">
        <v>356</v>
      </c>
      <c r="H137">
        <v>1</v>
      </c>
      <c r="I137" s="2" t="s">
        <v>671</v>
      </c>
    </row>
    <row r="138" spans="1:9" x14ac:dyDescent="0.2">
      <c r="A138" t="s">
        <v>26</v>
      </c>
      <c r="B138" t="s">
        <v>27</v>
      </c>
      <c r="C138" t="s">
        <v>34</v>
      </c>
      <c r="D138" t="s">
        <v>100</v>
      </c>
      <c r="E138" t="s">
        <v>289</v>
      </c>
      <c r="F138" t="s">
        <v>290</v>
      </c>
      <c r="G138" t="s">
        <v>291</v>
      </c>
      <c r="H138">
        <v>49187</v>
      </c>
      <c r="I138" s="2" t="s">
        <v>672</v>
      </c>
    </row>
    <row r="139" spans="1:9" x14ac:dyDescent="0.2">
      <c r="A139" t="s">
        <v>26</v>
      </c>
      <c r="B139" t="s">
        <v>27</v>
      </c>
      <c r="C139" t="s">
        <v>28</v>
      </c>
      <c r="D139" t="s">
        <v>337</v>
      </c>
      <c r="E139" t="s">
        <v>338</v>
      </c>
      <c r="F139" t="s">
        <v>485</v>
      </c>
      <c r="G139" t="s">
        <v>492</v>
      </c>
      <c r="H139">
        <v>42301</v>
      </c>
      <c r="I139" s="2" t="s">
        <v>672</v>
      </c>
    </row>
    <row r="140" spans="1:9" x14ac:dyDescent="0.2">
      <c r="A140" t="s">
        <v>26</v>
      </c>
      <c r="B140" t="s">
        <v>27</v>
      </c>
      <c r="C140" t="s">
        <v>28</v>
      </c>
      <c r="D140" t="s">
        <v>337</v>
      </c>
      <c r="E140" t="s">
        <v>338</v>
      </c>
      <c r="F140" t="s">
        <v>485</v>
      </c>
      <c r="G140" t="s">
        <v>491</v>
      </c>
      <c r="H140">
        <v>19663</v>
      </c>
      <c r="I140" s="2" t="s">
        <v>672</v>
      </c>
    </row>
    <row r="141" spans="1:9" x14ac:dyDescent="0.2">
      <c r="A141" t="s">
        <v>26</v>
      </c>
      <c r="B141" t="s">
        <v>27</v>
      </c>
      <c r="C141" t="s">
        <v>34</v>
      </c>
      <c r="D141" t="s">
        <v>100</v>
      </c>
      <c r="E141" t="s">
        <v>289</v>
      </c>
      <c r="F141" t="s">
        <v>292</v>
      </c>
      <c r="H141">
        <v>1388</v>
      </c>
      <c r="I141" s="2" t="s">
        <v>672</v>
      </c>
    </row>
    <row r="142" spans="1:9" x14ac:dyDescent="0.2">
      <c r="A142" t="s">
        <v>26</v>
      </c>
      <c r="B142" t="s">
        <v>27</v>
      </c>
      <c r="C142" t="s">
        <v>34</v>
      </c>
      <c r="D142" t="s">
        <v>100</v>
      </c>
      <c r="E142" t="s">
        <v>289</v>
      </c>
      <c r="F142" t="s">
        <v>432</v>
      </c>
      <c r="G142" t="s">
        <v>433</v>
      </c>
      <c r="H142">
        <v>1381</v>
      </c>
      <c r="I142" s="2" t="s">
        <v>672</v>
      </c>
    </row>
    <row r="143" spans="1:9" x14ac:dyDescent="0.2">
      <c r="A143" t="s">
        <v>26</v>
      </c>
      <c r="B143" t="s">
        <v>27</v>
      </c>
      <c r="C143" t="s">
        <v>34</v>
      </c>
      <c r="D143" t="s">
        <v>100</v>
      </c>
      <c r="E143" t="s">
        <v>289</v>
      </c>
      <c r="F143" t="s">
        <v>432</v>
      </c>
      <c r="G143" t="s">
        <v>434</v>
      </c>
      <c r="H143">
        <v>1094</v>
      </c>
      <c r="I143" s="2" t="s">
        <v>672</v>
      </c>
    </row>
    <row r="144" spans="1:9" x14ac:dyDescent="0.2">
      <c r="A144" t="s">
        <v>26</v>
      </c>
      <c r="B144" t="s">
        <v>27</v>
      </c>
      <c r="C144" t="s">
        <v>34</v>
      </c>
      <c r="D144" t="s">
        <v>35</v>
      </c>
      <c r="E144" t="s">
        <v>383</v>
      </c>
      <c r="F144" t="s">
        <v>384</v>
      </c>
      <c r="H144">
        <v>572</v>
      </c>
      <c r="I144" s="2" t="s">
        <v>672</v>
      </c>
    </row>
    <row r="145" spans="1:9" x14ac:dyDescent="0.2">
      <c r="A145" t="s">
        <v>26</v>
      </c>
      <c r="B145" t="s">
        <v>27</v>
      </c>
      <c r="C145" t="s">
        <v>34</v>
      </c>
      <c r="D145" t="s">
        <v>35</v>
      </c>
      <c r="E145" t="s">
        <v>47</v>
      </c>
      <c r="F145" t="s">
        <v>96</v>
      </c>
      <c r="H145">
        <v>536</v>
      </c>
      <c r="I145" s="2" t="s">
        <v>672</v>
      </c>
    </row>
    <row r="146" spans="1:9" x14ac:dyDescent="0.2">
      <c r="A146" t="s">
        <v>26</v>
      </c>
      <c r="B146" t="s">
        <v>27</v>
      </c>
      <c r="C146" t="s">
        <v>28</v>
      </c>
      <c r="D146" t="s">
        <v>127</v>
      </c>
      <c r="E146" t="s">
        <v>128</v>
      </c>
      <c r="F146" t="s">
        <v>500</v>
      </c>
      <c r="G146" t="s">
        <v>502</v>
      </c>
      <c r="H146">
        <v>467</v>
      </c>
      <c r="I146" s="2" t="s">
        <v>672</v>
      </c>
    </row>
    <row r="147" spans="1:9" x14ac:dyDescent="0.2">
      <c r="A147" t="s">
        <v>26</v>
      </c>
      <c r="B147" t="s">
        <v>27</v>
      </c>
      <c r="C147" t="s">
        <v>28</v>
      </c>
      <c r="D147" t="s">
        <v>337</v>
      </c>
      <c r="E147" t="s">
        <v>338</v>
      </c>
      <c r="F147" t="s">
        <v>341</v>
      </c>
      <c r="H147">
        <v>203</v>
      </c>
      <c r="I147" s="2" t="s">
        <v>672</v>
      </c>
    </row>
    <row r="148" spans="1:9" x14ac:dyDescent="0.2">
      <c r="A148" t="s">
        <v>26</v>
      </c>
      <c r="B148" t="s">
        <v>27</v>
      </c>
      <c r="C148" t="s">
        <v>28</v>
      </c>
      <c r="D148" t="s">
        <v>45</v>
      </c>
      <c r="E148" t="s">
        <v>46</v>
      </c>
      <c r="F148" t="s">
        <v>472</v>
      </c>
      <c r="G148" t="s">
        <v>473</v>
      </c>
      <c r="H148">
        <v>170</v>
      </c>
      <c r="I148" s="2" t="s">
        <v>672</v>
      </c>
    </row>
    <row r="149" spans="1:9" x14ac:dyDescent="0.2">
      <c r="A149" t="s">
        <v>26</v>
      </c>
      <c r="B149" t="s">
        <v>27</v>
      </c>
      <c r="C149" t="s">
        <v>28</v>
      </c>
      <c r="D149" t="s">
        <v>126</v>
      </c>
      <c r="H149">
        <v>159</v>
      </c>
      <c r="I149" s="2" t="s">
        <v>672</v>
      </c>
    </row>
    <row r="150" spans="1:9" x14ac:dyDescent="0.2">
      <c r="A150" t="s">
        <v>26</v>
      </c>
      <c r="B150" t="s">
        <v>131</v>
      </c>
      <c r="H150">
        <v>147</v>
      </c>
      <c r="I150" s="2" t="s">
        <v>672</v>
      </c>
    </row>
    <row r="151" spans="1:9" x14ac:dyDescent="0.2">
      <c r="A151" t="s">
        <v>26</v>
      </c>
      <c r="B151" t="s">
        <v>27</v>
      </c>
      <c r="C151" t="s">
        <v>34</v>
      </c>
      <c r="D151" t="s">
        <v>281</v>
      </c>
      <c r="E151" t="s">
        <v>282</v>
      </c>
      <c r="F151" t="s">
        <v>283</v>
      </c>
      <c r="G151" t="s">
        <v>284</v>
      </c>
      <c r="H151">
        <v>105</v>
      </c>
      <c r="I151" s="2" t="s">
        <v>672</v>
      </c>
    </row>
    <row r="152" spans="1:9" x14ac:dyDescent="0.2">
      <c r="A152" t="s">
        <v>26</v>
      </c>
      <c r="B152" t="s">
        <v>27</v>
      </c>
      <c r="C152" t="s">
        <v>130</v>
      </c>
      <c r="H152">
        <v>101</v>
      </c>
      <c r="I152" s="2" t="s">
        <v>672</v>
      </c>
    </row>
    <row r="153" spans="1:9" x14ac:dyDescent="0.2">
      <c r="A153" t="s">
        <v>26</v>
      </c>
      <c r="B153" t="s">
        <v>27</v>
      </c>
      <c r="C153" t="s">
        <v>34</v>
      </c>
      <c r="D153" t="s">
        <v>100</v>
      </c>
      <c r="E153" t="s">
        <v>289</v>
      </c>
      <c r="F153" t="s">
        <v>445</v>
      </c>
      <c r="G153" t="s">
        <v>446</v>
      </c>
      <c r="H153">
        <v>58</v>
      </c>
      <c r="I153" s="2" t="s">
        <v>672</v>
      </c>
    </row>
    <row r="154" spans="1:9" x14ac:dyDescent="0.2">
      <c r="A154" t="s">
        <v>26</v>
      </c>
      <c r="B154" t="s">
        <v>27</v>
      </c>
      <c r="C154" t="s">
        <v>34</v>
      </c>
      <c r="D154" t="s">
        <v>100</v>
      </c>
      <c r="E154" t="s">
        <v>289</v>
      </c>
      <c r="F154" t="s">
        <v>443</v>
      </c>
      <c r="G154" t="s">
        <v>444</v>
      </c>
      <c r="H154">
        <v>52</v>
      </c>
      <c r="I154" s="2" t="s">
        <v>672</v>
      </c>
    </row>
    <row r="155" spans="1:9" x14ac:dyDescent="0.2">
      <c r="A155" t="s">
        <v>26</v>
      </c>
      <c r="B155" t="s">
        <v>27</v>
      </c>
      <c r="C155" t="s">
        <v>34</v>
      </c>
      <c r="D155" t="s">
        <v>35</v>
      </c>
      <c r="E155" t="s">
        <v>383</v>
      </c>
      <c r="F155" t="s">
        <v>420</v>
      </c>
      <c r="G155" t="s">
        <v>421</v>
      </c>
      <c r="H155">
        <v>36</v>
      </c>
      <c r="I155" s="2" t="s">
        <v>672</v>
      </c>
    </row>
    <row r="156" spans="1:9" x14ac:dyDescent="0.2">
      <c r="A156" t="s">
        <v>26</v>
      </c>
      <c r="B156" t="s">
        <v>27</v>
      </c>
      <c r="C156" t="s">
        <v>34</v>
      </c>
      <c r="D156" t="s">
        <v>35</v>
      </c>
      <c r="E156" t="s">
        <v>47</v>
      </c>
      <c r="F156" t="s">
        <v>56</v>
      </c>
      <c r="G156" t="s">
        <v>95</v>
      </c>
      <c r="H156">
        <v>35</v>
      </c>
      <c r="I156" s="2" t="s">
        <v>672</v>
      </c>
    </row>
    <row r="157" spans="1:9" x14ac:dyDescent="0.2">
      <c r="A157" t="s">
        <v>26</v>
      </c>
      <c r="B157" t="s">
        <v>27</v>
      </c>
      <c r="C157" t="s">
        <v>34</v>
      </c>
      <c r="D157" t="s">
        <v>35</v>
      </c>
      <c r="E157" t="s">
        <v>383</v>
      </c>
      <c r="F157" t="s">
        <v>420</v>
      </c>
      <c r="G157" t="s">
        <v>423</v>
      </c>
      <c r="H157">
        <v>33</v>
      </c>
      <c r="I157" s="2" t="s">
        <v>672</v>
      </c>
    </row>
    <row r="158" spans="1:9" x14ac:dyDescent="0.2">
      <c r="A158" t="s">
        <v>26</v>
      </c>
      <c r="B158" t="s">
        <v>51</v>
      </c>
      <c r="C158" t="s">
        <v>91</v>
      </c>
      <c r="H158">
        <v>24</v>
      </c>
      <c r="I158" s="2" t="s">
        <v>672</v>
      </c>
    </row>
    <row r="159" spans="1:9" x14ac:dyDescent="0.2">
      <c r="A159" t="s">
        <v>26</v>
      </c>
      <c r="B159" t="s">
        <v>51</v>
      </c>
      <c r="C159" t="s">
        <v>52</v>
      </c>
      <c r="D159" t="s">
        <v>53</v>
      </c>
      <c r="E159" t="s">
        <v>218</v>
      </c>
      <c r="F159" t="s">
        <v>219</v>
      </c>
      <c r="G159" t="s">
        <v>413</v>
      </c>
      <c r="H159">
        <v>23</v>
      </c>
      <c r="I159" s="2" t="s">
        <v>672</v>
      </c>
    </row>
    <row r="160" spans="1:9" x14ac:dyDescent="0.2">
      <c r="A160" t="s">
        <v>26</v>
      </c>
      <c r="B160" t="s">
        <v>27</v>
      </c>
      <c r="C160" t="s">
        <v>28</v>
      </c>
      <c r="D160" t="s">
        <v>337</v>
      </c>
      <c r="E160" t="s">
        <v>338</v>
      </c>
      <c r="F160" t="s">
        <v>485</v>
      </c>
      <c r="G160" t="s">
        <v>486</v>
      </c>
      <c r="H160">
        <v>23</v>
      </c>
      <c r="I160" s="2" t="s">
        <v>672</v>
      </c>
    </row>
    <row r="161" spans="1:9" x14ac:dyDescent="0.2">
      <c r="A161" t="s">
        <v>26</v>
      </c>
      <c r="B161" t="s">
        <v>36</v>
      </c>
      <c r="C161" t="s">
        <v>36</v>
      </c>
      <c r="D161" t="s">
        <v>37</v>
      </c>
      <c r="E161" t="s">
        <v>144</v>
      </c>
      <c r="F161" t="s">
        <v>145</v>
      </c>
      <c r="G161" t="s">
        <v>394</v>
      </c>
      <c r="H161">
        <v>19</v>
      </c>
      <c r="I161" s="2" t="s">
        <v>672</v>
      </c>
    </row>
    <row r="162" spans="1:9" x14ac:dyDescent="0.2">
      <c r="A162" t="s">
        <v>26</v>
      </c>
      <c r="B162" t="s">
        <v>51</v>
      </c>
      <c r="C162" t="s">
        <v>52</v>
      </c>
      <c r="D162" t="s">
        <v>53</v>
      </c>
      <c r="E162" t="s">
        <v>81</v>
      </c>
      <c r="H162">
        <v>19</v>
      </c>
      <c r="I162" s="2" t="s">
        <v>672</v>
      </c>
    </row>
    <row r="163" spans="1:9" x14ac:dyDescent="0.2">
      <c r="A163" t="s">
        <v>26</v>
      </c>
      <c r="B163" t="s">
        <v>27</v>
      </c>
      <c r="C163" t="s">
        <v>28</v>
      </c>
      <c r="D163" t="s">
        <v>45</v>
      </c>
      <c r="E163" t="s">
        <v>46</v>
      </c>
      <c r="F163" t="s">
        <v>120</v>
      </c>
      <c r="H163">
        <v>17</v>
      </c>
      <c r="I163" s="2" t="s">
        <v>672</v>
      </c>
    </row>
    <row r="164" spans="1:9" x14ac:dyDescent="0.2">
      <c r="A164" t="s">
        <v>26</v>
      </c>
      <c r="B164" t="s">
        <v>27</v>
      </c>
      <c r="C164" t="s">
        <v>28</v>
      </c>
      <c r="D164" t="s">
        <v>29</v>
      </c>
      <c r="E164" t="s">
        <v>121</v>
      </c>
      <c r="F164" t="s">
        <v>137</v>
      </c>
      <c r="G164" t="s">
        <v>493</v>
      </c>
      <c r="H164">
        <v>17</v>
      </c>
      <c r="I164" s="2" t="s">
        <v>672</v>
      </c>
    </row>
    <row r="165" spans="1:9" x14ac:dyDescent="0.2">
      <c r="A165" t="s">
        <v>26</v>
      </c>
      <c r="B165" t="s">
        <v>165</v>
      </c>
      <c r="C165" t="s">
        <v>166</v>
      </c>
      <c r="D165" t="s">
        <v>167</v>
      </c>
      <c r="E165" t="s">
        <v>168</v>
      </c>
      <c r="F165" t="s">
        <v>169</v>
      </c>
      <c r="G165" t="s">
        <v>171</v>
      </c>
      <c r="H165">
        <v>14</v>
      </c>
      <c r="I165" s="2" t="s">
        <v>672</v>
      </c>
    </row>
    <row r="166" spans="1:9" x14ac:dyDescent="0.2">
      <c r="A166" t="s">
        <v>26</v>
      </c>
      <c r="B166" t="s">
        <v>165</v>
      </c>
      <c r="C166" t="s">
        <v>166</v>
      </c>
      <c r="D166" t="s">
        <v>167</v>
      </c>
      <c r="E166" t="s">
        <v>186</v>
      </c>
      <c r="H166">
        <v>14</v>
      </c>
      <c r="I166" s="2" t="s">
        <v>672</v>
      </c>
    </row>
    <row r="167" spans="1:9" x14ac:dyDescent="0.2">
      <c r="A167" t="s">
        <v>26</v>
      </c>
      <c r="B167" t="s">
        <v>36</v>
      </c>
      <c r="C167" t="s">
        <v>36</v>
      </c>
      <c r="D167" t="s">
        <v>37</v>
      </c>
      <c r="E167" t="s">
        <v>144</v>
      </c>
      <c r="F167" t="s">
        <v>145</v>
      </c>
      <c r="G167" t="s">
        <v>146</v>
      </c>
      <c r="H167">
        <v>12</v>
      </c>
      <c r="I167" s="2" t="s">
        <v>672</v>
      </c>
    </row>
    <row r="168" spans="1:9" x14ac:dyDescent="0.2">
      <c r="A168" t="s">
        <v>26</v>
      </c>
      <c r="B168" t="s">
        <v>36</v>
      </c>
      <c r="C168" t="s">
        <v>36</v>
      </c>
      <c r="D168" t="s">
        <v>140</v>
      </c>
      <c r="E168" t="s">
        <v>141</v>
      </c>
      <c r="F168" t="s">
        <v>142</v>
      </c>
      <c r="G168" t="s">
        <v>143</v>
      </c>
      <c r="H168">
        <v>11</v>
      </c>
      <c r="I168" s="2" t="s">
        <v>672</v>
      </c>
    </row>
    <row r="169" spans="1:9" x14ac:dyDescent="0.2">
      <c r="A169" t="s">
        <v>26</v>
      </c>
      <c r="B169" t="s">
        <v>51</v>
      </c>
      <c r="C169" t="s">
        <v>52</v>
      </c>
      <c r="D169" t="s">
        <v>61</v>
      </c>
      <c r="E169" t="s">
        <v>62</v>
      </c>
      <c r="F169" t="s">
        <v>63</v>
      </c>
      <c r="G169" t="s">
        <v>83</v>
      </c>
      <c r="H169">
        <v>11</v>
      </c>
      <c r="I169" s="2" t="s">
        <v>672</v>
      </c>
    </row>
    <row r="170" spans="1:9" x14ac:dyDescent="0.2">
      <c r="A170" t="s">
        <v>26</v>
      </c>
      <c r="B170" t="s">
        <v>27</v>
      </c>
      <c r="C170" t="s">
        <v>34</v>
      </c>
      <c r="D170" t="s">
        <v>109</v>
      </c>
      <c r="H170">
        <v>10</v>
      </c>
      <c r="I170" s="2" t="s">
        <v>672</v>
      </c>
    </row>
    <row r="171" spans="1:9" x14ac:dyDescent="0.2">
      <c r="A171" t="s">
        <v>26</v>
      </c>
      <c r="B171" t="s">
        <v>27</v>
      </c>
      <c r="C171" t="s">
        <v>34</v>
      </c>
      <c r="D171" t="s">
        <v>35</v>
      </c>
      <c r="E171" t="s">
        <v>98</v>
      </c>
      <c r="H171">
        <v>9</v>
      </c>
      <c r="I171" s="2" t="s">
        <v>672</v>
      </c>
    </row>
    <row r="172" spans="1:9" x14ac:dyDescent="0.2">
      <c r="A172" t="s">
        <v>26</v>
      </c>
      <c r="B172" t="s">
        <v>27</v>
      </c>
      <c r="C172" t="s">
        <v>34</v>
      </c>
      <c r="D172" t="s">
        <v>100</v>
      </c>
      <c r="E172" t="s">
        <v>289</v>
      </c>
      <c r="F172" t="s">
        <v>437</v>
      </c>
      <c r="G172" t="s">
        <v>438</v>
      </c>
      <c r="H172">
        <v>9</v>
      </c>
      <c r="I172" s="2" t="s">
        <v>672</v>
      </c>
    </row>
    <row r="173" spans="1:9" x14ac:dyDescent="0.2">
      <c r="A173" t="s">
        <v>26</v>
      </c>
      <c r="B173" t="s">
        <v>27</v>
      </c>
      <c r="C173" t="s">
        <v>32</v>
      </c>
      <c r="D173" t="s">
        <v>33</v>
      </c>
      <c r="E173" t="s">
        <v>58</v>
      </c>
      <c r="F173" t="s">
        <v>110</v>
      </c>
      <c r="H173">
        <v>9</v>
      </c>
      <c r="I173" s="2" t="s">
        <v>672</v>
      </c>
    </row>
    <row r="174" spans="1:9" x14ac:dyDescent="0.2">
      <c r="A174" t="s">
        <v>26</v>
      </c>
      <c r="B174" t="s">
        <v>165</v>
      </c>
      <c r="C174" t="s">
        <v>166</v>
      </c>
      <c r="D174" t="s">
        <v>167</v>
      </c>
      <c r="E174" t="s">
        <v>179</v>
      </c>
      <c r="F174" t="s">
        <v>180</v>
      </c>
      <c r="G174" t="s">
        <v>181</v>
      </c>
      <c r="H174">
        <v>8</v>
      </c>
      <c r="I174" s="2" t="s">
        <v>672</v>
      </c>
    </row>
    <row r="175" spans="1:9" x14ac:dyDescent="0.2">
      <c r="A175" t="s">
        <v>26</v>
      </c>
      <c r="B175" t="s">
        <v>165</v>
      </c>
      <c r="C175" t="s">
        <v>195</v>
      </c>
      <c r="D175" t="s">
        <v>196</v>
      </c>
      <c r="E175" t="s">
        <v>197</v>
      </c>
      <c r="F175" t="s">
        <v>200</v>
      </c>
      <c r="G175" t="s">
        <v>201</v>
      </c>
      <c r="H175">
        <v>8</v>
      </c>
      <c r="I175" s="2" t="s">
        <v>672</v>
      </c>
    </row>
    <row r="176" spans="1:9" x14ac:dyDescent="0.2">
      <c r="A176" t="s">
        <v>26</v>
      </c>
      <c r="B176" t="s">
        <v>51</v>
      </c>
      <c r="C176" t="s">
        <v>84</v>
      </c>
      <c r="D176" t="s">
        <v>85</v>
      </c>
      <c r="E176" t="s">
        <v>265</v>
      </c>
      <c r="F176" t="s">
        <v>272</v>
      </c>
      <c r="H176">
        <v>8</v>
      </c>
      <c r="I176" s="2" t="s">
        <v>672</v>
      </c>
    </row>
    <row r="177" spans="1:9" x14ac:dyDescent="0.2">
      <c r="A177" t="s">
        <v>26</v>
      </c>
      <c r="B177" t="s">
        <v>51</v>
      </c>
      <c r="C177" t="s">
        <v>84</v>
      </c>
      <c r="D177" t="s">
        <v>85</v>
      </c>
      <c r="E177" t="s">
        <v>86</v>
      </c>
      <c r="F177" t="s">
        <v>87</v>
      </c>
      <c r="G177" t="s">
        <v>88</v>
      </c>
      <c r="H177">
        <v>7</v>
      </c>
      <c r="I177" s="2" t="s">
        <v>672</v>
      </c>
    </row>
    <row r="178" spans="1:9" x14ac:dyDescent="0.2">
      <c r="A178" t="s">
        <v>26</v>
      </c>
      <c r="B178" t="s">
        <v>51</v>
      </c>
      <c r="C178" t="s">
        <v>84</v>
      </c>
      <c r="D178" t="s">
        <v>85</v>
      </c>
      <c r="E178" t="s">
        <v>86</v>
      </c>
      <c r="F178" t="s">
        <v>253</v>
      </c>
      <c r="H178">
        <v>7</v>
      </c>
      <c r="I178" s="2" t="s">
        <v>672</v>
      </c>
    </row>
    <row r="179" spans="1:9" x14ac:dyDescent="0.2">
      <c r="A179" t="s">
        <v>26</v>
      </c>
      <c r="B179" t="s">
        <v>27</v>
      </c>
      <c r="C179" t="s">
        <v>34</v>
      </c>
      <c r="D179" t="s">
        <v>100</v>
      </c>
      <c r="E179" t="s">
        <v>289</v>
      </c>
      <c r="F179" t="s">
        <v>439</v>
      </c>
      <c r="G179" t="s">
        <v>441</v>
      </c>
      <c r="H179">
        <v>6</v>
      </c>
      <c r="I179" s="2" t="s">
        <v>672</v>
      </c>
    </row>
    <row r="180" spans="1:9" x14ac:dyDescent="0.2">
      <c r="A180" t="s">
        <v>26</v>
      </c>
      <c r="B180" t="s">
        <v>27</v>
      </c>
      <c r="C180" t="s">
        <v>28</v>
      </c>
      <c r="D180" t="s">
        <v>45</v>
      </c>
      <c r="E180" t="s">
        <v>46</v>
      </c>
      <c r="F180" t="s">
        <v>118</v>
      </c>
      <c r="G180" t="s">
        <v>119</v>
      </c>
      <c r="H180">
        <v>6</v>
      </c>
      <c r="I180" s="2" t="s">
        <v>672</v>
      </c>
    </row>
    <row r="181" spans="1:9" x14ac:dyDescent="0.2">
      <c r="A181" t="s">
        <v>26</v>
      </c>
      <c r="B181" t="s">
        <v>27</v>
      </c>
      <c r="C181" t="s">
        <v>28</v>
      </c>
      <c r="D181" t="s">
        <v>337</v>
      </c>
      <c r="E181" t="s">
        <v>338</v>
      </c>
      <c r="F181" t="s">
        <v>485</v>
      </c>
      <c r="G181" t="s">
        <v>490</v>
      </c>
      <c r="H181">
        <v>6</v>
      </c>
      <c r="I181" s="2" t="s">
        <v>672</v>
      </c>
    </row>
    <row r="182" spans="1:9" x14ac:dyDescent="0.2">
      <c r="A182" t="s">
        <v>26</v>
      </c>
      <c r="B182" t="s">
        <v>165</v>
      </c>
      <c r="C182" t="s">
        <v>166</v>
      </c>
      <c r="D182" t="s">
        <v>167</v>
      </c>
      <c r="E182" t="s">
        <v>168</v>
      </c>
      <c r="F182" t="s">
        <v>169</v>
      </c>
      <c r="G182" t="s">
        <v>170</v>
      </c>
      <c r="H182">
        <v>5</v>
      </c>
      <c r="I182" s="2" t="s">
        <v>672</v>
      </c>
    </row>
    <row r="183" spans="1:9" x14ac:dyDescent="0.2">
      <c r="A183" t="s">
        <v>26</v>
      </c>
      <c r="B183" t="s">
        <v>165</v>
      </c>
      <c r="C183" t="s">
        <v>194</v>
      </c>
      <c r="H183">
        <v>5</v>
      </c>
      <c r="I183" s="2" t="s">
        <v>672</v>
      </c>
    </row>
    <row r="184" spans="1:9" x14ac:dyDescent="0.2">
      <c r="A184" t="s">
        <v>26</v>
      </c>
      <c r="B184" t="s">
        <v>51</v>
      </c>
      <c r="C184" t="s">
        <v>52</v>
      </c>
      <c r="D184" t="s">
        <v>53</v>
      </c>
      <c r="E184" t="s">
        <v>213</v>
      </c>
      <c r="F184" t="s">
        <v>216</v>
      </c>
      <c r="H184">
        <v>5</v>
      </c>
      <c r="I184" s="2" t="s">
        <v>672</v>
      </c>
    </row>
    <row r="185" spans="1:9" x14ac:dyDescent="0.2">
      <c r="A185" t="s">
        <v>26</v>
      </c>
      <c r="B185" t="s">
        <v>51</v>
      </c>
      <c r="C185" t="s">
        <v>52</v>
      </c>
      <c r="D185" t="s">
        <v>61</v>
      </c>
      <c r="E185" t="s">
        <v>229</v>
      </c>
      <c r="F185" t="s">
        <v>230</v>
      </c>
      <c r="G185" t="s">
        <v>231</v>
      </c>
      <c r="H185">
        <v>5</v>
      </c>
      <c r="I185" s="2" t="s">
        <v>672</v>
      </c>
    </row>
    <row r="186" spans="1:9" x14ac:dyDescent="0.2">
      <c r="A186" t="s">
        <v>26</v>
      </c>
      <c r="B186" t="s">
        <v>51</v>
      </c>
      <c r="C186" t="s">
        <v>275</v>
      </c>
      <c r="D186" t="s">
        <v>276</v>
      </c>
      <c r="E186" t="s">
        <v>277</v>
      </c>
      <c r="F186" t="s">
        <v>279</v>
      </c>
      <c r="G186" t="s">
        <v>280</v>
      </c>
      <c r="H186">
        <v>5</v>
      </c>
      <c r="I186" s="2" t="s">
        <v>672</v>
      </c>
    </row>
    <row r="187" spans="1:9" x14ac:dyDescent="0.2">
      <c r="A187" t="s">
        <v>26</v>
      </c>
      <c r="B187" t="s">
        <v>27</v>
      </c>
      <c r="C187" t="s">
        <v>32</v>
      </c>
      <c r="D187" t="s">
        <v>33</v>
      </c>
      <c r="E187" t="s">
        <v>58</v>
      </c>
      <c r="F187" t="s">
        <v>300</v>
      </c>
      <c r="G187" t="s">
        <v>301</v>
      </c>
      <c r="H187">
        <v>5</v>
      </c>
      <c r="I187" s="2" t="s">
        <v>672</v>
      </c>
    </row>
    <row r="188" spans="1:9" x14ac:dyDescent="0.2">
      <c r="A188" t="s">
        <v>26</v>
      </c>
      <c r="B188" t="s">
        <v>27</v>
      </c>
      <c r="C188" t="s">
        <v>134</v>
      </c>
      <c r="D188" t="s">
        <v>313</v>
      </c>
      <c r="H188">
        <v>5</v>
      </c>
      <c r="I188" s="2" t="s">
        <v>672</v>
      </c>
    </row>
    <row r="189" spans="1:9" x14ac:dyDescent="0.2">
      <c r="A189" t="s">
        <v>26</v>
      </c>
      <c r="B189" t="s">
        <v>51</v>
      </c>
      <c r="C189" t="s">
        <v>52</v>
      </c>
      <c r="D189" t="s">
        <v>53</v>
      </c>
      <c r="E189" t="s">
        <v>213</v>
      </c>
      <c r="F189" t="s">
        <v>411</v>
      </c>
      <c r="G189" t="s">
        <v>412</v>
      </c>
      <c r="H189">
        <v>4</v>
      </c>
      <c r="I189" s="2" t="s">
        <v>672</v>
      </c>
    </row>
    <row r="190" spans="1:9" x14ac:dyDescent="0.2">
      <c r="A190" t="s">
        <v>26</v>
      </c>
      <c r="B190" t="s">
        <v>51</v>
      </c>
      <c r="C190" t="s">
        <v>84</v>
      </c>
      <c r="D190" t="s">
        <v>85</v>
      </c>
      <c r="E190" t="s">
        <v>86</v>
      </c>
      <c r="F190" t="s">
        <v>248</v>
      </c>
      <c r="G190" t="s">
        <v>249</v>
      </c>
      <c r="H190">
        <v>4</v>
      </c>
      <c r="I190" s="2" t="s">
        <v>672</v>
      </c>
    </row>
    <row r="191" spans="1:9" x14ac:dyDescent="0.2">
      <c r="A191" t="s">
        <v>26</v>
      </c>
      <c r="B191" t="s">
        <v>51</v>
      </c>
      <c r="C191" t="s">
        <v>84</v>
      </c>
      <c r="D191" t="s">
        <v>85</v>
      </c>
      <c r="E191" t="s">
        <v>265</v>
      </c>
      <c r="F191" t="s">
        <v>273</v>
      </c>
      <c r="G191" t="s">
        <v>274</v>
      </c>
      <c r="H191">
        <v>4</v>
      </c>
      <c r="I191" s="2" t="s">
        <v>672</v>
      </c>
    </row>
    <row r="192" spans="1:9" x14ac:dyDescent="0.2">
      <c r="A192" t="s">
        <v>26</v>
      </c>
      <c r="B192" t="s">
        <v>27</v>
      </c>
      <c r="C192" t="s">
        <v>34</v>
      </c>
      <c r="D192" t="s">
        <v>100</v>
      </c>
      <c r="E192" t="s">
        <v>289</v>
      </c>
      <c r="F192" t="s">
        <v>435</v>
      </c>
      <c r="G192" t="s">
        <v>436</v>
      </c>
      <c r="H192">
        <v>4</v>
      </c>
      <c r="I192" s="2" t="s">
        <v>672</v>
      </c>
    </row>
    <row r="193" spans="1:9" x14ac:dyDescent="0.2">
      <c r="A193" t="s">
        <v>26</v>
      </c>
      <c r="B193" t="s">
        <v>27</v>
      </c>
      <c r="C193" t="s">
        <v>28</v>
      </c>
      <c r="D193" t="s">
        <v>330</v>
      </c>
      <c r="E193" t="s">
        <v>331</v>
      </c>
      <c r="F193" t="s">
        <v>332</v>
      </c>
      <c r="G193" t="s">
        <v>333</v>
      </c>
      <c r="H193">
        <v>4</v>
      </c>
      <c r="I193" s="2" t="s">
        <v>672</v>
      </c>
    </row>
    <row r="194" spans="1:9" x14ac:dyDescent="0.2">
      <c r="A194" t="s">
        <v>26</v>
      </c>
      <c r="B194" t="s">
        <v>165</v>
      </c>
      <c r="C194" t="s">
        <v>187</v>
      </c>
      <c r="D194" t="s">
        <v>188</v>
      </c>
      <c r="E194" t="s">
        <v>189</v>
      </c>
      <c r="F194" t="s">
        <v>509</v>
      </c>
      <c r="G194" t="s">
        <v>510</v>
      </c>
      <c r="H194">
        <v>3</v>
      </c>
      <c r="I194" s="2" t="s">
        <v>672</v>
      </c>
    </row>
    <row r="195" spans="1:9" x14ac:dyDescent="0.2">
      <c r="A195" t="s">
        <v>26</v>
      </c>
      <c r="B195" t="s">
        <v>165</v>
      </c>
      <c r="C195" t="s">
        <v>187</v>
      </c>
      <c r="D195" t="s">
        <v>188</v>
      </c>
      <c r="E195" t="s">
        <v>189</v>
      </c>
      <c r="F195" t="s">
        <v>192</v>
      </c>
      <c r="H195">
        <v>3</v>
      </c>
      <c r="I195" s="2" t="s">
        <v>672</v>
      </c>
    </row>
    <row r="196" spans="1:9" x14ac:dyDescent="0.2">
      <c r="A196" t="s">
        <v>26</v>
      </c>
      <c r="B196" t="s">
        <v>51</v>
      </c>
      <c r="C196" t="s">
        <v>52</v>
      </c>
      <c r="D196" t="s">
        <v>53</v>
      </c>
      <c r="E196" t="s">
        <v>213</v>
      </c>
      <c r="F196" t="s">
        <v>214</v>
      </c>
      <c r="G196" t="s">
        <v>215</v>
      </c>
      <c r="H196">
        <v>3</v>
      </c>
      <c r="I196" s="2" t="s">
        <v>672</v>
      </c>
    </row>
    <row r="197" spans="1:9" x14ac:dyDescent="0.2">
      <c r="A197" t="s">
        <v>26</v>
      </c>
      <c r="B197" t="s">
        <v>51</v>
      </c>
      <c r="C197" t="s">
        <v>52</v>
      </c>
      <c r="D197" t="s">
        <v>53</v>
      </c>
      <c r="E197" t="s">
        <v>218</v>
      </c>
      <c r="F197" t="s">
        <v>219</v>
      </c>
      <c r="G197" t="s">
        <v>220</v>
      </c>
      <c r="H197">
        <v>3</v>
      </c>
      <c r="I197" s="2" t="s">
        <v>672</v>
      </c>
    </row>
    <row r="198" spans="1:9" x14ac:dyDescent="0.2">
      <c r="A198" t="s">
        <v>26</v>
      </c>
      <c r="B198" t="s">
        <v>51</v>
      </c>
      <c r="C198" t="s">
        <v>52</v>
      </c>
      <c r="D198" t="s">
        <v>53</v>
      </c>
      <c r="E198" t="s">
        <v>54</v>
      </c>
      <c r="F198" t="s">
        <v>55</v>
      </c>
      <c r="G198" t="s">
        <v>80</v>
      </c>
      <c r="H198">
        <v>3</v>
      </c>
      <c r="I198" s="2" t="s">
        <v>672</v>
      </c>
    </row>
    <row r="199" spans="1:9" x14ac:dyDescent="0.2">
      <c r="A199" t="s">
        <v>26</v>
      </c>
      <c r="B199" t="s">
        <v>51</v>
      </c>
      <c r="C199" t="s">
        <v>52</v>
      </c>
      <c r="D199" t="s">
        <v>61</v>
      </c>
      <c r="E199" t="s">
        <v>225</v>
      </c>
      <c r="F199" t="s">
        <v>226</v>
      </c>
      <c r="G199" t="s">
        <v>227</v>
      </c>
      <c r="H199">
        <v>3</v>
      </c>
      <c r="I199" s="2" t="s">
        <v>672</v>
      </c>
    </row>
    <row r="200" spans="1:9" x14ac:dyDescent="0.2">
      <c r="A200" t="s">
        <v>26</v>
      </c>
      <c r="B200" t="s">
        <v>51</v>
      </c>
      <c r="C200" t="s">
        <v>52</v>
      </c>
      <c r="D200" t="s">
        <v>61</v>
      </c>
      <c r="E200" t="s">
        <v>62</v>
      </c>
      <c r="F200" t="s">
        <v>63</v>
      </c>
      <c r="G200" t="s">
        <v>514</v>
      </c>
      <c r="H200">
        <v>3</v>
      </c>
      <c r="I200" s="2" t="s">
        <v>672</v>
      </c>
    </row>
    <row r="201" spans="1:9" x14ac:dyDescent="0.2">
      <c r="A201" t="s">
        <v>26</v>
      </c>
      <c r="B201" t="s">
        <v>51</v>
      </c>
      <c r="C201" t="s">
        <v>84</v>
      </c>
      <c r="D201" t="s">
        <v>85</v>
      </c>
      <c r="E201" t="s">
        <v>242</v>
      </c>
      <c r="F201" t="s">
        <v>377</v>
      </c>
      <c r="G201" t="s">
        <v>515</v>
      </c>
      <c r="H201">
        <v>3</v>
      </c>
      <c r="I201" s="2" t="s">
        <v>672</v>
      </c>
    </row>
    <row r="202" spans="1:9" x14ac:dyDescent="0.2">
      <c r="A202" t="s">
        <v>26</v>
      </c>
      <c r="B202" t="s">
        <v>51</v>
      </c>
      <c r="C202" t="s">
        <v>84</v>
      </c>
      <c r="D202" t="s">
        <v>85</v>
      </c>
      <c r="E202" t="s">
        <v>250</v>
      </c>
      <c r="H202">
        <v>3</v>
      </c>
      <c r="I202" s="2" t="s">
        <v>672</v>
      </c>
    </row>
    <row r="203" spans="1:9" x14ac:dyDescent="0.2">
      <c r="A203" t="s">
        <v>26</v>
      </c>
      <c r="B203" t="s">
        <v>27</v>
      </c>
      <c r="C203" t="s">
        <v>34</v>
      </c>
      <c r="D203" t="s">
        <v>35</v>
      </c>
      <c r="E203" t="s">
        <v>97</v>
      </c>
      <c r="F203" t="s">
        <v>424</v>
      </c>
      <c r="G203" t="s">
        <v>425</v>
      </c>
      <c r="H203">
        <v>3</v>
      </c>
      <c r="I203" s="2" t="s">
        <v>672</v>
      </c>
    </row>
    <row r="204" spans="1:9" x14ac:dyDescent="0.2">
      <c r="A204" t="s">
        <v>26</v>
      </c>
      <c r="B204" t="s">
        <v>27</v>
      </c>
      <c r="C204" t="s">
        <v>28</v>
      </c>
      <c r="D204" t="s">
        <v>344</v>
      </c>
      <c r="E204" t="s">
        <v>345</v>
      </c>
      <c r="F204" t="s">
        <v>392</v>
      </c>
      <c r="G204" t="s">
        <v>497</v>
      </c>
      <c r="H204">
        <v>3</v>
      </c>
      <c r="I204" s="2" t="s">
        <v>672</v>
      </c>
    </row>
    <row r="205" spans="1:9" x14ac:dyDescent="0.2">
      <c r="A205" t="s">
        <v>26</v>
      </c>
      <c r="B205" t="s">
        <v>27</v>
      </c>
      <c r="C205" t="s">
        <v>28</v>
      </c>
      <c r="D205" t="s">
        <v>127</v>
      </c>
      <c r="E205" t="s">
        <v>128</v>
      </c>
      <c r="F205" t="s">
        <v>129</v>
      </c>
      <c r="H205">
        <v>3</v>
      </c>
      <c r="I205" s="2" t="s">
        <v>672</v>
      </c>
    </row>
    <row r="206" spans="1:9" x14ac:dyDescent="0.2">
      <c r="A206" t="s">
        <v>26</v>
      </c>
      <c r="B206" t="s">
        <v>36</v>
      </c>
      <c r="C206" t="s">
        <v>36</v>
      </c>
      <c r="D206" t="s">
        <v>140</v>
      </c>
      <c r="E206" t="s">
        <v>141</v>
      </c>
      <c r="F206" t="s">
        <v>142</v>
      </c>
      <c r="G206" t="s">
        <v>505</v>
      </c>
      <c r="H206">
        <v>2</v>
      </c>
      <c r="I206" s="2" t="s">
        <v>672</v>
      </c>
    </row>
    <row r="207" spans="1:9" x14ac:dyDescent="0.2">
      <c r="A207" t="s">
        <v>26</v>
      </c>
      <c r="B207" t="s">
        <v>51</v>
      </c>
      <c r="C207" t="s">
        <v>52</v>
      </c>
      <c r="D207" t="s">
        <v>53</v>
      </c>
      <c r="E207" t="s">
        <v>133</v>
      </c>
      <c r="F207" t="s">
        <v>511</v>
      </c>
      <c r="G207" t="s">
        <v>512</v>
      </c>
      <c r="H207">
        <v>2</v>
      </c>
      <c r="I207" s="2" t="s">
        <v>672</v>
      </c>
    </row>
    <row r="208" spans="1:9" x14ac:dyDescent="0.2">
      <c r="A208" t="s">
        <v>26</v>
      </c>
      <c r="B208" t="s">
        <v>51</v>
      </c>
      <c r="C208" t="s">
        <v>52</v>
      </c>
      <c r="D208" t="s">
        <v>61</v>
      </c>
      <c r="E208" t="s">
        <v>62</v>
      </c>
      <c r="F208" t="s">
        <v>63</v>
      </c>
      <c r="G208" t="s">
        <v>82</v>
      </c>
      <c r="H208">
        <v>2</v>
      </c>
      <c r="I208" s="2" t="s">
        <v>672</v>
      </c>
    </row>
    <row r="209" spans="1:9" x14ac:dyDescent="0.2">
      <c r="A209" t="s">
        <v>26</v>
      </c>
      <c r="B209" t="s">
        <v>51</v>
      </c>
      <c r="C209" t="s">
        <v>84</v>
      </c>
      <c r="D209" t="s">
        <v>85</v>
      </c>
      <c r="E209" t="s">
        <v>89</v>
      </c>
      <c r="F209" t="s">
        <v>87</v>
      </c>
      <c r="G209" t="s">
        <v>88</v>
      </c>
      <c r="H209">
        <v>2</v>
      </c>
      <c r="I209" s="2" t="s">
        <v>672</v>
      </c>
    </row>
    <row r="210" spans="1:9" x14ac:dyDescent="0.2">
      <c r="A210" t="s">
        <v>26</v>
      </c>
      <c r="B210" t="s">
        <v>51</v>
      </c>
      <c r="C210" t="s">
        <v>275</v>
      </c>
      <c r="D210" t="s">
        <v>276</v>
      </c>
      <c r="E210" t="s">
        <v>277</v>
      </c>
      <c r="F210" t="s">
        <v>278</v>
      </c>
      <c r="H210">
        <v>2</v>
      </c>
      <c r="I210" s="2" t="s">
        <v>672</v>
      </c>
    </row>
    <row r="211" spans="1:9" x14ac:dyDescent="0.2">
      <c r="A211" t="s">
        <v>26</v>
      </c>
      <c r="B211" t="s">
        <v>27</v>
      </c>
      <c r="C211" t="s">
        <v>34</v>
      </c>
      <c r="D211" t="s">
        <v>281</v>
      </c>
      <c r="E211" t="s">
        <v>282</v>
      </c>
      <c r="F211" t="s">
        <v>285</v>
      </c>
      <c r="H211">
        <v>2</v>
      </c>
      <c r="I211" s="2" t="s">
        <v>672</v>
      </c>
    </row>
    <row r="212" spans="1:9" x14ac:dyDescent="0.2">
      <c r="A212" t="s">
        <v>26</v>
      </c>
      <c r="B212" t="s">
        <v>27</v>
      </c>
      <c r="C212" t="s">
        <v>34</v>
      </c>
      <c r="D212" t="s">
        <v>35</v>
      </c>
      <c r="E212" t="s">
        <v>383</v>
      </c>
      <c r="F212" t="s">
        <v>420</v>
      </c>
      <c r="G212" t="s">
        <v>422</v>
      </c>
      <c r="H212">
        <v>2</v>
      </c>
      <c r="I212" s="2" t="s">
        <v>672</v>
      </c>
    </row>
    <row r="213" spans="1:9" x14ac:dyDescent="0.2">
      <c r="A213" t="s">
        <v>26</v>
      </c>
      <c r="B213" t="s">
        <v>27</v>
      </c>
      <c r="C213" t="s">
        <v>34</v>
      </c>
      <c r="D213" t="s">
        <v>100</v>
      </c>
      <c r="E213" t="s">
        <v>289</v>
      </c>
      <c r="F213" t="s">
        <v>447</v>
      </c>
      <c r="G213" t="s">
        <v>448</v>
      </c>
      <c r="H213">
        <v>2</v>
      </c>
      <c r="I213" s="2" t="s">
        <v>672</v>
      </c>
    </row>
    <row r="214" spans="1:9" x14ac:dyDescent="0.2">
      <c r="A214" t="s">
        <v>26</v>
      </c>
      <c r="B214" t="s">
        <v>27</v>
      </c>
      <c r="C214" t="s">
        <v>34</v>
      </c>
      <c r="D214" t="s">
        <v>100</v>
      </c>
      <c r="E214" t="s">
        <v>289</v>
      </c>
      <c r="F214" t="s">
        <v>519</v>
      </c>
      <c r="G214" t="s">
        <v>520</v>
      </c>
      <c r="H214">
        <v>2</v>
      </c>
      <c r="I214" s="2" t="s">
        <v>672</v>
      </c>
    </row>
    <row r="215" spans="1:9" x14ac:dyDescent="0.2">
      <c r="A215" t="s">
        <v>26</v>
      </c>
      <c r="B215" t="s">
        <v>27</v>
      </c>
      <c r="C215" t="s">
        <v>34</v>
      </c>
      <c r="D215" t="s">
        <v>100</v>
      </c>
      <c r="E215" t="s">
        <v>295</v>
      </c>
      <c r="H215">
        <v>2</v>
      </c>
      <c r="I215" s="2" t="s">
        <v>672</v>
      </c>
    </row>
    <row r="216" spans="1:9" x14ac:dyDescent="0.2">
      <c r="A216" t="s">
        <v>26</v>
      </c>
      <c r="B216" t="s">
        <v>27</v>
      </c>
      <c r="C216" t="s">
        <v>32</v>
      </c>
      <c r="D216" t="s">
        <v>33</v>
      </c>
      <c r="E216" t="s">
        <v>58</v>
      </c>
      <c r="F216" t="s">
        <v>298</v>
      </c>
      <c r="G216" t="s">
        <v>299</v>
      </c>
      <c r="H216">
        <v>2</v>
      </c>
      <c r="I216" s="2" t="s">
        <v>672</v>
      </c>
    </row>
    <row r="217" spans="1:9" x14ac:dyDescent="0.2">
      <c r="A217" t="s">
        <v>26</v>
      </c>
      <c r="B217" t="s">
        <v>27</v>
      </c>
      <c r="C217" t="s">
        <v>32</v>
      </c>
      <c r="D217" t="s">
        <v>303</v>
      </c>
      <c r="E217" t="s">
        <v>304</v>
      </c>
      <c r="F217" t="s">
        <v>524</v>
      </c>
      <c r="G217" t="s">
        <v>525</v>
      </c>
      <c r="H217">
        <v>2</v>
      </c>
      <c r="I217" s="2" t="s">
        <v>672</v>
      </c>
    </row>
    <row r="218" spans="1:9" x14ac:dyDescent="0.2">
      <c r="A218" t="s">
        <v>26</v>
      </c>
      <c r="B218" t="s">
        <v>27</v>
      </c>
      <c r="C218" t="s">
        <v>32</v>
      </c>
      <c r="D218" t="s">
        <v>112</v>
      </c>
      <c r="H218">
        <v>2</v>
      </c>
      <c r="I218" s="2" t="s">
        <v>672</v>
      </c>
    </row>
    <row r="219" spans="1:9" x14ac:dyDescent="0.2">
      <c r="A219" t="s">
        <v>26</v>
      </c>
      <c r="B219" t="s">
        <v>27</v>
      </c>
      <c r="C219" t="s">
        <v>28</v>
      </c>
      <c r="D219" t="s">
        <v>528</v>
      </c>
      <c r="E219" t="s">
        <v>529</v>
      </c>
      <c r="F219" t="s">
        <v>530</v>
      </c>
      <c r="G219" t="s">
        <v>531</v>
      </c>
      <c r="H219">
        <v>2</v>
      </c>
      <c r="I219" s="2" t="s">
        <v>672</v>
      </c>
    </row>
    <row r="220" spans="1:9" x14ac:dyDescent="0.2">
      <c r="A220" t="s">
        <v>26</v>
      </c>
      <c r="B220" t="s">
        <v>27</v>
      </c>
      <c r="C220" t="s">
        <v>28</v>
      </c>
      <c r="D220" t="s">
        <v>115</v>
      </c>
      <c r="E220" t="s">
        <v>116</v>
      </c>
      <c r="F220" t="s">
        <v>117</v>
      </c>
      <c r="H220">
        <v>2</v>
      </c>
      <c r="I220" s="2" t="s">
        <v>672</v>
      </c>
    </row>
    <row r="221" spans="1:9" x14ac:dyDescent="0.2">
      <c r="A221" t="s">
        <v>26</v>
      </c>
      <c r="B221" t="s">
        <v>27</v>
      </c>
      <c r="C221" t="s">
        <v>28</v>
      </c>
      <c r="D221" t="s">
        <v>337</v>
      </c>
      <c r="E221" t="s">
        <v>338</v>
      </c>
      <c r="F221" t="s">
        <v>485</v>
      </c>
      <c r="G221" t="s">
        <v>487</v>
      </c>
      <c r="H221">
        <v>2</v>
      </c>
      <c r="I221" s="2" t="s">
        <v>672</v>
      </c>
    </row>
    <row r="222" spans="1:9" x14ac:dyDescent="0.2">
      <c r="A222" t="s">
        <v>26</v>
      </c>
      <c r="B222" t="s">
        <v>36</v>
      </c>
      <c r="C222" t="s">
        <v>36</v>
      </c>
      <c r="D222" t="s">
        <v>37</v>
      </c>
      <c r="E222" t="s">
        <v>38</v>
      </c>
      <c r="F222" t="s">
        <v>39</v>
      </c>
      <c r="G222" t="s">
        <v>70</v>
      </c>
      <c r="H222">
        <v>1</v>
      </c>
      <c r="I222" s="2" t="s">
        <v>672</v>
      </c>
    </row>
    <row r="223" spans="1:9" x14ac:dyDescent="0.2">
      <c r="A223" t="s">
        <v>26</v>
      </c>
      <c r="B223" t="s">
        <v>36</v>
      </c>
      <c r="C223" t="s">
        <v>36</v>
      </c>
      <c r="D223" t="s">
        <v>37</v>
      </c>
      <c r="E223" t="s">
        <v>506</v>
      </c>
      <c r="F223" t="s">
        <v>507</v>
      </c>
      <c r="G223" t="s">
        <v>508</v>
      </c>
      <c r="H223">
        <v>1</v>
      </c>
      <c r="I223" s="2" t="s">
        <v>672</v>
      </c>
    </row>
    <row r="224" spans="1:9" x14ac:dyDescent="0.2">
      <c r="A224" t="s">
        <v>26</v>
      </c>
      <c r="B224" t="s">
        <v>36</v>
      </c>
      <c r="C224" t="s">
        <v>156</v>
      </c>
      <c r="D224" t="s">
        <v>157</v>
      </c>
      <c r="E224" t="s">
        <v>158</v>
      </c>
      <c r="F224" t="s">
        <v>159</v>
      </c>
      <c r="G224" t="s">
        <v>160</v>
      </c>
      <c r="H224">
        <v>1</v>
      </c>
      <c r="I224" s="2" t="s">
        <v>672</v>
      </c>
    </row>
    <row r="225" spans="1:9" x14ac:dyDescent="0.2">
      <c r="A225" t="s">
        <v>26</v>
      </c>
      <c r="B225" t="s">
        <v>165</v>
      </c>
      <c r="C225" t="s">
        <v>166</v>
      </c>
      <c r="D225" t="s">
        <v>167</v>
      </c>
      <c r="E225" t="s">
        <v>185</v>
      </c>
      <c r="F225" t="s">
        <v>403</v>
      </c>
      <c r="G225" t="s">
        <v>404</v>
      </c>
      <c r="H225">
        <v>1</v>
      </c>
      <c r="I225" s="2" t="s">
        <v>672</v>
      </c>
    </row>
    <row r="226" spans="1:9" x14ac:dyDescent="0.2">
      <c r="A226" t="s">
        <v>26</v>
      </c>
      <c r="B226" t="s">
        <v>165</v>
      </c>
      <c r="C226" t="s">
        <v>195</v>
      </c>
      <c r="D226" t="s">
        <v>196</v>
      </c>
      <c r="E226" t="s">
        <v>197</v>
      </c>
      <c r="F226" t="s">
        <v>198</v>
      </c>
      <c r="G226" t="s">
        <v>199</v>
      </c>
      <c r="H226">
        <v>1</v>
      </c>
      <c r="I226" s="2" t="s">
        <v>672</v>
      </c>
    </row>
    <row r="227" spans="1:9" x14ac:dyDescent="0.2">
      <c r="A227" t="s">
        <v>26</v>
      </c>
      <c r="B227" t="s">
        <v>51</v>
      </c>
      <c r="C227" t="s">
        <v>52</v>
      </c>
      <c r="D227" t="s">
        <v>53</v>
      </c>
      <c r="E227" t="s">
        <v>54</v>
      </c>
      <c r="F227" t="s">
        <v>55</v>
      </c>
      <c r="G227" t="s">
        <v>513</v>
      </c>
      <c r="H227">
        <v>1</v>
      </c>
      <c r="I227" s="2" t="s">
        <v>672</v>
      </c>
    </row>
    <row r="228" spans="1:9" x14ac:dyDescent="0.2">
      <c r="A228" t="s">
        <v>26</v>
      </c>
      <c r="B228" t="s">
        <v>51</v>
      </c>
      <c r="C228" t="s">
        <v>52</v>
      </c>
      <c r="D228" t="s">
        <v>61</v>
      </c>
      <c r="E228" t="s">
        <v>235</v>
      </c>
      <c r="H228">
        <v>1</v>
      </c>
      <c r="I228" s="2" t="s">
        <v>672</v>
      </c>
    </row>
    <row r="229" spans="1:9" x14ac:dyDescent="0.2">
      <c r="A229" t="s">
        <v>26</v>
      </c>
      <c r="B229" t="s">
        <v>51</v>
      </c>
      <c r="C229" t="s">
        <v>52</v>
      </c>
      <c r="D229" t="s">
        <v>236</v>
      </c>
      <c r="H229">
        <v>1</v>
      </c>
      <c r="I229" s="2" t="s">
        <v>672</v>
      </c>
    </row>
    <row r="230" spans="1:9" x14ac:dyDescent="0.2">
      <c r="A230" t="s">
        <v>26</v>
      </c>
      <c r="B230" t="s">
        <v>51</v>
      </c>
      <c r="C230" t="s">
        <v>84</v>
      </c>
      <c r="D230" t="s">
        <v>85</v>
      </c>
      <c r="E230" t="s">
        <v>237</v>
      </c>
      <c r="F230" t="s">
        <v>240</v>
      </c>
      <c r="G230" t="s">
        <v>241</v>
      </c>
      <c r="H230">
        <v>1</v>
      </c>
      <c r="I230" s="2" t="s">
        <v>672</v>
      </c>
    </row>
    <row r="231" spans="1:9" x14ac:dyDescent="0.2">
      <c r="A231" t="s">
        <v>26</v>
      </c>
      <c r="B231" t="s">
        <v>51</v>
      </c>
      <c r="C231" t="s">
        <v>84</v>
      </c>
      <c r="D231" t="s">
        <v>85</v>
      </c>
      <c r="E231" t="s">
        <v>242</v>
      </c>
      <c r="F231" t="s">
        <v>377</v>
      </c>
      <c r="G231" t="s">
        <v>378</v>
      </c>
      <c r="H231">
        <v>1</v>
      </c>
      <c r="I231" s="2" t="s">
        <v>672</v>
      </c>
    </row>
    <row r="232" spans="1:9" x14ac:dyDescent="0.2">
      <c r="A232" t="s">
        <v>26</v>
      </c>
      <c r="B232" t="s">
        <v>51</v>
      </c>
      <c r="C232" t="s">
        <v>84</v>
      </c>
      <c r="D232" t="s">
        <v>85</v>
      </c>
      <c r="E232" t="s">
        <v>242</v>
      </c>
      <c r="F232" t="s">
        <v>243</v>
      </c>
      <c r="G232" t="s">
        <v>414</v>
      </c>
      <c r="H232">
        <v>1</v>
      </c>
      <c r="I232" s="2" t="s">
        <v>672</v>
      </c>
    </row>
    <row r="233" spans="1:9" x14ac:dyDescent="0.2">
      <c r="A233" t="s">
        <v>26</v>
      </c>
      <c r="B233" t="s">
        <v>51</v>
      </c>
      <c r="C233" t="s">
        <v>84</v>
      </c>
      <c r="D233" t="s">
        <v>85</v>
      </c>
      <c r="E233" t="s">
        <v>265</v>
      </c>
      <c r="F233" t="s">
        <v>266</v>
      </c>
      <c r="G233" t="s">
        <v>267</v>
      </c>
      <c r="H233">
        <v>1</v>
      </c>
      <c r="I233" s="2" t="s">
        <v>672</v>
      </c>
    </row>
    <row r="234" spans="1:9" x14ac:dyDescent="0.2">
      <c r="A234" t="s">
        <v>26</v>
      </c>
      <c r="B234" t="s">
        <v>51</v>
      </c>
      <c r="C234" t="s">
        <v>84</v>
      </c>
      <c r="D234" t="s">
        <v>85</v>
      </c>
      <c r="E234" t="s">
        <v>265</v>
      </c>
      <c r="F234" t="s">
        <v>268</v>
      </c>
      <c r="G234" t="s">
        <v>269</v>
      </c>
      <c r="H234">
        <v>1</v>
      </c>
      <c r="I234" s="2" t="s">
        <v>672</v>
      </c>
    </row>
    <row r="235" spans="1:9" x14ac:dyDescent="0.2">
      <c r="A235" t="s">
        <v>26</v>
      </c>
      <c r="B235" t="s">
        <v>51</v>
      </c>
      <c r="C235" t="s">
        <v>275</v>
      </c>
      <c r="D235" t="s">
        <v>276</v>
      </c>
      <c r="E235" t="s">
        <v>277</v>
      </c>
      <c r="F235" t="s">
        <v>415</v>
      </c>
      <c r="G235" t="s">
        <v>416</v>
      </c>
      <c r="H235">
        <v>1</v>
      </c>
      <c r="I235" s="2" t="s">
        <v>672</v>
      </c>
    </row>
    <row r="236" spans="1:9" x14ac:dyDescent="0.2">
      <c r="A236" t="s">
        <v>26</v>
      </c>
      <c r="B236" t="s">
        <v>27</v>
      </c>
      <c r="C236" t="s">
        <v>34</v>
      </c>
      <c r="D236" t="s">
        <v>281</v>
      </c>
      <c r="E236" t="s">
        <v>282</v>
      </c>
      <c r="F236" t="s">
        <v>516</v>
      </c>
      <c r="G236" t="s">
        <v>517</v>
      </c>
      <c r="H236">
        <v>1</v>
      </c>
      <c r="I236" s="2" t="s">
        <v>672</v>
      </c>
    </row>
    <row r="237" spans="1:9" x14ac:dyDescent="0.2">
      <c r="A237" t="s">
        <v>26</v>
      </c>
      <c r="B237" t="s">
        <v>27</v>
      </c>
      <c r="C237" t="s">
        <v>34</v>
      </c>
      <c r="D237" t="s">
        <v>35</v>
      </c>
      <c r="E237" t="s">
        <v>92</v>
      </c>
      <c r="F237" t="s">
        <v>93</v>
      </c>
      <c r="G237" t="s">
        <v>94</v>
      </c>
      <c r="H237">
        <v>1</v>
      </c>
      <c r="I237" s="2" t="s">
        <v>672</v>
      </c>
    </row>
    <row r="238" spans="1:9" x14ac:dyDescent="0.2">
      <c r="A238" t="s">
        <v>26</v>
      </c>
      <c r="B238" t="s">
        <v>27</v>
      </c>
      <c r="C238" t="s">
        <v>34</v>
      </c>
      <c r="D238" t="s">
        <v>100</v>
      </c>
      <c r="E238" t="s">
        <v>289</v>
      </c>
      <c r="F238" t="s">
        <v>437</v>
      </c>
      <c r="G238" t="s">
        <v>518</v>
      </c>
      <c r="H238">
        <v>1</v>
      </c>
      <c r="I238" s="2" t="s">
        <v>672</v>
      </c>
    </row>
    <row r="239" spans="1:9" x14ac:dyDescent="0.2">
      <c r="A239" t="s">
        <v>26</v>
      </c>
      <c r="B239" t="s">
        <v>27</v>
      </c>
      <c r="C239" t="s">
        <v>34</v>
      </c>
      <c r="D239" t="s">
        <v>100</v>
      </c>
      <c r="E239" t="s">
        <v>101</v>
      </c>
      <c r="F239" t="s">
        <v>102</v>
      </c>
      <c r="G239" t="s">
        <v>521</v>
      </c>
      <c r="H239">
        <v>1</v>
      </c>
      <c r="I239" s="2" t="s">
        <v>672</v>
      </c>
    </row>
    <row r="240" spans="1:9" x14ac:dyDescent="0.2">
      <c r="A240" t="s">
        <v>26</v>
      </c>
      <c r="B240" t="s">
        <v>27</v>
      </c>
      <c r="C240" t="s">
        <v>34</v>
      </c>
      <c r="D240" t="s">
        <v>103</v>
      </c>
      <c r="E240" t="s">
        <v>522</v>
      </c>
      <c r="F240" t="s">
        <v>125</v>
      </c>
      <c r="G240" t="s">
        <v>523</v>
      </c>
      <c r="H240">
        <v>1</v>
      </c>
      <c r="I240" s="2" t="s">
        <v>672</v>
      </c>
    </row>
    <row r="241" spans="1:9" x14ac:dyDescent="0.2">
      <c r="A241" t="s">
        <v>26</v>
      </c>
      <c r="B241" t="s">
        <v>27</v>
      </c>
      <c r="C241" t="s">
        <v>34</v>
      </c>
      <c r="D241" t="s">
        <v>103</v>
      </c>
      <c r="E241" t="s">
        <v>104</v>
      </c>
      <c r="F241" t="s">
        <v>105</v>
      </c>
      <c r="G241" t="s">
        <v>106</v>
      </c>
      <c r="H241">
        <v>1</v>
      </c>
      <c r="I241" s="2" t="s">
        <v>672</v>
      </c>
    </row>
    <row r="242" spans="1:9" x14ac:dyDescent="0.2">
      <c r="A242" t="s">
        <v>26</v>
      </c>
      <c r="B242" t="s">
        <v>27</v>
      </c>
      <c r="C242" t="s">
        <v>34</v>
      </c>
      <c r="D242" t="s">
        <v>49</v>
      </c>
      <c r="E242" t="s">
        <v>50</v>
      </c>
      <c r="F242" t="s">
        <v>57</v>
      </c>
      <c r="G242" t="s">
        <v>107</v>
      </c>
      <c r="H242">
        <v>1</v>
      </c>
      <c r="I242" s="2" t="s">
        <v>672</v>
      </c>
    </row>
    <row r="243" spans="1:9" x14ac:dyDescent="0.2">
      <c r="A243" t="s">
        <v>26</v>
      </c>
      <c r="B243" t="s">
        <v>27</v>
      </c>
      <c r="C243" t="s">
        <v>134</v>
      </c>
      <c r="D243" t="s">
        <v>135</v>
      </c>
      <c r="E243" t="s">
        <v>136</v>
      </c>
      <c r="F243" t="s">
        <v>526</v>
      </c>
      <c r="G243" t="s">
        <v>527</v>
      </c>
      <c r="H243">
        <v>1</v>
      </c>
      <c r="I243" s="2" t="s">
        <v>672</v>
      </c>
    </row>
    <row r="244" spans="1:9" x14ac:dyDescent="0.2">
      <c r="A244" t="s">
        <v>26</v>
      </c>
      <c r="B244" t="s">
        <v>27</v>
      </c>
      <c r="C244" t="s">
        <v>134</v>
      </c>
      <c r="D244" t="s">
        <v>310</v>
      </c>
      <c r="E244" t="s">
        <v>311</v>
      </c>
      <c r="F244" t="s">
        <v>312</v>
      </c>
      <c r="G244" t="s">
        <v>452</v>
      </c>
      <c r="H244">
        <v>1</v>
      </c>
      <c r="I244" s="2" t="s">
        <v>672</v>
      </c>
    </row>
    <row r="245" spans="1:9" x14ac:dyDescent="0.2">
      <c r="A245" t="s">
        <v>26</v>
      </c>
      <c r="B245" t="s">
        <v>27</v>
      </c>
      <c r="C245" t="s">
        <v>28</v>
      </c>
      <c r="D245" t="s">
        <v>113</v>
      </c>
      <c r="E245" t="s">
        <v>532</v>
      </c>
      <c r="F245" t="s">
        <v>533</v>
      </c>
      <c r="H245">
        <v>1</v>
      </c>
      <c r="I245" s="2" t="s">
        <v>672</v>
      </c>
    </row>
    <row r="246" spans="1:9" x14ac:dyDescent="0.2">
      <c r="A246" t="s">
        <v>26</v>
      </c>
      <c r="B246" t="s">
        <v>27</v>
      </c>
      <c r="C246" t="s">
        <v>28</v>
      </c>
      <c r="D246" t="s">
        <v>115</v>
      </c>
      <c r="E246" t="s">
        <v>116</v>
      </c>
      <c r="F246" t="s">
        <v>461</v>
      </c>
      <c r="G246" t="s">
        <v>462</v>
      </c>
      <c r="H246">
        <v>1</v>
      </c>
      <c r="I246" s="2" t="s">
        <v>672</v>
      </c>
    </row>
    <row r="247" spans="1:9" x14ac:dyDescent="0.2">
      <c r="A247" t="s">
        <v>26</v>
      </c>
      <c r="B247" t="s">
        <v>27</v>
      </c>
      <c r="C247" t="s">
        <v>28</v>
      </c>
      <c r="D247" t="s">
        <v>45</v>
      </c>
      <c r="E247" t="s">
        <v>46</v>
      </c>
      <c r="F247" t="s">
        <v>534</v>
      </c>
      <c r="G247" t="s">
        <v>535</v>
      </c>
      <c r="H247">
        <v>1</v>
      </c>
      <c r="I247" s="2" t="s">
        <v>672</v>
      </c>
    </row>
    <row r="248" spans="1:9" x14ac:dyDescent="0.2">
      <c r="A248" t="s">
        <v>26</v>
      </c>
      <c r="B248" t="s">
        <v>27</v>
      </c>
      <c r="C248" t="s">
        <v>28</v>
      </c>
      <c r="D248" t="s">
        <v>334</v>
      </c>
      <c r="E248" t="s">
        <v>335</v>
      </c>
      <c r="F248" t="s">
        <v>536</v>
      </c>
      <c r="G248" t="s">
        <v>537</v>
      </c>
      <c r="H248">
        <v>1</v>
      </c>
      <c r="I248" s="2" t="s">
        <v>672</v>
      </c>
    </row>
    <row r="249" spans="1:9" x14ac:dyDescent="0.2">
      <c r="A249" t="s">
        <v>26</v>
      </c>
      <c r="B249" t="s">
        <v>27</v>
      </c>
      <c r="C249" t="s">
        <v>28</v>
      </c>
      <c r="D249" t="s">
        <v>337</v>
      </c>
      <c r="E249" t="s">
        <v>338</v>
      </c>
      <c r="F249" t="s">
        <v>483</v>
      </c>
      <c r="G249" t="s">
        <v>484</v>
      </c>
      <c r="H249">
        <v>1</v>
      </c>
      <c r="I249" s="2" t="s">
        <v>672</v>
      </c>
    </row>
    <row r="250" spans="1:9" x14ac:dyDescent="0.2">
      <c r="A250" t="s">
        <v>26</v>
      </c>
      <c r="B250" t="s">
        <v>27</v>
      </c>
      <c r="C250" t="s">
        <v>28</v>
      </c>
      <c r="D250" t="s">
        <v>337</v>
      </c>
      <c r="E250" t="s">
        <v>338</v>
      </c>
      <c r="F250" t="s">
        <v>485</v>
      </c>
      <c r="G250" t="s">
        <v>488</v>
      </c>
      <c r="H250">
        <v>1</v>
      </c>
      <c r="I250" s="2" t="s">
        <v>672</v>
      </c>
    </row>
    <row r="251" spans="1:9" x14ac:dyDescent="0.2">
      <c r="A251" t="s">
        <v>26</v>
      </c>
      <c r="B251" t="s">
        <v>27</v>
      </c>
      <c r="C251" t="s">
        <v>28</v>
      </c>
      <c r="D251" t="s">
        <v>337</v>
      </c>
      <c r="E251" t="s">
        <v>338</v>
      </c>
      <c r="F251" t="s">
        <v>485</v>
      </c>
      <c r="G251" t="s">
        <v>489</v>
      </c>
      <c r="H251">
        <v>1</v>
      </c>
      <c r="I251" s="2" t="s">
        <v>672</v>
      </c>
    </row>
    <row r="252" spans="1:9" x14ac:dyDescent="0.2">
      <c r="A252" t="s">
        <v>26</v>
      </c>
      <c r="B252" t="s">
        <v>27</v>
      </c>
      <c r="C252" t="s">
        <v>28</v>
      </c>
      <c r="D252" t="s">
        <v>29</v>
      </c>
      <c r="E252" t="s">
        <v>30</v>
      </c>
      <c r="F252" t="s">
        <v>31</v>
      </c>
      <c r="G252" t="s">
        <v>123</v>
      </c>
      <c r="H252">
        <v>1</v>
      </c>
      <c r="I252" s="2" t="s">
        <v>672</v>
      </c>
    </row>
    <row r="253" spans="1:9" x14ac:dyDescent="0.2">
      <c r="A253" t="s">
        <v>26</v>
      </c>
      <c r="B253" t="s">
        <v>27</v>
      </c>
      <c r="C253" t="s">
        <v>28</v>
      </c>
      <c r="D253" t="s">
        <v>127</v>
      </c>
      <c r="E253" t="s">
        <v>128</v>
      </c>
      <c r="F253" t="s">
        <v>503</v>
      </c>
      <c r="G253" t="s">
        <v>504</v>
      </c>
      <c r="H253">
        <v>1</v>
      </c>
      <c r="I253" s="2" t="s">
        <v>672</v>
      </c>
    </row>
    <row r="254" spans="1:9" x14ac:dyDescent="0.2">
      <c r="A254" t="s">
        <v>26</v>
      </c>
      <c r="B254" t="s">
        <v>27</v>
      </c>
      <c r="C254" t="s">
        <v>34</v>
      </c>
      <c r="D254" t="s">
        <v>100</v>
      </c>
      <c r="E254" t="s">
        <v>289</v>
      </c>
      <c r="F254" t="s">
        <v>290</v>
      </c>
      <c r="G254" t="s">
        <v>291</v>
      </c>
      <c r="H254">
        <v>47192</v>
      </c>
      <c r="I254" s="2" t="s">
        <v>675</v>
      </c>
    </row>
    <row r="255" spans="1:9" x14ac:dyDescent="0.2">
      <c r="A255" t="s">
        <v>26</v>
      </c>
      <c r="B255" t="s">
        <v>27</v>
      </c>
      <c r="C255" t="s">
        <v>28</v>
      </c>
      <c r="D255" t="s">
        <v>337</v>
      </c>
      <c r="E255" t="s">
        <v>338</v>
      </c>
      <c r="F255" t="s">
        <v>485</v>
      </c>
      <c r="G255" t="s">
        <v>492</v>
      </c>
      <c r="H255">
        <v>31416</v>
      </c>
      <c r="I255" s="2" t="s">
        <v>675</v>
      </c>
    </row>
    <row r="256" spans="1:9" x14ac:dyDescent="0.2">
      <c r="A256" t="s">
        <v>26</v>
      </c>
      <c r="B256" t="s">
        <v>27</v>
      </c>
      <c r="C256" t="s">
        <v>28</v>
      </c>
      <c r="D256" t="s">
        <v>337</v>
      </c>
      <c r="E256" t="s">
        <v>338</v>
      </c>
      <c r="F256" t="s">
        <v>485</v>
      </c>
      <c r="G256" t="s">
        <v>491</v>
      </c>
      <c r="H256">
        <v>14301</v>
      </c>
      <c r="I256" s="2" t="s">
        <v>675</v>
      </c>
    </row>
    <row r="257" spans="1:9" x14ac:dyDescent="0.2">
      <c r="A257" t="s">
        <v>26</v>
      </c>
      <c r="B257" t="s">
        <v>27</v>
      </c>
      <c r="C257" t="s">
        <v>34</v>
      </c>
      <c r="D257" t="s">
        <v>100</v>
      </c>
      <c r="E257" t="s">
        <v>289</v>
      </c>
      <c r="F257" t="s">
        <v>292</v>
      </c>
      <c r="H257">
        <v>1415</v>
      </c>
      <c r="I257" s="2" t="s">
        <v>675</v>
      </c>
    </row>
    <row r="258" spans="1:9" x14ac:dyDescent="0.2">
      <c r="A258" t="s">
        <v>26</v>
      </c>
      <c r="B258" t="s">
        <v>51</v>
      </c>
      <c r="C258" t="s">
        <v>52</v>
      </c>
      <c r="D258" t="s">
        <v>61</v>
      </c>
      <c r="E258" t="s">
        <v>229</v>
      </c>
      <c r="F258" t="s">
        <v>230</v>
      </c>
      <c r="G258" t="s">
        <v>231</v>
      </c>
      <c r="H258">
        <v>917</v>
      </c>
      <c r="I258" s="2" t="s">
        <v>675</v>
      </c>
    </row>
    <row r="259" spans="1:9" x14ac:dyDescent="0.2">
      <c r="A259" t="s">
        <v>26</v>
      </c>
      <c r="B259" t="s">
        <v>27</v>
      </c>
      <c r="C259" t="s">
        <v>34</v>
      </c>
      <c r="D259" t="s">
        <v>100</v>
      </c>
      <c r="E259" t="s">
        <v>289</v>
      </c>
      <c r="F259" t="s">
        <v>432</v>
      </c>
      <c r="G259" t="s">
        <v>434</v>
      </c>
      <c r="H259">
        <v>764</v>
      </c>
      <c r="I259" s="2" t="s">
        <v>675</v>
      </c>
    </row>
    <row r="260" spans="1:9" x14ac:dyDescent="0.2">
      <c r="A260" t="s">
        <v>26</v>
      </c>
      <c r="B260" t="s">
        <v>27</v>
      </c>
      <c r="C260" t="s">
        <v>34</v>
      </c>
      <c r="D260" t="s">
        <v>100</v>
      </c>
      <c r="E260" t="s">
        <v>289</v>
      </c>
      <c r="F260" t="s">
        <v>432</v>
      </c>
      <c r="G260" t="s">
        <v>433</v>
      </c>
      <c r="H260">
        <v>625</v>
      </c>
      <c r="I260" s="2" t="s">
        <v>675</v>
      </c>
    </row>
    <row r="261" spans="1:9" x14ac:dyDescent="0.2">
      <c r="A261" t="s">
        <v>26</v>
      </c>
      <c r="B261" t="s">
        <v>27</v>
      </c>
      <c r="C261" t="s">
        <v>28</v>
      </c>
      <c r="D261" t="s">
        <v>45</v>
      </c>
      <c r="E261" t="s">
        <v>46</v>
      </c>
      <c r="F261" t="s">
        <v>472</v>
      </c>
      <c r="G261" t="s">
        <v>473</v>
      </c>
      <c r="H261">
        <v>366</v>
      </c>
      <c r="I261" s="2" t="s">
        <v>675</v>
      </c>
    </row>
    <row r="262" spans="1:9" x14ac:dyDescent="0.2">
      <c r="A262" t="s">
        <v>26</v>
      </c>
      <c r="B262" t="s">
        <v>27</v>
      </c>
      <c r="C262" t="s">
        <v>28</v>
      </c>
      <c r="D262" t="s">
        <v>126</v>
      </c>
      <c r="H262">
        <v>156</v>
      </c>
      <c r="I262" s="2" t="s">
        <v>675</v>
      </c>
    </row>
    <row r="263" spans="1:9" x14ac:dyDescent="0.2">
      <c r="A263" t="s">
        <v>26</v>
      </c>
      <c r="B263" t="s">
        <v>27</v>
      </c>
      <c r="C263" t="s">
        <v>28</v>
      </c>
      <c r="D263" t="s">
        <v>337</v>
      </c>
      <c r="E263" t="s">
        <v>338</v>
      </c>
      <c r="F263" t="s">
        <v>341</v>
      </c>
      <c r="H263">
        <v>145</v>
      </c>
      <c r="I263" s="2" t="s">
        <v>675</v>
      </c>
    </row>
    <row r="264" spans="1:9" x14ac:dyDescent="0.2">
      <c r="A264" t="s">
        <v>26</v>
      </c>
      <c r="B264" t="s">
        <v>131</v>
      </c>
      <c r="H264">
        <v>126</v>
      </c>
      <c r="I264" s="2" t="s">
        <v>675</v>
      </c>
    </row>
    <row r="265" spans="1:9" x14ac:dyDescent="0.2">
      <c r="A265" t="s">
        <v>26</v>
      </c>
      <c r="B265" t="s">
        <v>27</v>
      </c>
      <c r="C265" t="s">
        <v>130</v>
      </c>
      <c r="H265">
        <v>84</v>
      </c>
      <c r="I265" s="2" t="s">
        <v>675</v>
      </c>
    </row>
    <row r="266" spans="1:9" x14ac:dyDescent="0.2">
      <c r="A266" t="s">
        <v>26</v>
      </c>
      <c r="B266" t="s">
        <v>27</v>
      </c>
      <c r="C266" t="s">
        <v>34</v>
      </c>
      <c r="D266" t="s">
        <v>100</v>
      </c>
      <c r="E266" t="s">
        <v>289</v>
      </c>
      <c r="F266" t="s">
        <v>445</v>
      </c>
      <c r="G266" t="s">
        <v>446</v>
      </c>
      <c r="H266">
        <v>77</v>
      </c>
      <c r="I266" s="2" t="s">
        <v>675</v>
      </c>
    </row>
    <row r="267" spans="1:9" x14ac:dyDescent="0.2">
      <c r="A267" t="s">
        <v>26</v>
      </c>
      <c r="B267" t="s">
        <v>27</v>
      </c>
      <c r="C267" t="s">
        <v>34</v>
      </c>
      <c r="D267" t="s">
        <v>100</v>
      </c>
      <c r="E267" t="s">
        <v>289</v>
      </c>
      <c r="F267" t="s">
        <v>443</v>
      </c>
      <c r="G267" t="s">
        <v>444</v>
      </c>
      <c r="H267">
        <v>37</v>
      </c>
      <c r="I267" s="2" t="s">
        <v>675</v>
      </c>
    </row>
    <row r="268" spans="1:9" x14ac:dyDescent="0.2">
      <c r="A268" t="s">
        <v>26</v>
      </c>
      <c r="B268" t="s">
        <v>51</v>
      </c>
      <c r="C268" t="s">
        <v>52</v>
      </c>
      <c r="D268" t="s">
        <v>53</v>
      </c>
      <c r="E268" t="s">
        <v>218</v>
      </c>
      <c r="F268" t="s">
        <v>219</v>
      </c>
      <c r="G268" t="s">
        <v>413</v>
      </c>
      <c r="H268">
        <v>22</v>
      </c>
      <c r="I268" s="2" t="s">
        <v>675</v>
      </c>
    </row>
    <row r="269" spans="1:9" x14ac:dyDescent="0.2">
      <c r="A269" t="s">
        <v>26</v>
      </c>
      <c r="B269" t="s">
        <v>51</v>
      </c>
      <c r="C269" t="s">
        <v>52</v>
      </c>
      <c r="D269" t="s">
        <v>53</v>
      </c>
      <c r="E269" t="s">
        <v>81</v>
      </c>
      <c r="H269">
        <v>21</v>
      </c>
      <c r="I269" s="2" t="s">
        <v>675</v>
      </c>
    </row>
    <row r="270" spans="1:9" x14ac:dyDescent="0.2">
      <c r="A270" t="s">
        <v>26</v>
      </c>
      <c r="B270" t="s">
        <v>27</v>
      </c>
      <c r="C270" t="s">
        <v>28</v>
      </c>
      <c r="D270" t="s">
        <v>45</v>
      </c>
      <c r="E270" t="s">
        <v>46</v>
      </c>
      <c r="F270" t="s">
        <v>120</v>
      </c>
      <c r="H270">
        <v>21</v>
      </c>
      <c r="I270" s="2" t="s">
        <v>675</v>
      </c>
    </row>
    <row r="271" spans="1:9" x14ac:dyDescent="0.2">
      <c r="A271" t="s">
        <v>26</v>
      </c>
      <c r="B271" t="s">
        <v>51</v>
      </c>
      <c r="C271" t="s">
        <v>91</v>
      </c>
      <c r="H271">
        <v>19</v>
      </c>
      <c r="I271" s="2" t="s">
        <v>675</v>
      </c>
    </row>
    <row r="272" spans="1:9" x14ac:dyDescent="0.2">
      <c r="A272" t="s">
        <v>26</v>
      </c>
      <c r="B272" t="s">
        <v>27</v>
      </c>
      <c r="C272" t="s">
        <v>34</v>
      </c>
      <c r="D272" t="s">
        <v>100</v>
      </c>
      <c r="E272" t="s">
        <v>289</v>
      </c>
      <c r="F272" t="s">
        <v>437</v>
      </c>
      <c r="G272" t="s">
        <v>438</v>
      </c>
      <c r="H272">
        <v>13</v>
      </c>
      <c r="I272" s="2" t="s">
        <v>675</v>
      </c>
    </row>
    <row r="273" spans="1:9" x14ac:dyDescent="0.2">
      <c r="A273" t="s">
        <v>26</v>
      </c>
      <c r="B273" t="s">
        <v>27</v>
      </c>
      <c r="C273" t="s">
        <v>34</v>
      </c>
      <c r="D273" t="s">
        <v>109</v>
      </c>
      <c r="H273">
        <v>13</v>
      </c>
      <c r="I273" s="2" t="s">
        <v>675</v>
      </c>
    </row>
    <row r="274" spans="1:9" x14ac:dyDescent="0.2">
      <c r="A274" t="s">
        <v>26</v>
      </c>
      <c r="B274" t="s">
        <v>27</v>
      </c>
      <c r="C274" t="s">
        <v>34</v>
      </c>
      <c r="D274" t="s">
        <v>100</v>
      </c>
      <c r="E274" t="s">
        <v>289</v>
      </c>
      <c r="F274" t="s">
        <v>447</v>
      </c>
      <c r="G274" t="s">
        <v>448</v>
      </c>
      <c r="H274">
        <v>11</v>
      </c>
      <c r="I274" s="2" t="s">
        <v>675</v>
      </c>
    </row>
    <row r="275" spans="1:9" x14ac:dyDescent="0.2">
      <c r="A275" t="s">
        <v>26</v>
      </c>
      <c r="B275" t="s">
        <v>165</v>
      </c>
      <c r="C275" t="s">
        <v>166</v>
      </c>
      <c r="D275" t="s">
        <v>167</v>
      </c>
      <c r="E275" t="s">
        <v>186</v>
      </c>
      <c r="H275">
        <v>9</v>
      </c>
      <c r="I275" s="2" t="s">
        <v>675</v>
      </c>
    </row>
    <row r="276" spans="1:9" x14ac:dyDescent="0.2">
      <c r="A276" t="s">
        <v>26</v>
      </c>
      <c r="B276" t="s">
        <v>27</v>
      </c>
      <c r="C276" t="s">
        <v>28</v>
      </c>
      <c r="D276" t="s">
        <v>337</v>
      </c>
      <c r="E276" t="s">
        <v>338</v>
      </c>
      <c r="F276" t="s">
        <v>485</v>
      </c>
      <c r="G276" t="s">
        <v>486</v>
      </c>
      <c r="H276">
        <v>8</v>
      </c>
      <c r="I276" s="2" t="s">
        <v>675</v>
      </c>
    </row>
    <row r="277" spans="1:9" x14ac:dyDescent="0.2">
      <c r="A277" t="s">
        <v>26</v>
      </c>
      <c r="B277" t="s">
        <v>51</v>
      </c>
      <c r="C277" t="s">
        <v>52</v>
      </c>
      <c r="D277" t="s">
        <v>61</v>
      </c>
      <c r="E277" t="s">
        <v>235</v>
      </c>
      <c r="H277">
        <v>6</v>
      </c>
      <c r="I277" s="2" t="s">
        <v>675</v>
      </c>
    </row>
    <row r="278" spans="1:9" x14ac:dyDescent="0.2">
      <c r="A278" t="s">
        <v>26</v>
      </c>
      <c r="B278" t="s">
        <v>51</v>
      </c>
      <c r="C278" t="s">
        <v>52</v>
      </c>
      <c r="D278" t="s">
        <v>53</v>
      </c>
      <c r="E278" t="s">
        <v>213</v>
      </c>
      <c r="F278" t="s">
        <v>214</v>
      </c>
      <c r="G278" t="s">
        <v>215</v>
      </c>
      <c r="H278">
        <v>5</v>
      </c>
      <c r="I278" s="2" t="s">
        <v>675</v>
      </c>
    </row>
    <row r="279" spans="1:9" x14ac:dyDescent="0.2">
      <c r="A279" t="s">
        <v>26</v>
      </c>
      <c r="B279" t="s">
        <v>51</v>
      </c>
      <c r="C279" t="s">
        <v>52</v>
      </c>
      <c r="D279" t="s">
        <v>53</v>
      </c>
      <c r="E279" t="s">
        <v>213</v>
      </c>
      <c r="F279" t="s">
        <v>216</v>
      </c>
      <c r="H279">
        <v>5</v>
      </c>
      <c r="I279" s="2" t="s">
        <v>675</v>
      </c>
    </row>
    <row r="280" spans="1:9" x14ac:dyDescent="0.2">
      <c r="A280" t="s">
        <v>26</v>
      </c>
      <c r="B280" t="s">
        <v>165</v>
      </c>
      <c r="C280" t="s">
        <v>166</v>
      </c>
      <c r="D280" t="s">
        <v>167</v>
      </c>
      <c r="E280" t="s">
        <v>172</v>
      </c>
      <c r="F280" t="s">
        <v>173</v>
      </c>
      <c r="G280" t="s">
        <v>174</v>
      </c>
      <c r="H280">
        <v>4</v>
      </c>
      <c r="I280" s="2" t="s">
        <v>675</v>
      </c>
    </row>
    <row r="281" spans="1:9" x14ac:dyDescent="0.2">
      <c r="A281" t="s">
        <v>26</v>
      </c>
      <c r="B281" t="s">
        <v>51</v>
      </c>
      <c r="C281" t="s">
        <v>52</v>
      </c>
      <c r="D281" t="s">
        <v>53</v>
      </c>
      <c r="E281" t="s">
        <v>213</v>
      </c>
      <c r="F281" t="s">
        <v>411</v>
      </c>
      <c r="G281" t="s">
        <v>412</v>
      </c>
      <c r="H281">
        <v>4</v>
      </c>
      <c r="I281" s="2" t="s">
        <v>675</v>
      </c>
    </row>
    <row r="282" spans="1:9" x14ac:dyDescent="0.2">
      <c r="A282" t="s">
        <v>26</v>
      </c>
      <c r="B282" t="s">
        <v>51</v>
      </c>
      <c r="C282" t="s">
        <v>275</v>
      </c>
      <c r="D282" t="s">
        <v>276</v>
      </c>
      <c r="E282" t="s">
        <v>277</v>
      </c>
      <c r="F282" t="s">
        <v>278</v>
      </c>
      <c r="H282">
        <v>4</v>
      </c>
      <c r="I282" s="2" t="s">
        <v>675</v>
      </c>
    </row>
    <row r="283" spans="1:9" x14ac:dyDescent="0.2">
      <c r="A283" t="s">
        <v>26</v>
      </c>
      <c r="B283" t="s">
        <v>27</v>
      </c>
      <c r="C283" t="s">
        <v>34</v>
      </c>
      <c r="D283" t="s">
        <v>100</v>
      </c>
      <c r="E283" t="s">
        <v>289</v>
      </c>
      <c r="F283" t="s">
        <v>439</v>
      </c>
      <c r="G283" t="s">
        <v>441</v>
      </c>
      <c r="H283">
        <v>4</v>
      </c>
      <c r="I283" s="2" t="s">
        <v>675</v>
      </c>
    </row>
    <row r="284" spans="1:9" x14ac:dyDescent="0.2">
      <c r="A284" t="s">
        <v>26</v>
      </c>
      <c r="B284" t="s">
        <v>27</v>
      </c>
      <c r="C284" t="s">
        <v>34</v>
      </c>
      <c r="D284" t="s">
        <v>100</v>
      </c>
      <c r="E284" t="s">
        <v>295</v>
      </c>
      <c r="H284">
        <v>4</v>
      </c>
      <c r="I284" s="2" t="s">
        <v>675</v>
      </c>
    </row>
    <row r="285" spans="1:9" x14ac:dyDescent="0.2">
      <c r="A285" t="s">
        <v>26</v>
      </c>
      <c r="B285" t="s">
        <v>27</v>
      </c>
      <c r="C285" t="s">
        <v>28</v>
      </c>
      <c r="D285" t="s">
        <v>528</v>
      </c>
      <c r="E285" t="s">
        <v>529</v>
      </c>
      <c r="F285" t="s">
        <v>530</v>
      </c>
      <c r="G285" t="s">
        <v>531</v>
      </c>
      <c r="H285">
        <v>4</v>
      </c>
      <c r="I285" s="2" t="s">
        <v>675</v>
      </c>
    </row>
    <row r="286" spans="1:9" x14ac:dyDescent="0.2">
      <c r="A286" t="s">
        <v>26</v>
      </c>
      <c r="B286" t="s">
        <v>27</v>
      </c>
      <c r="C286" t="s">
        <v>28</v>
      </c>
      <c r="D286" t="s">
        <v>330</v>
      </c>
      <c r="E286" t="s">
        <v>331</v>
      </c>
      <c r="F286" t="s">
        <v>332</v>
      </c>
      <c r="G286" t="s">
        <v>333</v>
      </c>
      <c r="H286">
        <v>4</v>
      </c>
      <c r="I286" s="2" t="s">
        <v>675</v>
      </c>
    </row>
    <row r="287" spans="1:9" x14ac:dyDescent="0.2">
      <c r="A287" t="s">
        <v>26</v>
      </c>
      <c r="B287" t="s">
        <v>165</v>
      </c>
      <c r="C287" t="s">
        <v>195</v>
      </c>
      <c r="D287" t="s">
        <v>196</v>
      </c>
      <c r="E287" t="s">
        <v>197</v>
      </c>
      <c r="F287" t="s">
        <v>200</v>
      </c>
      <c r="G287" t="s">
        <v>201</v>
      </c>
      <c r="H287">
        <v>3</v>
      </c>
      <c r="I287" s="2" t="s">
        <v>675</v>
      </c>
    </row>
    <row r="288" spans="1:9" x14ac:dyDescent="0.2">
      <c r="A288" t="s">
        <v>26</v>
      </c>
      <c r="B288" t="s">
        <v>51</v>
      </c>
      <c r="C288" t="s">
        <v>52</v>
      </c>
      <c r="D288" t="s">
        <v>61</v>
      </c>
      <c r="E288" t="s">
        <v>229</v>
      </c>
      <c r="F288" t="s">
        <v>230</v>
      </c>
      <c r="G288" t="s">
        <v>541</v>
      </c>
      <c r="H288">
        <v>3</v>
      </c>
      <c r="I288" s="2" t="s">
        <v>675</v>
      </c>
    </row>
    <row r="289" spans="1:9" x14ac:dyDescent="0.2">
      <c r="A289" t="s">
        <v>26</v>
      </c>
      <c r="B289" t="s">
        <v>51</v>
      </c>
      <c r="C289" t="s">
        <v>84</v>
      </c>
      <c r="D289" t="s">
        <v>85</v>
      </c>
      <c r="E289" t="s">
        <v>250</v>
      </c>
      <c r="H289">
        <v>3</v>
      </c>
      <c r="I289" s="2" t="s">
        <v>675</v>
      </c>
    </row>
    <row r="290" spans="1:9" x14ac:dyDescent="0.2">
      <c r="A290" t="s">
        <v>26</v>
      </c>
      <c r="B290" t="s">
        <v>27</v>
      </c>
      <c r="C290" t="s">
        <v>34</v>
      </c>
      <c r="D290" t="s">
        <v>100</v>
      </c>
      <c r="E290" t="s">
        <v>289</v>
      </c>
      <c r="F290" t="s">
        <v>519</v>
      </c>
      <c r="G290" t="s">
        <v>520</v>
      </c>
      <c r="H290">
        <v>3</v>
      </c>
      <c r="I290" s="2" t="s">
        <v>675</v>
      </c>
    </row>
    <row r="291" spans="1:9" x14ac:dyDescent="0.2">
      <c r="A291" t="s">
        <v>26</v>
      </c>
      <c r="B291" t="s">
        <v>27</v>
      </c>
      <c r="C291" t="s">
        <v>28</v>
      </c>
      <c r="D291" t="s">
        <v>337</v>
      </c>
      <c r="E291" t="s">
        <v>338</v>
      </c>
      <c r="F291" t="s">
        <v>485</v>
      </c>
      <c r="G291" t="s">
        <v>487</v>
      </c>
      <c r="H291">
        <v>3</v>
      </c>
      <c r="I291" s="2" t="s">
        <v>675</v>
      </c>
    </row>
    <row r="292" spans="1:9" x14ac:dyDescent="0.2">
      <c r="A292" t="s">
        <v>26</v>
      </c>
      <c r="B292" t="s">
        <v>27</v>
      </c>
      <c r="C292" t="s">
        <v>28</v>
      </c>
      <c r="D292" t="s">
        <v>29</v>
      </c>
      <c r="E292" t="s">
        <v>121</v>
      </c>
      <c r="F292" t="s">
        <v>122</v>
      </c>
      <c r="G292" t="s">
        <v>494</v>
      </c>
      <c r="H292">
        <v>3</v>
      </c>
      <c r="I292" s="2" t="s">
        <v>675</v>
      </c>
    </row>
    <row r="293" spans="1:9" x14ac:dyDescent="0.2">
      <c r="A293" t="s">
        <v>26</v>
      </c>
      <c r="B293" t="s">
        <v>36</v>
      </c>
      <c r="C293" t="s">
        <v>36</v>
      </c>
      <c r="D293" t="s">
        <v>75</v>
      </c>
      <c r="E293" t="s">
        <v>76</v>
      </c>
      <c r="F293" t="s">
        <v>77</v>
      </c>
      <c r="G293" t="s">
        <v>78</v>
      </c>
      <c r="H293">
        <v>2</v>
      </c>
      <c r="I293" s="2" t="s">
        <v>675</v>
      </c>
    </row>
    <row r="294" spans="1:9" x14ac:dyDescent="0.2">
      <c r="A294" t="s">
        <v>26</v>
      </c>
      <c r="B294" t="s">
        <v>165</v>
      </c>
      <c r="C294" t="s">
        <v>166</v>
      </c>
      <c r="D294" t="s">
        <v>167</v>
      </c>
      <c r="E294" t="s">
        <v>172</v>
      </c>
      <c r="F294" t="s">
        <v>176</v>
      </c>
      <c r="G294" t="s">
        <v>538</v>
      </c>
      <c r="H294">
        <v>2</v>
      </c>
      <c r="I294" s="2" t="s">
        <v>675</v>
      </c>
    </row>
    <row r="295" spans="1:9" x14ac:dyDescent="0.2">
      <c r="A295" t="s">
        <v>26</v>
      </c>
      <c r="B295" t="s">
        <v>165</v>
      </c>
      <c r="C295" t="s">
        <v>166</v>
      </c>
      <c r="D295" t="s">
        <v>167</v>
      </c>
      <c r="E295" t="s">
        <v>185</v>
      </c>
      <c r="F295" t="s">
        <v>403</v>
      </c>
      <c r="G295" t="s">
        <v>404</v>
      </c>
      <c r="H295">
        <v>2</v>
      </c>
      <c r="I295" s="2" t="s">
        <v>675</v>
      </c>
    </row>
    <row r="296" spans="1:9" x14ac:dyDescent="0.2">
      <c r="A296" t="s">
        <v>26</v>
      </c>
      <c r="B296" t="s">
        <v>165</v>
      </c>
      <c r="C296" t="s">
        <v>194</v>
      </c>
      <c r="H296">
        <v>2</v>
      </c>
      <c r="I296" s="2" t="s">
        <v>675</v>
      </c>
    </row>
    <row r="297" spans="1:9" x14ac:dyDescent="0.2">
      <c r="A297" t="s">
        <v>26</v>
      </c>
      <c r="B297" t="s">
        <v>51</v>
      </c>
      <c r="C297" t="s">
        <v>84</v>
      </c>
      <c r="D297" t="s">
        <v>85</v>
      </c>
      <c r="E297" t="s">
        <v>237</v>
      </c>
      <c r="F297" t="s">
        <v>240</v>
      </c>
      <c r="G297" t="s">
        <v>241</v>
      </c>
      <c r="H297">
        <v>2</v>
      </c>
      <c r="I297" s="2" t="s">
        <v>675</v>
      </c>
    </row>
    <row r="298" spans="1:9" x14ac:dyDescent="0.2">
      <c r="A298" t="s">
        <v>26</v>
      </c>
      <c r="B298" t="s">
        <v>51</v>
      </c>
      <c r="C298" t="s">
        <v>84</v>
      </c>
      <c r="D298" t="s">
        <v>85</v>
      </c>
      <c r="E298" t="s">
        <v>86</v>
      </c>
      <c r="F298" t="s">
        <v>253</v>
      </c>
      <c r="H298">
        <v>2</v>
      </c>
      <c r="I298" s="2" t="s">
        <v>675</v>
      </c>
    </row>
    <row r="299" spans="1:9" x14ac:dyDescent="0.2">
      <c r="A299" t="s">
        <v>26</v>
      </c>
      <c r="B299" t="s">
        <v>51</v>
      </c>
      <c r="C299" t="s">
        <v>275</v>
      </c>
      <c r="D299" t="s">
        <v>276</v>
      </c>
      <c r="E299" t="s">
        <v>277</v>
      </c>
      <c r="F299" t="s">
        <v>415</v>
      </c>
      <c r="G299" t="s">
        <v>416</v>
      </c>
      <c r="H299">
        <v>2</v>
      </c>
      <c r="I299" s="2" t="s">
        <v>675</v>
      </c>
    </row>
    <row r="300" spans="1:9" x14ac:dyDescent="0.2">
      <c r="A300" t="s">
        <v>26</v>
      </c>
      <c r="B300" t="s">
        <v>27</v>
      </c>
      <c r="C300" t="s">
        <v>34</v>
      </c>
      <c r="D300" t="s">
        <v>100</v>
      </c>
      <c r="E300" t="s">
        <v>289</v>
      </c>
      <c r="F300" t="s">
        <v>435</v>
      </c>
      <c r="G300" t="s">
        <v>436</v>
      </c>
      <c r="H300">
        <v>2</v>
      </c>
      <c r="I300" s="2" t="s">
        <v>675</v>
      </c>
    </row>
    <row r="301" spans="1:9" x14ac:dyDescent="0.2">
      <c r="A301" t="s">
        <v>26</v>
      </c>
      <c r="B301" t="s">
        <v>27</v>
      </c>
      <c r="C301" t="s">
        <v>28</v>
      </c>
      <c r="D301" t="s">
        <v>127</v>
      </c>
      <c r="E301" t="s">
        <v>128</v>
      </c>
      <c r="F301" t="s">
        <v>500</v>
      </c>
      <c r="G301" t="s">
        <v>502</v>
      </c>
      <c r="H301">
        <v>2</v>
      </c>
      <c r="I301" s="2" t="s">
        <v>675</v>
      </c>
    </row>
    <row r="302" spans="1:9" x14ac:dyDescent="0.2">
      <c r="A302" t="s">
        <v>26</v>
      </c>
      <c r="B302" t="s">
        <v>352</v>
      </c>
      <c r="C302" t="s">
        <v>357</v>
      </c>
      <c r="D302" t="s">
        <v>358</v>
      </c>
      <c r="E302" t="s">
        <v>359</v>
      </c>
      <c r="F302" t="s">
        <v>362</v>
      </c>
      <c r="G302" t="s">
        <v>363</v>
      </c>
      <c r="H302">
        <v>2</v>
      </c>
      <c r="I302" s="2" t="s">
        <v>675</v>
      </c>
    </row>
    <row r="303" spans="1:9" x14ac:dyDescent="0.2">
      <c r="A303" t="s">
        <v>26</v>
      </c>
      <c r="B303" t="s">
        <v>139</v>
      </c>
      <c r="C303" t="s">
        <v>139</v>
      </c>
      <c r="D303" t="s">
        <v>393</v>
      </c>
      <c r="H303">
        <v>1</v>
      </c>
      <c r="I303" s="2" t="s">
        <v>675</v>
      </c>
    </row>
    <row r="304" spans="1:9" x14ac:dyDescent="0.2">
      <c r="A304" t="s">
        <v>26</v>
      </c>
      <c r="B304" t="s">
        <v>36</v>
      </c>
      <c r="C304" t="s">
        <v>36</v>
      </c>
      <c r="D304" t="s">
        <v>37</v>
      </c>
      <c r="E304" t="s">
        <v>506</v>
      </c>
      <c r="F304" t="s">
        <v>507</v>
      </c>
      <c r="G304" t="s">
        <v>508</v>
      </c>
      <c r="H304">
        <v>1</v>
      </c>
      <c r="I304" s="2" t="s">
        <v>675</v>
      </c>
    </row>
    <row r="305" spans="1:9" x14ac:dyDescent="0.2">
      <c r="A305" t="s">
        <v>26</v>
      </c>
      <c r="B305" t="s">
        <v>165</v>
      </c>
      <c r="C305" t="s">
        <v>166</v>
      </c>
      <c r="D305" t="s">
        <v>167</v>
      </c>
      <c r="E305" t="s">
        <v>168</v>
      </c>
      <c r="F305" t="s">
        <v>169</v>
      </c>
      <c r="G305" t="s">
        <v>171</v>
      </c>
      <c r="H305">
        <v>1</v>
      </c>
      <c r="I305" s="2" t="s">
        <v>675</v>
      </c>
    </row>
    <row r="306" spans="1:9" x14ac:dyDescent="0.2">
      <c r="A306" t="s">
        <v>26</v>
      </c>
      <c r="B306" t="s">
        <v>165</v>
      </c>
      <c r="C306" t="s">
        <v>166</v>
      </c>
      <c r="D306" t="s">
        <v>167</v>
      </c>
      <c r="E306" t="s">
        <v>172</v>
      </c>
      <c r="F306" t="s">
        <v>173</v>
      </c>
      <c r="G306" t="s">
        <v>175</v>
      </c>
      <c r="H306">
        <v>1</v>
      </c>
      <c r="I306" s="2" t="s">
        <v>675</v>
      </c>
    </row>
    <row r="307" spans="1:9" x14ac:dyDescent="0.2">
      <c r="A307" t="s">
        <v>26</v>
      </c>
      <c r="B307" t="s">
        <v>210</v>
      </c>
      <c r="C307" t="s">
        <v>211</v>
      </c>
      <c r="D307" t="s">
        <v>370</v>
      </c>
      <c r="E307" t="s">
        <v>371</v>
      </c>
      <c r="F307" t="s">
        <v>410</v>
      </c>
      <c r="H307">
        <v>1</v>
      </c>
      <c r="I307" s="2" t="s">
        <v>675</v>
      </c>
    </row>
    <row r="308" spans="1:9" x14ac:dyDescent="0.2">
      <c r="A308" t="s">
        <v>26</v>
      </c>
      <c r="B308" t="s">
        <v>51</v>
      </c>
      <c r="C308" t="s">
        <v>52</v>
      </c>
      <c r="D308" t="s">
        <v>53</v>
      </c>
      <c r="E308" t="s">
        <v>213</v>
      </c>
      <c r="F308" t="s">
        <v>214</v>
      </c>
      <c r="G308" t="s">
        <v>539</v>
      </c>
      <c r="H308">
        <v>1</v>
      </c>
      <c r="I308" s="2" t="s">
        <v>675</v>
      </c>
    </row>
    <row r="309" spans="1:9" x14ac:dyDescent="0.2">
      <c r="A309" t="s">
        <v>26</v>
      </c>
      <c r="B309" t="s">
        <v>51</v>
      </c>
      <c r="C309" t="s">
        <v>52</v>
      </c>
      <c r="D309" t="s">
        <v>53</v>
      </c>
      <c r="E309" t="s">
        <v>218</v>
      </c>
      <c r="F309" t="s">
        <v>219</v>
      </c>
      <c r="G309" t="s">
        <v>220</v>
      </c>
      <c r="H309">
        <v>1</v>
      </c>
      <c r="I309" s="2" t="s">
        <v>675</v>
      </c>
    </row>
    <row r="310" spans="1:9" x14ac:dyDescent="0.2">
      <c r="A310" t="s">
        <v>26</v>
      </c>
      <c r="B310" t="s">
        <v>51</v>
      </c>
      <c r="C310" t="s">
        <v>52</v>
      </c>
      <c r="D310" t="s">
        <v>53</v>
      </c>
      <c r="E310" t="s">
        <v>133</v>
      </c>
      <c r="F310" t="s">
        <v>511</v>
      </c>
      <c r="G310" t="s">
        <v>512</v>
      </c>
      <c r="H310">
        <v>1</v>
      </c>
      <c r="I310" s="2" t="s">
        <v>675</v>
      </c>
    </row>
    <row r="311" spans="1:9" x14ac:dyDescent="0.2">
      <c r="A311" t="s">
        <v>26</v>
      </c>
      <c r="B311" t="s">
        <v>51</v>
      </c>
      <c r="C311" t="s">
        <v>52</v>
      </c>
      <c r="D311" t="s">
        <v>61</v>
      </c>
      <c r="E311" t="s">
        <v>229</v>
      </c>
      <c r="F311" t="s">
        <v>230</v>
      </c>
      <c r="G311" t="s">
        <v>540</v>
      </c>
      <c r="H311">
        <v>1</v>
      </c>
      <c r="I311" s="2" t="s">
        <v>675</v>
      </c>
    </row>
    <row r="312" spans="1:9" x14ac:dyDescent="0.2">
      <c r="A312" t="s">
        <v>26</v>
      </c>
      <c r="B312" t="s">
        <v>51</v>
      </c>
      <c r="C312" t="s">
        <v>52</v>
      </c>
      <c r="D312" t="s">
        <v>236</v>
      </c>
      <c r="H312">
        <v>1</v>
      </c>
      <c r="I312" s="2" t="s">
        <v>675</v>
      </c>
    </row>
    <row r="313" spans="1:9" x14ac:dyDescent="0.2">
      <c r="A313" t="s">
        <v>26</v>
      </c>
      <c r="B313" t="s">
        <v>51</v>
      </c>
      <c r="C313" t="s">
        <v>84</v>
      </c>
      <c r="D313" t="s">
        <v>85</v>
      </c>
      <c r="E313" t="s">
        <v>242</v>
      </c>
      <c r="F313" t="s">
        <v>377</v>
      </c>
      <c r="G313" t="s">
        <v>378</v>
      </c>
      <c r="H313">
        <v>1</v>
      </c>
      <c r="I313" s="2" t="s">
        <v>675</v>
      </c>
    </row>
    <row r="314" spans="1:9" x14ac:dyDescent="0.2">
      <c r="A314" t="s">
        <v>26</v>
      </c>
      <c r="B314" t="s">
        <v>51</v>
      </c>
      <c r="C314" t="s">
        <v>84</v>
      </c>
      <c r="D314" t="s">
        <v>85</v>
      </c>
      <c r="E314" t="s">
        <v>86</v>
      </c>
      <c r="F314" t="s">
        <v>87</v>
      </c>
      <c r="G314" t="s">
        <v>88</v>
      </c>
      <c r="H314">
        <v>1</v>
      </c>
      <c r="I314" s="2" t="s">
        <v>675</v>
      </c>
    </row>
    <row r="315" spans="1:9" x14ac:dyDescent="0.2">
      <c r="A315" t="s">
        <v>26</v>
      </c>
      <c r="B315" t="s">
        <v>51</v>
      </c>
      <c r="C315" t="s">
        <v>84</v>
      </c>
      <c r="D315" t="s">
        <v>85</v>
      </c>
      <c r="E315" t="s">
        <v>256</v>
      </c>
      <c r="F315" t="s">
        <v>260</v>
      </c>
      <c r="G315" t="s">
        <v>261</v>
      </c>
      <c r="H315">
        <v>1</v>
      </c>
      <c r="I315" s="2" t="s">
        <v>675</v>
      </c>
    </row>
    <row r="316" spans="1:9" x14ac:dyDescent="0.2">
      <c r="A316" t="s">
        <v>26</v>
      </c>
      <c r="B316" t="s">
        <v>27</v>
      </c>
      <c r="C316" t="s">
        <v>34</v>
      </c>
      <c r="D316" t="s">
        <v>35</v>
      </c>
      <c r="E316" t="s">
        <v>98</v>
      </c>
      <c r="H316">
        <v>1</v>
      </c>
      <c r="I316" s="2" t="s">
        <v>675</v>
      </c>
    </row>
    <row r="317" spans="1:9" x14ac:dyDescent="0.2">
      <c r="A317" t="s">
        <v>26</v>
      </c>
      <c r="B317" t="s">
        <v>27</v>
      </c>
      <c r="C317" t="s">
        <v>34</v>
      </c>
      <c r="D317" t="s">
        <v>100</v>
      </c>
      <c r="E317" t="s">
        <v>289</v>
      </c>
      <c r="F317" t="s">
        <v>290</v>
      </c>
      <c r="G317" t="s">
        <v>542</v>
      </c>
      <c r="H317">
        <v>1</v>
      </c>
      <c r="I317" s="2" t="s">
        <v>675</v>
      </c>
    </row>
    <row r="318" spans="1:9" x14ac:dyDescent="0.2">
      <c r="A318" t="s">
        <v>26</v>
      </c>
      <c r="B318" t="s">
        <v>27</v>
      </c>
      <c r="C318" t="s">
        <v>34</v>
      </c>
      <c r="D318" t="s">
        <v>100</v>
      </c>
      <c r="E318" t="s">
        <v>289</v>
      </c>
      <c r="F318" t="s">
        <v>543</v>
      </c>
      <c r="G318" t="s">
        <v>544</v>
      </c>
      <c r="H318">
        <v>1</v>
      </c>
      <c r="I318" s="2" t="s">
        <v>675</v>
      </c>
    </row>
    <row r="319" spans="1:9" x14ac:dyDescent="0.2">
      <c r="A319" t="s">
        <v>26</v>
      </c>
      <c r="B319" t="s">
        <v>27</v>
      </c>
      <c r="C319" t="s">
        <v>34</v>
      </c>
      <c r="D319" t="s">
        <v>100</v>
      </c>
      <c r="E319" t="s">
        <v>101</v>
      </c>
      <c r="F319" t="s">
        <v>102</v>
      </c>
      <c r="G319" t="s">
        <v>293</v>
      </c>
      <c r="H319">
        <v>1</v>
      </c>
      <c r="I319" s="2" t="s">
        <v>675</v>
      </c>
    </row>
    <row r="320" spans="1:9" x14ac:dyDescent="0.2">
      <c r="A320" t="s">
        <v>26</v>
      </c>
      <c r="B320" t="s">
        <v>27</v>
      </c>
      <c r="C320" t="s">
        <v>134</v>
      </c>
      <c r="D320" t="s">
        <v>313</v>
      </c>
      <c r="H320">
        <v>1</v>
      </c>
      <c r="I320" s="2" t="s">
        <v>675</v>
      </c>
    </row>
    <row r="321" spans="1:9" x14ac:dyDescent="0.2">
      <c r="A321" t="s">
        <v>26</v>
      </c>
      <c r="B321" t="s">
        <v>27</v>
      </c>
      <c r="C321" t="s">
        <v>314</v>
      </c>
      <c r="D321" t="s">
        <v>315</v>
      </c>
      <c r="E321" t="s">
        <v>319</v>
      </c>
      <c r="F321" t="s">
        <v>322</v>
      </c>
      <c r="G321" t="s">
        <v>453</v>
      </c>
      <c r="H321">
        <v>1</v>
      </c>
      <c r="I321" s="2" t="s">
        <v>675</v>
      </c>
    </row>
    <row r="322" spans="1:9" x14ac:dyDescent="0.2">
      <c r="A322" t="s">
        <v>26</v>
      </c>
      <c r="B322" t="s">
        <v>27</v>
      </c>
      <c r="C322" t="s">
        <v>28</v>
      </c>
      <c r="D322" t="s">
        <v>115</v>
      </c>
      <c r="E322" t="s">
        <v>116</v>
      </c>
      <c r="F322" t="s">
        <v>117</v>
      </c>
      <c r="H322">
        <v>1</v>
      </c>
      <c r="I322" s="2" t="s">
        <v>675</v>
      </c>
    </row>
    <row r="323" spans="1:9" x14ac:dyDescent="0.2">
      <c r="A323" t="s">
        <v>26</v>
      </c>
      <c r="B323" t="s">
        <v>27</v>
      </c>
      <c r="C323" t="s">
        <v>28</v>
      </c>
      <c r="D323" t="s">
        <v>45</v>
      </c>
      <c r="E323" t="s">
        <v>46</v>
      </c>
      <c r="F323" t="s">
        <v>390</v>
      </c>
      <c r="G323" t="s">
        <v>545</v>
      </c>
      <c r="H323">
        <v>1</v>
      </c>
      <c r="I323" s="2" t="s">
        <v>675</v>
      </c>
    </row>
    <row r="324" spans="1:9" x14ac:dyDescent="0.2">
      <c r="A324" t="s">
        <v>26</v>
      </c>
      <c r="B324" t="s">
        <v>27</v>
      </c>
      <c r="C324" t="s">
        <v>28</v>
      </c>
      <c r="D324" t="s">
        <v>45</v>
      </c>
      <c r="E324" t="s">
        <v>46</v>
      </c>
      <c r="F324" t="s">
        <v>118</v>
      </c>
      <c r="G324" t="s">
        <v>119</v>
      </c>
      <c r="H324">
        <v>1</v>
      </c>
      <c r="I324" s="2" t="s">
        <v>675</v>
      </c>
    </row>
    <row r="325" spans="1:9" x14ac:dyDescent="0.2">
      <c r="A325" t="s">
        <v>26</v>
      </c>
      <c r="B325" t="s">
        <v>27</v>
      </c>
      <c r="C325" t="s">
        <v>28</v>
      </c>
      <c r="D325" t="s">
        <v>45</v>
      </c>
      <c r="E325" t="s">
        <v>46</v>
      </c>
      <c r="F325" t="s">
        <v>465</v>
      </c>
      <c r="G325" t="s">
        <v>466</v>
      </c>
      <c r="H325">
        <v>1</v>
      </c>
      <c r="I325" s="2" t="s">
        <v>675</v>
      </c>
    </row>
    <row r="326" spans="1:9" x14ac:dyDescent="0.2">
      <c r="A326" t="s">
        <v>26</v>
      </c>
      <c r="B326" t="s">
        <v>27</v>
      </c>
      <c r="C326" t="s">
        <v>28</v>
      </c>
      <c r="D326" t="s">
        <v>45</v>
      </c>
      <c r="E326" t="s">
        <v>46</v>
      </c>
      <c r="F326" t="s">
        <v>467</v>
      </c>
      <c r="G326" t="s">
        <v>469</v>
      </c>
      <c r="H326">
        <v>1</v>
      </c>
      <c r="I326" s="2" t="s">
        <v>675</v>
      </c>
    </row>
    <row r="327" spans="1:9" x14ac:dyDescent="0.2">
      <c r="A327" t="s">
        <v>26</v>
      </c>
      <c r="B327" t="s">
        <v>27</v>
      </c>
      <c r="C327" t="s">
        <v>28</v>
      </c>
      <c r="D327" t="s">
        <v>369</v>
      </c>
      <c r="E327" t="s">
        <v>302</v>
      </c>
      <c r="F327" t="s">
        <v>546</v>
      </c>
      <c r="G327" t="s">
        <v>547</v>
      </c>
      <c r="H327">
        <v>1</v>
      </c>
      <c r="I327" s="2" t="s">
        <v>675</v>
      </c>
    </row>
    <row r="328" spans="1:9" x14ac:dyDescent="0.2">
      <c r="A328" t="s">
        <v>26</v>
      </c>
      <c r="B328" t="s">
        <v>27</v>
      </c>
      <c r="C328" t="s">
        <v>28</v>
      </c>
      <c r="D328" t="s">
        <v>337</v>
      </c>
      <c r="E328" t="s">
        <v>338</v>
      </c>
      <c r="F328" t="s">
        <v>483</v>
      </c>
      <c r="G328" t="s">
        <v>484</v>
      </c>
      <c r="H328">
        <v>1</v>
      </c>
      <c r="I328" s="2" t="s">
        <v>675</v>
      </c>
    </row>
    <row r="329" spans="1:9" x14ac:dyDescent="0.2">
      <c r="A329" t="s">
        <v>26</v>
      </c>
      <c r="B329" t="s">
        <v>27</v>
      </c>
      <c r="C329" t="s">
        <v>28</v>
      </c>
      <c r="D329" t="s">
        <v>337</v>
      </c>
      <c r="E329" t="s">
        <v>338</v>
      </c>
      <c r="F329" t="s">
        <v>485</v>
      </c>
      <c r="G329" t="s">
        <v>490</v>
      </c>
      <c r="H329">
        <v>1</v>
      </c>
      <c r="I329" s="2" t="s">
        <v>675</v>
      </c>
    </row>
    <row r="330" spans="1:9" x14ac:dyDescent="0.2">
      <c r="A330" t="s">
        <v>26</v>
      </c>
      <c r="B330" t="s">
        <v>27</v>
      </c>
      <c r="C330" t="s">
        <v>28</v>
      </c>
      <c r="D330" t="s">
        <v>29</v>
      </c>
      <c r="E330" t="s">
        <v>121</v>
      </c>
      <c r="F330" t="s">
        <v>137</v>
      </c>
      <c r="G330" t="s">
        <v>493</v>
      </c>
      <c r="H330">
        <v>1</v>
      </c>
      <c r="I330" s="2" t="s">
        <v>675</v>
      </c>
    </row>
    <row r="331" spans="1:9" x14ac:dyDescent="0.2">
      <c r="A331" t="s">
        <v>26</v>
      </c>
      <c r="B331" t="s">
        <v>27</v>
      </c>
      <c r="C331" t="s">
        <v>34</v>
      </c>
      <c r="D331" t="s">
        <v>100</v>
      </c>
      <c r="E331" t="s">
        <v>289</v>
      </c>
      <c r="F331" t="s">
        <v>290</v>
      </c>
      <c r="G331" t="s">
        <v>291</v>
      </c>
      <c r="H331">
        <v>36869</v>
      </c>
      <c r="I331" s="2" t="s">
        <v>676</v>
      </c>
    </row>
    <row r="332" spans="1:9" x14ac:dyDescent="0.2">
      <c r="A332" t="s">
        <v>26</v>
      </c>
      <c r="B332" t="s">
        <v>27</v>
      </c>
      <c r="C332" t="s">
        <v>28</v>
      </c>
      <c r="D332" t="s">
        <v>337</v>
      </c>
      <c r="E332" t="s">
        <v>338</v>
      </c>
      <c r="F332" t="s">
        <v>485</v>
      </c>
      <c r="G332" t="s">
        <v>492</v>
      </c>
      <c r="H332">
        <v>33103</v>
      </c>
      <c r="I332" s="2" t="s">
        <v>676</v>
      </c>
    </row>
    <row r="333" spans="1:9" x14ac:dyDescent="0.2">
      <c r="A333" t="s">
        <v>26</v>
      </c>
      <c r="B333" t="s">
        <v>27</v>
      </c>
      <c r="C333" t="s">
        <v>28</v>
      </c>
      <c r="D333" t="s">
        <v>337</v>
      </c>
      <c r="E333" t="s">
        <v>338</v>
      </c>
      <c r="F333" t="s">
        <v>485</v>
      </c>
      <c r="G333" t="s">
        <v>491</v>
      </c>
      <c r="H333">
        <v>15668</v>
      </c>
      <c r="I333" s="2" t="s">
        <v>676</v>
      </c>
    </row>
    <row r="334" spans="1:9" x14ac:dyDescent="0.2">
      <c r="A334" t="s">
        <v>26</v>
      </c>
      <c r="B334" t="s">
        <v>51</v>
      </c>
      <c r="C334" t="s">
        <v>52</v>
      </c>
      <c r="D334" t="s">
        <v>61</v>
      </c>
      <c r="E334" t="s">
        <v>229</v>
      </c>
      <c r="F334" t="s">
        <v>230</v>
      </c>
      <c r="G334" t="s">
        <v>231</v>
      </c>
      <c r="H334">
        <v>4237</v>
      </c>
      <c r="I334" s="2" t="s">
        <v>676</v>
      </c>
    </row>
    <row r="335" spans="1:9" x14ac:dyDescent="0.2">
      <c r="A335" t="s">
        <v>26</v>
      </c>
      <c r="B335" t="s">
        <v>27</v>
      </c>
      <c r="C335" t="s">
        <v>34</v>
      </c>
      <c r="D335" t="s">
        <v>100</v>
      </c>
      <c r="E335" t="s">
        <v>289</v>
      </c>
      <c r="F335" t="s">
        <v>292</v>
      </c>
      <c r="H335">
        <v>1193</v>
      </c>
      <c r="I335" s="2" t="s">
        <v>676</v>
      </c>
    </row>
    <row r="336" spans="1:9" x14ac:dyDescent="0.2">
      <c r="A336" t="s">
        <v>26</v>
      </c>
      <c r="B336" t="s">
        <v>27</v>
      </c>
      <c r="C336" t="s">
        <v>34</v>
      </c>
      <c r="D336" t="s">
        <v>100</v>
      </c>
      <c r="E336" t="s">
        <v>289</v>
      </c>
      <c r="F336" t="s">
        <v>432</v>
      </c>
      <c r="G336" t="s">
        <v>434</v>
      </c>
      <c r="H336">
        <v>625</v>
      </c>
      <c r="I336" s="2" t="s">
        <v>676</v>
      </c>
    </row>
    <row r="337" spans="1:9" x14ac:dyDescent="0.2">
      <c r="A337" t="s">
        <v>26</v>
      </c>
      <c r="B337" t="s">
        <v>27</v>
      </c>
      <c r="C337" t="s">
        <v>34</v>
      </c>
      <c r="D337" t="s">
        <v>100</v>
      </c>
      <c r="E337" t="s">
        <v>289</v>
      </c>
      <c r="F337" t="s">
        <v>432</v>
      </c>
      <c r="G337" t="s">
        <v>433</v>
      </c>
      <c r="H337">
        <v>465</v>
      </c>
      <c r="I337" s="2" t="s">
        <v>676</v>
      </c>
    </row>
    <row r="338" spans="1:9" x14ac:dyDescent="0.2">
      <c r="A338" t="s">
        <v>26</v>
      </c>
      <c r="B338" t="s">
        <v>27</v>
      </c>
      <c r="C338" t="s">
        <v>28</v>
      </c>
      <c r="D338" t="s">
        <v>45</v>
      </c>
      <c r="E338" t="s">
        <v>46</v>
      </c>
      <c r="F338" t="s">
        <v>472</v>
      </c>
      <c r="G338" t="s">
        <v>473</v>
      </c>
      <c r="H338">
        <v>262</v>
      </c>
      <c r="I338" s="2" t="s">
        <v>676</v>
      </c>
    </row>
    <row r="339" spans="1:9" x14ac:dyDescent="0.2">
      <c r="A339" t="s">
        <v>26</v>
      </c>
      <c r="B339" t="s">
        <v>27</v>
      </c>
      <c r="C339" t="s">
        <v>28</v>
      </c>
      <c r="D339" t="s">
        <v>337</v>
      </c>
      <c r="E339" t="s">
        <v>338</v>
      </c>
      <c r="F339" t="s">
        <v>341</v>
      </c>
      <c r="H339">
        <v>190</v>
      </c>
      <c r="I339" s="2" t="s">
        <v>676</v>
      </c>
    </row>
    <row r="340" spans="1:9" x14ac:dyDescent="0.2">
      <c r="A340" t="s">
        <v>26</v>
      </c>
      <c r="B340" t="s">
        <v>27</v>
      </c>
      <c r="C340" t="s">
        <v>28</v>
      </c>
      <c r="D340" t="s">
        <v>126</v>
      </c>
      <c r="H340">
        <v>148</v>
      </c>
      <c r="I340" s="2" t="s">
        <v>676</v>
      </c>
    </row>
    <row r="341" spans="1:9" x14ac:dyDescent="0.2">
      <c r="A341" t="s">
        <v>26</v>
      </c>
      <c r="B341" t="s">
        <v>131</v>
      </c>
      <c r="H341">
        <v>131</v>
      </c>
      <c r="I341" s="2" t="s">
        <v>676</v>
      </c>
    </row>
    <row r="342" spans="1:9" x14ac:dyDescent="0.2">
      <c r="A342" t="s">
        <v>26</v>
      </c>
      <c r="B342" t="s">
        <v>27</v>
      </c>
      <c r="C342" t="s">
        <v>130</v>
      </c>
      <c r="H342">
        <v>89</v>
      </c>
      <c r="I342" s="2" t="s">
        <v>676</v>
      </c>
    </row>
    <row r="343" spans="1:9" x14ac:dyDescent="0.2">
      <c r="A343" t="s">
        <v>26</v>
      </c>
      <c r="B343" t="s">
        <v>27</v>
      </c>
      <c r="C343" t="s">
        <v>34</v>
      </c>
      <c r="D343" t="s">
        <v>100</v>
      </c>
      <c r="E343" t="s">
        <v>289</v>
      </c>
      <c r="F343" t="s">
        <v>445</v>
      </c>
      <c r="G343" t="s">
        <v>446</v>
      </c>
      <c r="H343">
        <v>69</v>
      </c>
      <c r="I343" s="2" t="s">
        <v>676</v>
      </c>
    </row>
    <row r="344" spans="1:9" x14ac:dyDescent="0.2">
      <c r="A344" t="s">
        <v>26</v>
      </c>
      <c r="B344" t="s">
        <v>51</v>
      </c>
      <c r="C344" t="s">
        <v>52</v>
      </c>
      <c r="D344" t="s">
        <v>61</v>
      </c>
      <c r="E344" t="s">
        <v>235</v>
      </c>
      <c r="H344">
        <v>60</v>
      </c>
      <c r="I344" s="2" t="s">
        <v>676</v>
      </c>
    </row>
    <row r="345" spans="1:9" x14ac:dyDescent="0.2">
      <c r="A345" t="s">
        <v>26</v>
      </c>
      <c r="B345" t="s">
        <v>27</v>
      </c>
      <c r="C345" t="s">
        <v>34</v>
      </c>
      <c r="D345" t="s">
        <v>100</v>
      </c>
      <c r="E345" t="s">
        <v>289</v>
      </c>
      <c r="F345" t="s">
        <v>443</v>
      </c>
      <c r="G345" t="s">
        <v>444</v>
      </c>
      <c r="H345">
        <v>45</v>
      </c>
      <c r="I345" s="2" t="s">
        <v>676</v>
      </c>
    </row>
    <row r="346" spans="1:9" x14ac:dyDescent="0.2">
      <c r="A346" t="s">
        <v>26</v>
      </c>
      <c r="B346" t="s">
        <v>51</v>
      </c>
      <c r="C346" t="s">
        <v>52</v>
      </c>
      <c r="D346" t="s">
        <v>53</v>
      </c>
      <c r="E346" t="s">
        <v>218</v>
      </c>
      <c r="F346" t="s">
        <v>219</v>
      </c>
      <c r="G346" t="s">
        <v>413</v>
      </c>
      <c r="H346">
        <v>26</v>
      </c>
      <c r="I346" s="2" t="s">
        <v>676</v>
      </c>
    </row>
    <row r="347" spans="1:9" x14ac:dyDescent="0.2">
      <c r="A347" t="s">
        <v>26</v>
      </c>
      <c r="B347" t="s">
        <v>27</v>
      </c>
      <c r="C347" t="s">
        <v>28</v>
      </c>
      <c r="D347" t="s">
        <v>337</v>
      </c>
      <c r="E347" t="s">
        <v>338</v>
      </c>
      <c r="F347" t="s">
        <v>485</v>
      </c>
      <c r="G347" t="s">
        <v>486</v>
      </c>
      <c r="H347">
        <v>23</v>
      </c>
      <c r="I347" s="2" t="s">
        <v>676</v>
      </c>
    </row>
    <row r="348" spans="1:9" x14ac:dyDescent="0.2">
      <c r="A348" t="s">
        <v>26</v>
      </c>
      <c r="B348" t="s">
        <v>51</v>
      </c>
      <c r="C348" t="s">
        <v>91</v>
      </c>
      <c r="H348">
        <v>21</v>
      </c>
      <c r="I348" s="2" t="s">
        <v>676</v>
      </c>
    </row>
    <row r="349" spans="1:9" x14ac:dyDescent="0.2">
      <c r="A349" t="s">
        <v>26</v>
      </c>
      <c r="B349" t="s">
        <v>51</v>
      </c>
      <c r="C349" t="s">
        <v>52</v>
      </c>
      <c r="D349" t="s">
        <v>53</v>
      </c>
      <c r="E349" t="s">
        <v>81</v>
      </c>
      <c r="H349">
        <v>18</v>
      </c>
      <c r="I349" s="2" t="s">
        <v>676</v>
      </c>
    </row>
    <row r="350" spans="1:9" x14ac:dyDescent="0.2">
      <c r="A350" t="s">
        <v>26</v>
      </c>
      <c r="B350" t="s">
        <v>27</v>
      </c>
      <c r="C350" t="s">
        <v>28</v>
      </c>
      <c r="D350" t="s">
        <v>45</v>
      </c>
      <c r="E350" t="s">
        <v>46</v>
      </c>
      <c r="F350" t="s">
        <v>120</v>
      </c>
      <c r="H350">
        <v>18</v>
      </c>
      <c r="I350" s="2" t="s">
        <v>676</v>
      </c>
    </row>
    <row r="351" spans="1:9" x14ac:dyDescent="0.2">
      <c r="A351" t="s">
        <v>26</v>
      </c>
      <c r="B351" t="s">
        <v>27</v>
      </c>
      <c r="C351" t="s">
        <v>34</v>
      </c>
      <c r="D351" t="s">
        <v>100</v>
      </c>
      <c r="E351" t="s">
        <v>289</v>
      </c>
      <c r="F351" t="s">
        <v>437</v>
      </c>
      <c r="G351" t="s">
        <v>438</v>
      </c>
      <c r="H351">
        <v>14</v>
      </c>
      <c r="I351" s="2" t="s">
        <v>676</v>
      </c>
    </row>
    <row r="352" spans="1:9" x14ac:dyDescent="0.2">
      <c r="A352" t="s">
        <v>26</v>
      </c>
      <c r="B352" t="s">
        <v>51</v>
      </c>
      <c r="C352" t="s">
        <v>52</v>
      </c>
      <c r="D352" t="s">
        <v>53</v>
      </c>
      <c r="E352" t="s">
        <v>54</v>
      </c>
      <c r="F352" t="s">
        <v>55</v>
      </c>
      <c r="G352" t="s">
        <v>80</v>
      </c>
      <c r="H352">
        <v>10</v>
      </c>
      <c r="I352" s="2" t="s">
        <v>676</v>
      </c>
    </row>
    <row r="353" spans="1:9" x14ac:dyDescent="0.2">
      <c r="A353" t="s">
        <v>26</v>
      </c>
      <c r="B353" t="s">
        <v>27</v>
      </c>
      <c r="C353" t="s">
        <v>34</v>
      </c>
      <c r="D353" t="s">
        <v>100</v>
      </c>
      <c r="E353" t="s">
        <v>289</v>
      </c>
      <c r="F353" t="s">
        <v>447</v>
      </c>
      <c r="G353" t="s">
        <v>448</v>
      </c>
      <c r="H353">
        <v>10</v>
      </c>
      <c r="I353" s="2" t="s">
        <v>676</v>
      </c>
    </row>
    <row r="354" spans="1:9" x14ac:dyDescent="0.2">
      <c r="A354" t="s">
        <v>26</v>
      </c>
      <c r="B354" t="s">
        <v>36</v>
      </c>
      <c r="C354" t="s">
        <v>36</v>
      </c>
      <c r="D354" t="s">
        <v>37</v>
      </c>
      <c r="E354" t="s">
        <v>506</v>
      </c>
      <c r="F354" t="s">
        <v>507</v>
      </c>
      <c r="G354" t="s">
        <v>508</v>
      </c>
      <c r="H354">
        <v>7</v>
      </c>
      <c r="I354" s="2" t="s">
        <v>676</v>
      </c>
    </row>
    <row r="355" spans="1:9" x14ac:dyDescent="0.2">
      <c r="A355" t="s">
        <v>26</v>
      </c>
      <c r="B355" t="s">
        <v>165</v>
      </c>
      <c r="C355" t="s">
        <v>166</v>
      </c>
      <c r="D355" t="s">
        <v>167</v>
      </c>
      <c r="E355" t="s">
        <v>186</v>
      </c>
      <c r="H355">
        <v>7</v>
      </c>
      <c r="I355" s="2" t="s">
        <v>676</v>
      </c>
    </row>
    <row r="356" spans="1:9" x14ac:dyDescent="0.2">
      <c r="A356" t="s">
        <v>26</v>
      </c>
      <c r="B356" t="s">
        <v>27</v>
      </c>
      <c r="C356" t="s">
        <v>28</v>
      </c>
      <c r="D356" t="s">
        <v>337</v>
      </c>
      <c r="E356" t="s">
        <v>338</v>
      </c>
      <c r="F356" t="s">
        <v>485</v>
      </c>
      <c r="G356" t="s">
        <v>490</v>
      </c>
      <c r="H356">
        <v>7</v>
      </c>
      <c r="I356" s="2" t="s">
        <v>676</v>
      </c>
    </row>
    <row r="357" spans="1:9" x14ac:dyDescent="0.2">
      <c r="A357" t="s">
        <v>26</v>
      </c>
      <c r="B357" t="s">
        <v>27</v>
      </c>
      <c r="C357" t="s">
        <v>28</v>
      </c>
      <c r="D357" t="s">
        <v>29</v>
      </c>
      <c r="E357" t="s">
        <v>121</v>
      </c>
      <c r="F357" t="s">
        <v>137</v>
      </c>
      <c r="G357" t="s">
        <v>493</v>
      </c>
      <c r="H357">
        <v>7</v>
      </c>
      <c r="I357" s="2" t="s">
        <v>676</v>
      </c>
    </row>
    <row r="358" spans="1:9" x14ac:dyDescent="0.2">
      <c r="A358" t="s">
        <v>26</v>
      </c>
      <c r="B358" t="s">
        <v>27</v>
      </c>
      <c r="C358" t="s">
        <v>34</v>
      </c>
      <c r="D358" t="s">
        <v>100</v>
      </c>
      <c r="E358" t="s">
        <v>289</v>
      </c>
      <c r="F358" t="s">
        <v>439</v>
      </c>
      <c r="G358" t="s">
        <v>441</v>
      </c>
      <c r="H358">
        <v>6</v>
      </c>
      <c r="I358" s="2" t="s">
        <v>676</v>
      </c>
    </row>
    <row r="359" spans="1:9" x14ac:dyDescent="0.2">
      <c r="A359" t="s">
        <v>26</v>
      </c>
      <c r="B359" t="s">
        <v>27</v>
      </c>
      <c r="C359" t="s">
        <v>34</v>
      </c>
      <c r="D359" t="s">
        <v>109</v>
      </c>
      <c r="H359">
        <v>5</v>
      </c>
      <c r="I359" s="2" t="s">
        <v>676</v>
      </c>
    </row>
    <row r="360" spans="1:9" x14ac:dyDescent="0.2">
      <c r="A360" t="s">
        <v>26</v>
      </c>
      <c r="B360" t="s">
        <v>27</v>
      </c>
      <c r="C360" t="s">
        <v>28</v>
      </c>
      <c r="D360" t="s">
        <v>337</v>
      </c>
      <c r="E360" t="s">
        <v>338</v>
      </c>
      <c r="F360" t="s">
        <v>485</v>
      </c>
      <c r="G360" t="s">
        <v>487</v>
      </c>
      <c r="H360">
        <v>5</v>
      </c>
      <c r="I360" s="2" t="s">
        <v>676</v>
      </c>
    </row>
    <row r="361" spans="1:9" x14ac:dyDescent="0.2">
      <c r="A361" t="s">
        <v>26</v>
      </c>
      <c r="B361" t="s">
        <v>139</v>
      </c>
      <c r="C361" t="s">
        <v>139</v>
      </c>
      <c r="D361" t="s">
        <v>393</v>
      </c>
      <c r="H361">
        <v>4</v>
      </c>
      <c r="I361" s="2" t="s">
        <v>676</v>
      </c>
    </row>
    <row r="362" spans="1:9" x14ac:dyDescent="0.2">
      <c r="A362" t="s">
        <v>26</v>
      </c>
      <c r="B362" t="s">
        <v>165</v>
      </c>
      <c r="C362" t="s">
        <v>166</v>
      </c>
      <c r="D362" t="s">
        <v>167</v>
      </c>
      <c r="E362" t="s">
        <v>185</v>
      </c>
      <c r="F362" t="s">
        <v>403</v>
      </c>
      <c r="G362" t="s">
        <v>404</v>
      </c>
      <c r="H362">
        <v>4</v>
      </c>
      <c r="I362" s="2" t="s">
        <v>676</v>
      </c>
    </row>
    <row r="363" spans="1:9" x14ac:dyDescent="0.2">
      <c r="A363" t="s">
        <v>26</v>
      </c>
      <c r="B363" t="s">
        <v>51</v>
      </c>
      <c r="C363" t="s">
        <v>52</v>
      </c>
      <c r="D363" t="s">
        <v>53</v>
      </c>
      <c r="E363" t="s">
        <v>213</v>
      </c>
      <c r="F363" t="s">
        <v>411</v>
      </c>
      <c r="G363" t="s">
        <v>412</v>
      </c>
      <c r="H363">
        <v>4</v>
      </c>
      <c r="I363" s="2" t="s">
        <v>676</v>
      </c>
    </row>
    <row r="364" spans="1:9" x14ac:dyDescent="0.2">
      <c r="A364" t="s">
        <v>26</v>
      </c>
      <c r="B364" t="s">
        <v>51</v>
      </c>
      <c r="C364" t="s">
        <v>52</v>
      </c>
      <c r="D364" t="s">
        <v>236</v>
      </c>
      <c r="H364">
        <v>4</v>
      </c>
      <c r="I364" s="2" t="s">
        <v>676</v>
      </c>
    </row>
    <row r="365" spans="1:9" x14ac:dyDescent="0.2">
      <c r="A365" t="s">
        <v>26</v>
      </c>
      <c r="B365" t="s">
        <v>27</v>
      </c>
      <c r="C365" t="s">
        <v>32</v>
      </c>
      <c r="D365" t="s">
        <v>33</v>
      </c>
      <c r="E365" t="s">
        <v>58</v>
      </c>
      <c r="F365" t="s">
        <v>110</v>
      </c>
      <c r="H365">
        <v>4</v>
      </c>
      <c r="I365" s="2" t="s">
        <v>676</v>
      </c>
    </row>
    <row r="366" spans="1:9" x14ac:dyDescent="0.2">
      <c r="A366" t="s">
        <v>26</v>
      </c>
      <c r="B366" t="s">
        <v>27</v>
      </c>
      <c r="C366" t="s">
        <v>28</v>
      </c>
      <c r="D366" t="s">
        <v>330</v>
      </c>
      <c r="E366" t="s">
        <v>331</v>
      </c>
      <c r="F366" t="s">
        <v>332</v>
      </c>
      <c r="G366" t="s">
        <v>333</v>
      </c>
      <c r="H366">
        <v>4</v>
      </c>
      <c r="I366" s="2" t="s">
        <v>676</v>
      </c>
    </row>
    <row r="367" spans="1:9" x14ac:dyDescent="0.2">
      <c r="A367" t="s">
        <v>26</v>
      </c>
      <c r="B367" t="s">
        <v>27</v>
      </c>
      <c r="C367" t="s">
        <v>34</v>
      </c>
      <c r="D367" t="s">
        <v>100</v>
      </c>
      <c r="E367" t="s">
        <v>289</v>
      </c>
      <c r="F367" t="s">
        <v>435</v>
      </c>
      <c r="G367" t="s">
        <v>436</v>
      </c>
      <c r="H367">
        <v>3</v>
      </c>
      <c r="I367" s="2" t="s">
        <v>676</v>
      </c>
    </row>
    <row r="368" spans="1:9" x14ac:dyDescent="0.2">
      <c r="A368" t="s">
        <v>26</v>
      </c>
      <c r="B368" t="s">
        <v>51</v>
      </c>
      <c r="C368" t="s">
        <v>52</v>
      </c>
      <c r="D368" t="s">
        <v>53</v>
      </c>
      <c r="E368" t="s">
        <v>213</v>
      </c>
      <c r="F368" t="s">
        <v>216</v>
      </c>
      <c r="H368">
        <v>2</v>
      </c>
      <c r="I368" s="2" t="s">
        <v>676</v>
      </c>
    </row>
    <row r="369" spans="1:9" x14ac:dyDescent="0.2">
      <c r="A369" t="s">
        <v>26</v>
      </c>
      <c r="B369" t="s">
        <v>51</v>
      </c>
      <c r="C369" t="s">
        <v>52</v>
      </c>
      <c r="D369" t="s">
        <v>53</v>
      </c>
      <c r="E369" t="s">
        <v>217</v>
      </c>
      <c r="F369" t="s">
        <v>549</v>
      </c>
      <c r="G369" t="s">
        <v>550</v>
      </c>
      <c r="H369">
        <v>2</v>
      </c>
      <c r="I369" s="2" t="s">
        <v>676</v>
      </c>
    </row>
    <row r="370" spans="1:9" x14ac:dyDescent="0.2">
      <c r="A370" t="s">
        <v>26</v>
      </c>
      <c r="B370" t="s">
        <v>51</v>
      </c>
      <c r="C370" t="s">
        <v>52</v>
      </c>
      <c r="D370" t="s">
        <v>61</v>
      </c>
      <c r="E370" t="s">
        <v>229</v>
      </c>
      <c r="F370" t="s">
        <v>234</v>
      </c>
      <c r="H370">
        <v>2</v>
      </c>
      <c r="I370" s="2" t="s">
        <v>676</v>
      </c>
    </row>
    <row r="371" spans="1:9" x14ac:dyDescent="0.2">
      <c r="A371" t="s">
        <v>26</v>
      </c>
      <c r="B371" t="s">
        <v>51</v>
      </c>
      <c r="C371" t="s">
        <v>84</v>
      </c>
      <c r="D371" t="s">
        <v>85</v>
      </c>
      <c r="E371" t="s">
        <v>256</v>
      </c>
      <c r="F371" t="s">
        <v>257</v>
      </c>
      <c r="G371" t="s">
        <v>258</v>
      </c>
      <c r="H371">
        <v>2</v>
      </c>
      <c r="I371" s="2" t="s">
        <v>676</v>
      </c>
    </row>
    <row r="372" spans="1:9" x14ac:dyDescent="0.2">
      <c r="A372" t="s">
        <v>26</v>
      </c>
      <c r="B372" t="s">
        <v>27</v>
      </c>
      <c r="C372" t="s">
        <v>34</v>
      </c>
      <c r="D372" t="s">
        <v>100</v>
      </c>
      <c r="E372" t="s">
        <v>289</v>
      </c>
      <c r="F372" t="s">
        <v>519</v>
      </c>
      <c r="G372" t="s">
        <v>520</v>
      </c>
      <c r="H372">
        <v>2</v>
      </c>
      <c r="I372" s="2" t="s">
        <v>676</v>
      </c>
    </row>
    <row r="373" spans="1:9" x14ac:dyDescent="0.2">
      <c r="A373" t="s">
        <v>26</v>
      </c>
      <c r="B373" t="s">
        <v>27</v>
      </c>
      <c r="C373" t="s">
        <v>32</v>
      </c>
      <c r="D373" t="s">
        <v>112</v>
      </c>
      <c r="H373">
        <v>2</v>
      </c>
      <c r="I373" s="2" t="s">
        <v>676</v>
      </c>
    </row>
    <row r="374" spans="1:9" x14ac:dyDescent="0.2">
      <c r="A374" t="s">
        <v>26</v>
      </c>
      <c r="B374" t="s">
        <v>27</v>
      </c>
      <c r="C374" t="s">
        <v>134</v>
      </c>
      <c r="D374" t="s">
        <v>313</v>
      </c>
      <c r="H374">
        <v>2</v>
      </c>
      <c r="I374" s="2" t="s">
        <v>676</v>
      </c>
    </row>
    <row r="375" spans="1:9" x14ac:dyDescent="0.2">
      <c r="A375" t="s">
        <v>26</v>
      </c>
      <c r="B375" t="s">
        <v>27</v>
      </c>
      <c r="C375" t="s">
        <v>28</v>
      </c>
      <c r="D375" t="s">
        <v>337</v>
      </c>
      <c r="E375" t="s">
        <v>338</v>
      </c>
      <c r="F375" t="s">
        <v>485</v>
      </c>
      <c r="G375" t="s">
        <v>489</v>
      </c>
      <c r="H375">
        <v>2</v>
      </c>
      <c r="I375" s="2" t="s">
        <v>676</v>
      </c>
    </row>
    <row r="376" spans="1:9" x14ac:dyDescent="0.2">
      <c r="A376" t="s">
        <v>26</v>
      </c>
      <c r="B376" t="s">
        <v>352</v>
      </c>
      <c r="C376" t="s">
        <v>356</v>
      </c>
      <c r="H376">
        <v>2</v>
      </c>
      <c r="I376" s="2" t="s">
        <v>676</v>
      </c>
    </row>
    <row r="377" spans="1:9" x14ac:dyDescent="0.2">
      <c r="A377" t="s">
        <v>26</v>
      </c>
      <c r="B377" t="s">
        <v>36</v>
      </c>
      <c r="C377" t="s">
        <v>36</v>
      </c>
      <c r="D377" t="s">
        <v>140</v>
      </c>
      <c r="E377" t="s">
        <v>141</v>
      </c>
      <c r="F377" t="s">
        <v>142</v>
      </c>
      <c r="G377" t="s">
        <v>143</v>
      </c>
      <c r="H377">
        <v>1</v>
      </c>
      <c r="I377" s="2" t="s">
        <v>676</v>
      </c>
    </row>
    <row r="378" spans="1:9" x14ac:dyDescent="0.2">
      <c r="A378" t="s">
        <v>26</v>
      </c>
      <c r="B378" t="s">
        <v>165</v>
      </c>
      <c r="C378" t="s">
        <v>166</v>
      </c>
      <c r="D378" t="s">
        <v>167</v>
      </c>
      <c r="E378" t="s">
        <v>179</v>
      </c>
      <c r="F378" t="s">
        <v>180</v>
      </c>
      <c r="G378" t="s">
        <v>181</v>
      </c>
      <c r="H378">
        <v>1</v>
      </c>
      <c r="I378" s="2" t="s">
        <v>676</v>
      </c>
    </row>
    <row r="379" spans="1:9" x14ac:dyDescent="0.2">
      <c r="A379" t="s">
        <v>26</v>
      </c>
      <c r="B379" t="s">
        <v>165</v>
      </c>
      <c r="C379" t="s">
        <v>187</v>
      </c>
      <c r="D379" t="s">
        <v>188</v>
      </c>
      <c r="E379" t="s">
        <v>189</v>
      </c>
      <c r="F379" t="s">
        <v>509</v>
      </c>
      <c r="G379" t="s">
        <v>510</v>
      </c>
      <c r="H379">
        <v>1</v>
      </c>
      <c r="I379" s="2" t="s">
        <v>676</v>
      </c>
    </row>
    <row r="380" spans="1:9" x14ac:dyDescent="0.2">
      <c r="A380" t="s">
        <v>26</v>
      </c>
      <c r="B380" t="s">
        <v>210</v>
      </c>
      <c r="C380" t="s">
        <v>211</v>
      </c>
      <c r="D380" t="s">
        <v>370</v>
      </c>
      <c r="E380" t="s">
        <v>371</v>
      </c>
      <c r="F380" t="s">
        <v>410</v>
      </c>
      <c r="H380">
        <v>1</v>
      </c>
      <c r="I380" s="2" t="s">
        <v>676</v>
      </c>
    </row>
    <row r="381" spans="1:9" x14ac:dyDescent="0.2">
      <c r="A381" t="s">
        <v>26</v>
      </c>
      <c r="B381" t="s">
        <v>51</v>
      </c>
      <c r="C381" t="s">
        <v>52</v>
      </c>
      <c r="D381" t="s">
        <v>53</v>
      </c>
      <c r="E381" t="s">
        <v>213</v>
      </c>
      <c r="F381" t="s">
        <v>214</v>
      </c>
      <c r="G381" t="s">
        <v>548</v>
      </c>
      <c r="H381">
        <v>1</v>
      </c>
      <c r="I381" s="2" t="s">
        <v>676</v>
      </c>
    </row>
    <row r="382" spans="1:9" x14ac:dyDescent="0.2">
      <c r="A382" t="s">
        <v>26</v>
      </c>
      <c r="B382" t="s">
        <v>51</v>
      </c>
      <c r="C382" t="s">
        <v>52</v>
      </c>
      <c r="D382" t="s">
        <v>53</v>
      </c>
      <c r="E382" t="s">
        <v>218</v>
      </c>
      <c r="F382" t="s">
        <v>372</v>
      </c>
      <c r="G382" t="s">
        <v>551</v>
      </c>
      <c r="H382">
        <v>1</v>
      </c>
      <c r="I382" s="2" t="s">
        <v>676</v>
      </c>
    </row>
    <row r="383" spans="1:9" x14ac:dyDescent="0.2">
      <c r="A383" t="s">
        <v>26</v>
      </c>
      <c r="B383" t="s">
        <v>51</v>
      </c>
      <c r="C383" t="s">
        <v>52</v>
      </c>
      <c r="D383" t="s">
        <v>53</v>
      </c>
      <c r="E383" t="s">
        <v>218</v>
      </c>
      <c r="F383" t="s">
        <v>372</v>
      </c>
      <c r="G383" t="s">
        <v>373</v>
      </c>
      <c r="H383">
        <v>1</v>
      </c>
      <c r="I383" s="2" t="s">
        <v>676</v>
      </c>
    </row>
    <row r="384" spans="1:9" x14ac:dyDescent="0.2">
      <c r="A384" t="s">
        <v>26</v>
      </c>
      <c r="B384" t="s">
        <v>51</v>
      </c>
      <c r="C384" t="s">
        <v>52</v>
      </c>
      <c r="D384" t="s">
        <v>53</v>
      </c>
      <c r="E384" t="s">
        <v>133</v>
      </c>
      <c r="F384" t="s">
        <v>511</v>
      </c>
      <c r="G384" t="s">
        <v>512</v>
      </c>
      <c r="H384">
        <v>1</v>
      </c>
      <c r="I384" s="2" t="s">
        <v>676</v>
      </c>
    </row>
    <row r="385" spans="1:9" x14ac:dyDescent="0.2">
      <c r="A385" t="s">
        <v>26</v>
      </c>
      <c r="B385" t="s">
        <v>51</v>
      </c>
      <c r="C385" t="s">
        <v>52</v>
      </c>
      <c r="D385" t="s">
        <v>61</v>
      </c>
      <c r="E385" t="s">
        <v>225</v>
      </c>
      <c r="F385" t="s">
        <v>226</v>
      </c>
      <c r="G385" t="s">
        <v>552</v>
      </c>
      <c r="H385">
        <v>1</v>
      </c>
      <c r="I385" s="2" t="s">
        <v>676</v>
      </c>
    </row>
    <row r="386" spans="1:9" x14ac:dyDescent="0.2">
      <c r="A386" t="s">
        <v>26</v>
      </c>
      <c r="B386" t="s">
        <v>51</v>
      </c>
      <c r="C386" t="s">
        <v>52</v>
      </c>
      <c r="D386" t="s">
        <v>61</v>
      </c>
      <c r="E386" t="s">
        <v>229</v>
      </c>
      <c r="F386" t="s">
        <v>230</v>
      </c>
      <c r="G386" t="s">
        <v>553</v>
      </c>
      <c r="H386">
        <v>1</v>
      </c>
      <c r="I386" s="2" t="s">
        <v>676</v>
      </c>
    </row>
    <row r="387" spans="1:9" x14ac:dyDescent="0.2">
      <c r="A387" t="s">
        <v>26</v>
      </c>
      <c r="B387" t="s">
        <v>51</v>
      </c>
      <c r="C387" t="s">
        <v>52</v>
      </c>
      <c r="D387" t="s">
        <v>61</v>
      </c>
      <c r="E387" t="s">
        <v>229</v>
      </c>
      <c r="F387" t="s">
        <v>230</v>
      </c>
      <c r="G387" t="s">
        <v>554</v>
      </c>
      <c r="H387">
        <v>1</v>
      </c>
      <c r="I387" s="2" t="s">
        <v>676</v>
      </c>
    </row>
    <row r="388" spans="1:9" x14ac:dyDescent="0.2">
      <c r="A388" t="s">
        <v>26</v>
      </c>
      <c r="B388" t="s">
        <v>51</v>
      </c>
      <c r="C388" t="s">
        <v>84</v>
      </c>
      <c r="D388" t="s">
        <v>85</v>
      </c>
      <c r="E388" t="s">
        <v>242</v>
      </c>
      <c r="F388" t="s">
        <v>377</v>
      </c>
      <c r="G388" t="s">
        <v>378</v>
      </c>
      <c r="H388">
        <v>1</v>
      </c>
      <c r="I388" s="2" t="s">
        <v>676</v>
      </c>
    </row>
    <row r="389" spans="1:9" x14ac:dyDescent="0.2">
      <c r="A389" t="s">
        <v>26</v>
      </c>
      <c r="B389" t="s">
        <v>51</v>
      </c>
      <c r="C389" t="s">
        <v>84</v>
      </c>
      <c r="D389" t="s">
        <v>85</v>
      </c>
      <c r="E389" t="s">
        <v>256</v>
      </c>
      <c r="F389" t="s">
        <v>87</v>
      </c>
      <c r="G389" t="s">
        <v>259</v>
      </c>
      <c r="H389">
        <v>1</v>
      </c>
      <c r="I389" s="2" t="s">
        <v>676</v>
      </c>
    </row>
    <row r="390" spans="1:9" x14ac:dyDescent="0.2">
      <c r="A390" t="s">
        <v>26</v>
      </c>
      <c r="B390" t="s">
        <v>51</v>
      </c>
      <c r="C390" t="s">
        <v>84</v>
      </c>
      <c r="D390" t="s">
        <v>85</v>
      </c>
      <c r="E390" t="s">
        <v>256</v>
      </c>
      <c r="F390" t="s">
        <v>260</v>
      </c>
      <c r="G390" t="s">
        <v>261</v>
      </c>
      <c r="H390">
        <v>1</v>
      </c>
      <c r="I390" s="2" t="s">
        <v>676</v>
      </c>
    </row>
    <row r="391" spans="1:9" x14ac:dyDescent="0.2">
      <c r="A391" t="s">
        <v>26</v>
      </c>
      <c r="B391" t="s">
        <v>27</v>
      </c>
      <c r="C391" t="s">
        <v>34</v>
      </c>
      <c r="D391" t="s">
        <v>35</v>
      </c>
      <c r="E391" t="s">
        <v>64</v>
      </c>
      <c r="F391" t="s">
        <v>555</v>
      </c>
      <c r="G391" t="s">
        <v>556</v>
      </c>
      <c r="H391">
        <v>1</v>
      </c>
      <c r="I391" s="2" t="s">
        <v>676</v>
      </c>
    </row>
    <row r="392" spans="1:9" x14ac:dyDescent="0.2">
      <c r="A392" t="s">
        <v>26</v>
      </c>
      <c r="B392" t="s">
        <v>27</v>
      </c>
      <c r="C392" t="s">
        <v>34</v>
      </c>
      <c r="D392" t="s">
        <v>100</v>
      </c>
      <c r="E392" t="s">
        <v>289</v>
      </c>
      <c r="F392" t="s">
        <v>439</v>
      </c>
      <c r="G392" t="s">
        <v>440</v>
      </c>
      <c r="H392">
        <v>1</v>
      </c>
      <c r="I392" s="2" t="s">
        <v>676</v>
      </c>
    </row>
    <row r="393" spans="1:9" x14ac:dyDescent="0.2">
      <c r="A393" t="s">
        <v>26</v>
      </c>
      <c r="B393" t="s">
        <v>27</v>
      </c>
      <c r="C393" t="s">
        <v>34</v>
      </c>
      <c r="D393" t="s">
        <v>100</v>
      </c>
      <c r="E393" t="s">
        <v>289</v>
      </c>
      <c r="F393" t="s">
        <v>557</v>
      </c>
      <c r="G393" t="s">
        <v>558</v>
      </c>
      <c r="H393">
        <v>1</v>
      </c>
      <c r="I393" s="2" t="s">
        <v>676</v>
      </c>
    </row>
    <row r="394" spans="1:9" x14ac:dyDescent="0.2">
      <c r="A394" t="s">
        <v>26</v>
      </c>
      <c r="B394" t="s">
        <v>27</v>
      </c>
      <c r="C394" t="s">
        <v>34</v>
      </c>
      <c r="D394" t="s">
        <v>100</v>
      </c>
      <c r="E394" t="s">
        <v>101</v>
      </c>
      <c r="F394" t="s">
        <v>102</v>
      </c>
      <c r="G394" t="s">
        <v>293</v>
      </c>
      <c r="H394">
        <v>1</v>
      </c>
      <c r="I394" s="2" t="s">
        <v>676</v>
      </c>
    </row>
    <row r="395" spans="1:9" x14ac:dyDescent="0.2">
      <c r="A395" t="s">
        <v>26</v>
      </c>
      <c r="B395" t="s">
        <v>27</v>
      </c>
      <c r="C395" t="s">
        <v>34</v>
      </c>
      <c r="D395" t="s">
        <v>100</v>
      </c>
      <c r="E395" t="s">
        <v>295</v>
      </c>
      <c r="H395">
        <v>1</v>
      </c>
      <c r="I395" s="2" t="s">
        <v>676</v>
      </c>
    </row>
    <row r="396" spans="1:9" x14ac:dyDescent="0.2">
      <c r="A396" t="s">
        <v>26</v>
      </c>
      <c r="B396" t="s">
        <v>27</v>
      </c>
      <c r="C396" t="s">
        <v>32</v>
      </c>
      <c r="D396" t="s">
        <v>33</v>
      </c>
      <c r="E396" t="s">
        <v>58</v>
      </c>
      <c r="F396" t="s">
        <v>559</v>
      </c>
      <c r="G396" t="s">
        <v>560</v>
      </c>
      <c r="H396">
        <v>1</v>
      </c>
      <c r="I396" s="2" t="s">
        <v>676</v>
      </c>
    </row>
    <row r="397" spans="1:9" x14ac:dyDescent="0.2">
      <c r="A397" t="s">
        <v>26</v>
      </c>
      <c r="B397" t="s">
        <v>27</v>
      </c>
      <c r="C397" t="s">
        <v>32</v>
      </c>
      <c r="D397" t="s">
        <v>303</v>
      </c>
      <c r="E397" t="s">
        <v>304</v>
      </c>
      <c r="F397" t="s">
        <v>305</v>
      </c>
      <c r="H397">
        <v>1</v>
      </c>
      <c r="I397" s="2" t="s">
        <v>676</v>
      </c>
    </row>
    <row r="398" spans="1:9" x14ac:dyDescent="0.2">
      <c r="A398" t="s">
        <v>26</v>
      </c>
      <c r="B398" t="s">
        <v>27</v>
      </c>
      <c r="C398" t="s">
        <v>134</v>
      </c>
      <c r="D398" t="s">
        <v>310</v>
      </c>
      <c r="E398" t="s">
        <v>311</v>
      </c>
      <c r="F398" t="s">
        <v>561</v>
      </c>
      <c r="G398" t="s">
        <v>562</v>
      </c>
      <c r="H398">
        <v>1</v>
      </c>
      <c r="I398" s="2" t="s">
        <v>676</v>
      </c>
    </row>
    <row r="399" spans="1:9" x14ac:dyDescent="0.2">
      <c r="A399" t="s">
        <v>26</v>
      </c>
      <c r="B399" t="s">
        <v>27</v>
      </c>
      <c r="C399" t="s">
        <v>314</v>
      </c>
      <c r="D399" t="s">
        <v>315</v>
      </c>
      <c r="E399" t="s">
        <v>319</v>
      </c>
      <c r="F399" t="s">
        <v>322</v>
      </c>
      <c r="G399" t="s">
        <v>454</v>
      </c>
      <c r="H399">
        <v>1</v>
      </c>
      <c r="I399" s="2" t="s">
        <v>676</v>
      </c>
    </row>
    <row r="400" spans="1:9" x14ac:dyDescent="0.2">
      <c r="A400" t="s">
        <v>26</v>
      </c>
      <c r="B400" t="s">
        <v>27</v>
      </c>
      <c r="C400" t="s">
        <v>28</v>
      </c>
      <c r="D400" t="s">
        <v>528</v>
      </c>
      <c r="E400" t="s">
        <v>529</v>
      </c>
      <c r="F400" t="s">
        <v>530</v>
      </c>
      <c r="G400" t="s">
        <v>531</v>
      </c>
      <c r="H400">
        <v>1</v>
      </c>
      <c r="I400" s="2" t="s">
        <v>676</v>
      </c>
    </row>
    <row r="401" spans="1:9" x14ac:dyDescent="0.2">
      <c r="A401" t="s">
        <v>26</v>
      </c>
      <c r="B401" t="s">
        <v>27</v>
      </c>
      <c r="C401" t="s">
        <v>28</v>
      </c>
      <c r="D401" t="s">
        <v>387</v>
      </c>
      <c r="E401" t="s">
        <v>388</v>
      </c>
      <c r="F401" t="s">
        <v>563</v>
      </c>
      <c r="H401">
        <v>1</v>
      </c>
      <c r="I401" s="2" t="s">
        <v>676</v>
      </c>
    </row>
    <row r="402" spans="1:9" x14ac:dyDescent="0.2">
      <c r="A402" t="s">
        <v>26</v>
      </c>
      <c r="B402" t="s">
        <v>27</v>
      </c>
      <c r="C402" t="s">
        <v>28</v>
      </c>
      <c r="D402" t="s">
        <v>115</v>
      </c>
      <c r="E402" t="s">
        <v>116</v>
      </c>
      <c r="F402" t="s">
        <v>117</v>
      </c>
      <c r="H402">
        <v>1</v>
      </c>
      <c r="I402" s="2" t="s">
        <v>676</v>
      </c>
    </row>
    <row r="403" spans="1:9" x14ac:dyDescent="0.2">
      <c r="A403" t="s">
        <v>26</v>
      </c>
      <c r="B403" t="s">
        <v>27</v>
      </c>
      <c r="C403" t="s">
        <v>28</v>
      </c>
      <c r="D403" t="s">
        <v>45</v>
      </c>
      <c r="E403" t="s">
        <v>46</v>
      </c>
      <c r="F403" t="s">
        <v>390</v>
      </c>
      <c r="G403" t="s">
        <v>391</v>
      </c>
      <c r="H403">
        <v>1</v>
      </c>
      <c r="I403" s="2" t="s">
        <v>676</v>
      </c>
    </row>
    <row r="404" spans="1:9" x14ac:dyDescent="0.2">
      <c r="A404" t="s">
        <v>26</v>
      </c>
      <c r="B404" t="s">
        <v>27</v>
      </c>
      <c r="C404" t="s">
        <v>28</v>
      </c>
      <c r="D404" t="s">
        <v>45</v>
      </c>
      <c r="E404" t="s">
        <v>46</v>
      </c>
      <c r="F404" t="s">
        <v>118</v>
      </c>
      <c r="G404" t="s">
        <v>564</v>
      </c>
      <c r="H404">
        <v>1</v>
      </c>
      <c r="I404" s="2" t="s">
        <v>676</v>
      </c>
    </row>
    <row r="405" spans="1:9" x14ac:dyDescent="0.2">
      <c r="A405" t="s">
        <v>26</v>
      </c>
      <c r="B405" t="s">
        <v>27</v>
      </c>
      <c r="C405" t="s">
        <v>28</v>
      </c>
      <c r="D405" t="s">
        <v>45</v>
      </c>
      <c r="E405" t="s">
        <v>46</v>
      </c>
      <c r="F405" t="s">
        <v>465</v>
      </c>
      <c r="G405" t="s">
        <v>466</v>
      </c>
      <c r="H405">
        <v>1</v>
      </c>
      <c r="I405" s="2" t="s">
        <v>676</v>
      </c>
    </row>
    <row r="406" spans="1:9" x14ac:dyDescent="0.2">
      <c r="A406" t="s">
        <v>26</v>
      </c>
      <c r="B406" t="s">
        <v>27</v>
      </c>
      <c r="C406" t="s">
        <v>28</v>
      </c>
      <c r="D406" t="s">
        <v>45</v>
      </c>
      <c r="E406" t="s">
        <v>46</v>
      </c>
      <c r="F406" t="s">
        <v>467</v>
      </c>
      <c r="G406" t="s">
        <v>469</v>
      </c>
      <c r="H406">
        <v>1</v>
      </c>
      <c r="I406" s="2" t="s">
        <v>676</v>
      </c>
    </row>
    <row r="407" spans="1:9" x14ac:dyDescent="0.2">
      <c r="A407" t="s">
        <v>26</v>
      </c>
      <c r="B407" t="s">
        <v>27</v>
      </c>
      <c r="C407" t="s">
        <v>28</v>
      </c>
      <c r="D407" t="s">
        <v>45</v>
      </c>
      <c r="E407" t="s">
        <v>46</v>
      </c>
      <c r="F407" t="s">
        <v>472</v>
      </c>
      <c r="G407" t="s">
        <v>565</v>
      </c>
      <c r="H407">
        <v>1</v>
      </c>
      <c r="I407" s="2" t="s">
        <v>676</v>
      </c>
    </row>
    <row r="408" spans="1:9" x14ac:dyDescent="0.2">
      <c r="A408" t="s">
        <v>26</v>
      </c>
      <c r="B408" t="s">
        <v>27</v>
      </c>
      <c r="C408" t="s">
        <v>28</v>
      </c>
      <c r="D408" t="s">
        <v>337</v>
      </c>
      <c r="E408" t="s">
        <v>338</v>
      </c>
      <c r="F408" t="s">
        <v>483</v>
      </c>
      <c r="G408" t="s">
        <v>484</v>
      </c>
      <c r="H408">
        <v>1</v>
      </c>
      <c r="I408" s="2" t="s">
        <v>676</v>
      </c>
    </row>
    <row r="409" spans="1:9" x14ac:dyDescent="0.2">
      <c r="A409" t="s">
        <v>26</v>
      </c>
      <c r="B409" t="s">
        <v>27</v>
      </c>
      <c r="C409" t="s">
        <v>28</v>
      </c>
      <c r="D409" t="s">
        <v>337</v>
      </c>
      <c r="E409" t="s">
        <v>338</v>
      </c>
      <c r="F409" t="s">
        <v>485</v>
      </c>
      <c r="G409" t="s">
        <v>566</v>
      </c>
      <c r="H409">
        <v>1</v>
      </c>
      <c r="I409" s="2" t="s">
        <v>676</v>
      </c>
    </row>
    <row r="410" spans="1:9" x14ac:dyDescent="0.2">
      <c r="A410" t="s">
        <v>26</v>
      </c>
      <c r="B410" t="s">
        <v>27</v>
      </c>
      <c r="C410" t="s">
        <v>28</v>
      </c>
      <c r="D410" t="s">
        <v>124</v>
      </c>
      <c r="E410" t="s">
        <v>342</v>
      </c>
      <c r="F410" t="s">
        <v>343</v>
      </c>
      <c r="H410">
        <v>1</v>
      </c>
      <c r="I410" s="2" t="s">
        <v>676</v>
      </c>
    </row>
    <row r="411" spans="1:9" x14ac:dyDescent="0.2">
      <c r="A411" t="s">
        <v>26</v>
      </c>
      <c r="B411" t="s">
        <v>352</v>
      </c>
      <c r="C411" t="s">
        <v>353</v>
      </c>
      <c r="D411" t="s">
        <v>354</v>
      </c>
      <c r="E411" t="s">
        <v>355</v>
      </c>
      <c r="H411">
        <v>1</v>
      </c>
      <c r="I411" s="2" t="s">
        <v>676</v>
      </c>
    </row>
    <row r="412" spans="1:9" x14ac:dyDescent="0.2">
      <c r="A412" t="s">
        <v>26</v>
      </c>
      <c r="B412" t="s">
        <v>352</v>
      </c>
      <c r="C412" t="s">
        <v>357</v>
      </c>
      <c r="D412" t="s">
        <v>358</v>
      </c>
      <c r="E412" t="s">
        <v>359</v>
      </c>
      <c r="F412" t="s">
        <v>360</v>
      </c>
      <c r="G412" t="s">
        <v>361</v>
      </c>
      <c r="H412">
        <v>1</v>
      </c>
      <c r="I412" s="2" t="s">
        <v>676</v>
      </c>
    </row>
    <row r="413" spans="1:9" x14ac:dyDescent="0.2">
      <c r="A413" t="s">
        <v>26</v>
      </c>
      <c r="B413" t="s">
        <v>27</v>
      </c>
      <c r="C413" t="s">
        <v>34</v>
      </c>
      <c r="D413" t="s">
        <v>100</v>
      </c>
      <c r="E413" t="s">
        <v>289</v>
      </c>
      <c r="F413" t="s">
        <v>432</v>
      </c>
      <c r="G413" t="s">
        <v>433</v>
      </c>
      <c r="H413">
        <v>20245</v>
      </c>
      <c r="I413" s="2" t="s">
        <v>677</v>
      </c>
    </row>
    <row r="414" spans="1:9" x14ac:dyDescent="0.2">
      <c r="A414" t="s">
        <v>26</v>
      </c>
      <c r="B414" t="s">
        <v>27</v>
      </c>
      <c r="C414" t="s">
        <v>34</v>
      </c>
      <c r="D414" t="s">
        <v>100</v>
      </c>
      <c r="E414" t="s">
        <v>289</v>
      </c>
      <c r="F414" t="s">
        <v>290</v>
      </c>
      <c r="G414" t="s">
        <v>291</v>
      </c>
      <c r="H414">
        <v>17524</v>
      </c>
      <c r="I414" s="2" t="s">
        <v>677</v>
      </c>
    </row>
    <row r="415" spans="1:9" x14ac:dyDescent="0.2">
      <c r="A415" t="s">
        <v>26</v>
      </c>
      <c r="B415" t="s">
        <v>51</v>
      </c>
      <c r="C415" t="s">
        <v>52</v>
      </c>
      <c r="D415" t="s">
        <v>61</v>
      </c>
      <c r="E415" t="s">
        <v>229</v>
      </c>
      <c r="F415" t="s">
        <v>230</v>
      </c>
      <c r="G415" t="s">
        <v>231</v>
      </c>
      <c r="H415">
        <v>16869</v>
      </c>
      <c r="I415" s="2" t="s">
        <v>677</v>
      </c>
    </row>
    <row r="416" spans="1:9" x14ac:dyDescent="0.2">
      <c r="A416" t="s">
        <v>26</v>
      </c>
      <c r="B416" t="s">
        <v>27</v>
      </c>
      <c r="C416" t="s">
        <v>28</v>
      </c>
      <c r="D416" t="s">
        <v>337</v>
      </c>
      <c r="E416" t="s">
        <v>338</v>
      </c>
      <c r="F416" t="s">
        <v>485</v>
      </c>
      <c r="G416" t="s">
        <v>492</v>
      </c>
      <c r="H416">
        <v>15000</v>
      </c>
      <c r="I416" s="2" t="s">
        <v>677</v>
      </c>
    </row>
    <row r="417" spans="1:9" x14ac:dyDescent="0.2">
      <c r="A417" t="s">
        <v>26</v>
      </c>
      <c r="B417" t="s">
        <v>27</v>
      </c>
      <c r="C417" t="s">
        <v>34</v>
      </c>
      <c r="D417" t="s">
        <v>100</v>
      </c>
      <c r="E417" t="s">
        <v>289</v>
      </c>
      <c r="F417" t="s">
        <v>432</v>
      </c>
      <c r="G417" t="s">
        <v>434</v>
      </c>
      <c r="H417">
        <v>10386</v>
      </c>
      <c r="I417" s="2" t="s">
        <v>677</v>
      </c>
    </row>
    <row r="418" spans="1:9" x14ac:dyDescent="0.2">
      <c r="A418" t="s">
        <v>26</v>
      </c>
      <c r="B418" t="s">
        <v>27</v>
      </c>
      <c r="C418" t="s">
        <v>28</v>
      </c>
      <c r="D418" t="s">
        <v>337</v>
      </c>
      <c r="E418" t="s">
        <v>338</v>
      </c>
      <c r="F418" t="s">
        <v>485</v>
      </c>
      <c r="G418" t="s">
        <v>491</v>
      </c>
      <c r="H418">
        <v>6758</v>
      </c>
      <c r="I418" s="2" t="s">
        <v>677</v>
      </c>
    </row>
    <row r="419" spans="1:9" x14ac:dyDescent="0.2">
      <c r="A419" t="s">
        <v>26</v>
      </c>
      <c r="B419" t="s">
        <v>27</v>
      </c>
      <c r="C419" t="s">
        <v>34</v>
      </c>
      <c r="D419" t="s">
        <v>100</v>
      </c>
      <c r="E419" t="s">
        <v>289</v>
      </c>
      <c r="F419" t="s">
        <v>292</v>
      </c>
      <c r="H419">
        <v>1138</v>
      </c>
      <c r="I419" s="2" t="s">
        <v>677</v>
      </c>
    </row>
    <row r="420" spans="1:9" x14ac:dyDescent="0.2">
      <c r="A420" t="s">
        <v>26</v>
      </c>
      <c r="B420" t="s">
        <v>27</v>
      </c>
      <c r="C420" t="s">
        <v>28</v>
      </c>
      <c r="D420" t="s">
        <v>45</v>
      </c>
      <c r="E420" t="s">
        <v>46</v>
      </c>
      <c r="F420" t="s">
        <v>472</v>
      </c>
      <c r="G420" t="s">
        <v>473</v>
      </c>
      <c r="H420">
        <v>241</v>
      </c>
      <c r="I420" s="2" t="s">
        <v>677</v>
      </c>
    </row>
    <row r="421" spans="1:9" x14ac:dyDescent="0.2">
      <c r="A421" t="s">
        <v>26</v>
      </c>
      <c r="B421" t="s">
        <v>51</v>
      </c>
      <c r="C421" t="s">
        <v>52</v>
      </c>
      <c r="D421" t="s">
        <v>61</v>
      </c>
      <c r="E421" t="s">
        <v>235</v>
      </c>
      <c r="H421">
        <v>167</v>
      </c>
      <c r="I421" s="2" t="s">
        <v>677</v>
      </c>
    </row>
    <row r="422" spans="1:9" x14ac:dyDescent="0.2">
      <c r="A422" t="s">
        <v>26</v>
      </c>
      <c r="B422" t="s">
        <v>131</v>
      </c>
      <c r="H422">
        <v>96</v>
      </c>
      <c r="I422" s="2" t="s">
        <v>677</v>
      </c>
    </row>
    <row r="423" spans="1:9" x14ac:dyDescent="0.2">
      <c r="A423" t="s">
        <v>26</v>
      </c>
      <c r="B423" t="s">
        <v>27</v>
      </c>
      <c r="C423" t="s">
        <v>28</v>
      </c>
      <c r="D423" t="s">
        <v>126</v>
      </c>
      <c r="H423">
        <v>90</v>
      </c>
      <c r="I423" s="2" t="s">
        <v>677</v>
      </c>
    </row>
    <row r="424" spans="1:9" x14ac:dyDescent="0.2">
      <c r="A424" t="s">
        <v>26</v>
      </c>
      <c r="B424" t="s">
        <v>27</v>
      </c>
      <c r="C424" t="s">
        <v>28</v>
      </c>
      <c r="D424" t="s">
        <v>337</v>
      </c>
      <c r="E424" t="s">
        <v>338</v>
      </c>
      <c r="F424" t="s">
        <v>341</v>
      </c>
      <c r="H424">
        <v>57</v>
      </c>
      <c r="I424" s="2" t="s">
        <v>677</v>
      </c>
    </row>
    <row r="425" spans="1:9" x14ac:dyDescent="0.2">
      <c r="A425" t="s">
        <v>26</v>
      </c>
      <c r="B425" t="s">
        <v>27</v>
      </c>
      <c r="C425" t="s">
        <v>34</v>
      </c>
      <c r="D425" t="s">
        <v>109</v>
      </c>
      <c r="H425">
        <v>40</v>
      </c>
      <c r="I425" s="2" t="s">
        <v>677</v>
      </c>
    </row>
    <row r="426" spans="1:9" x14ac:dyDescent="0.2">
      <c r="A426" t="s">
        <v>26</v>
      </c>
      <c r="B426" t="s">
        <v>27</v>
      </c>
      <c r="C426" t="s">
        <v>130</v>
      </c>
      <c r="H426">
        <v>36</v>
      </c>
      <c r="I426" s="2" t="s">
        <v>677</v>
      </c>
    </row>
    <row r="427" spans="1:9" x14ac:dyDescent="0.2">
      <c r="A427" t="s">
        <v>26</v>
      </c>
      <c r="B427" t="s">
        <v>51</v>
      </c>
      <c r="C427" t="s">
        <v>91</v>
      </c>
      <c r="H427">
        <v>26</v>
      </c>
      <c r="I427" s="2" t="s">
        <v>677</v>
      </c>
    </row>
    <row r="428" spans="1:9" x14ac:dyDescent="0.2">
      <c r="A428" t="s">
        <v>26</v>
      </c>
      <c r="B428" t="s">
        <v>27</v>
      </c>
      <c r="C428" t="s">
        <v>28</v>
      </c>
      <c r="D428" t="s">
        <v>45</v>
      </c>
      <c r="E428" t="s">
        <v>46</v>
      </c>
      <c r="F428" t="s">
        <v>120</v>
      </c>
      <c r="H428">
        <v>17</v>
      </c>
      <c r="I428" s="2" t="s">
        <v>677</v>
      </c>
    </row>
    <row r="429" spans="1:9" x14ac:dyDescent="0.2">
      <c r="A429" t="s">
        <v>26</v>
      </c>
      <c r="B429" t="s">
        <v>27</v>
      </c>
      <c r="C429" t="s">
        <v>34</v>
      </c>
      <c r="D429" t="s">
        <v>100</v>
      </c>
      <c r="E429" t="s">
        <v>289</v>
      </c>
      <c r="F429" t="s">
        <v>445</v>
      </c>
      <c r="G429" t="s">
        <v>446</v>
      </c>
      <c r="H429">
        <v>14</v>
      </c>
      <c r="I429" s="2" t="s">
        <v>677</v>
      </c>
    </row>
    <row r="430" spans="1:9" x14ac:dyDescent="0.2">
      <c r="A430" t="s">
        <v>26</v>
      </c>
      <c r="B430" t="s">
        <v>27</v>
      </c>
      <c r="C430" t="s">
        <v>34</v>
      </c>
      <c r="D430" t="s">
        <v>100</v>
      </c>
      <c r="E430" t="s">
        <v>289</v>
      </c>
      <c r="F430" t="s">
        <v>432</v>
      </c>
      <c r="G430" t="s">
        <v>580</v>
      </c>
      <c r="H430">
        <v>13</v>
      </c>
      <c r="I430" s="2" t="s">
        <v>677</v>
      </c>
    </row>
    <row r="431" spans="1:9" x14ac:dyDescent="0.2">
      <c r="A431" t="s">
        <v>26</v>
      </c>
      <c r="B431" t="s">
        <v>51</v>
      </c>
      <c r="C431" t="s">
        <v>52</v>
      </c>
      <c r="D431" t="s">
        <v>53</v>
      </c>
      <c r="E431" t="s">
        <v>218</v>
      </c>
      <c r="F431" t="s">
        <v>219</v>
      </c>
      <c r="G431" t="s">
        <v>413</v>
      </c>
      <c r="H431">
        <v>11</v>
      </c>
      <c r="I431" s="2" t="s">
        <v>677</v>
      </c>
    </row>
    <row r="432" spans="1:9" x14ac:dyDescent="0.2">
      <c r="A432" t="s">
        <v>26</v>
      </c>
      <c r="B432" t="s">
        <v>51</v>
      </c>
      <c r="C432" t="s">
        <v>52</v>
      </c>
      <c r="D432" t="s">
        <v>53</v>
      </c>
      <c r="E432" t="s">
        <v>81</v>
      </c>
      <c r="H432">
        <v>10</v>
      </c>
      <c r="I432" s="2" t="s">
        <v>677</v>
      </c>
    </row>
    <row r="433" spans="1:9" x14ac:dyDescent="0.2">
      <c r="A433" t="s">
        <v>26</v>
      </c>
      <c r="B433" t="s">
        <v>51</v>
      </c>
      <c r="C433" t="s">
        <v>52</v>
      </c>
      <c r="D433" t="s">
        <v>236</v>
      </c>
      <c r="H433">
        <v>10</v>
      </c>
      <c r="I433" s="2" t="s">
        <v>677</v>
      </c>
    </row>
    <row r="434" spans="1:9" x14ac:dyDescent="0.2">
      <c r="A434" t="s">
        <v>26</v>
      </c>
      <c r="B434" t="s">
        <v>27</v>
      </c>
      <c r="C434" t="s">
        <v>34</v>
      </c>
      <c r="D434" t="s">
        <v>100</v>
      </c>
      <c r="E434" t="s">
        <v>289</v>
      </c>
      <c r="F434" t="s">
        <v>443</v>
      </c>
      <c r="G434" t="s">
        <v>444</v>
      </c>
      <c r="H434">
        <v>7</v>
      </c>
      <c r="I434" s="2" t="s">
        <v>677</v>
      </c>
    </row>
    <row r="435" spans="1:9" x14ac:dyDescent="0.2">
      <c r="A435" t="s">
        <v>26</v>
      </c>
      <c r="B435" t="s">
        <v>165</v>
      </c>
      <c r="C435" t="s">
        <v>187</v>
      </c>
      <c r="D435" t="s">
        <v>188</v>
      </c>
      <c r="E435" t="s">
        <v>189</v>
      </c>
      <c r="F435" t="s">
        <v>190</v>
      </c>
      <c r="G435" t="s">
        <v>191</v>
      </c>
      <c r="H435">
        <v>5</v>
      </c>
      <c r="I435" s="2" t="s">
        <v>677</v>
      </c>
    </row>
    <row r="436" spans="1:9" x14ac:dyDescent="0.2">
      <c r="A436" t="s">
        <v>26</v>
      </c>
      <c r="B436" t="s">
        <v>27</v>
      </c>
      <c r="C436" t="s">
        <v>34</v>
      </c>
      <c r="D436" t="s">
        <v>100</v>
      </c>
      <c r="E436" t="s">
        <v>289</v>
      </c>
      <c r="F436" t="s">
        <v>439</v>
      </c>
      <c r="G436" t="s">
        <v>441</v>
      </c>
      <c r="H436">
        <v>5</v>
      </c>
      <c r="I436" s="2" t="s">
        <v>677</v>
      </c>
    </row>
    <row r="437" spans="1:9" x14ac:dyDescent="0.2">
      <c r="A437" t="s">
        <v>26</v>
      </c>
      <c r="B437" t="s">
        <v>27</v>
      </c>
      <c r="C437" t="s">
        <v>28</v>
      </c>
      <c r="D437" t="s">
        <v>337</v>
      </c>
      <c r="E437" t="s">
        <v>338</v>
      </c>
      <c r="F437" t="s">
        <v>485</v>
      </c>
      <c r="G437" t="s">
        <v>486</v>
      </c>
      <c r="H437">
        <v>5</v>
      </c>
      <c r="I437" s="2" t="s">
        <v>677</v>
      </c>
    </row>
    <row r="438" spans="1:9" x14ac:dyDescent="0.2">
      <c r="A438" t="s">
        <v>26</v>
      </c>
      <c r="B438" t="s">
        <v>27</v>
      </c>
      <c r="C438" t="s">
        <v>28</v>
      </c>
      <c r="D438" t="s">
        <v>29</v>
      </c>
      <c r="E438" t="s">
        <v>121</v>
      </c>
      <c r="F438" t="s">
        <v>137</v>
      </c>
      <c r="G438" t="s">
        <v>493</v>
      </c>
      <c r="H438">
        <v>5</v>
      </c>
      <c r="I438" s="2" t="s">
        <v>677</v>
      </c>
    </row>
    <row r="439" spans="1:9" x14ac:dyDescent="0.2">
      <c r="A439" t="s">
        <v>26</v>
      </c>
      <c r="B439" t="s">
        <v>165</v>
      </c>
      <c r="C439" t="s">
        <v>166</v>
      </c>
      <c r="D439" t="s">
        <v>167</v>
      </c>
      <c r="E439" t="s">
        <v>186</v>
      </c>
      <c r="H439">
        <v>4</v>
      </c>
      <c r="I439" s="2" t="s">
        <v>677</v>
      </c>
    </row>
    <row r="440" spans="1:9" x14ac:dyDescent="0.2">
      <c r="A440" t="s">
        <v>26</v>
      </c>
      <c r="B440" t="s">
        <v>51</v>
      </c>
      <c r="C440" t="s">
        <v>52</v>
      </c>
      <c r="D440" t="s">
        <v>61</v>
      </c>
      <c r="E440" t="s">
        <v>225</v>
      </c>
      <c r="F440" t="s">
        <v>226</v>
      </c>
      <c r="G440" t="s">
        <v>227</v>
      </c>
      <c r="H440">
        <v>4</v>
      </c>
      <c r="I440" s="2" t="s">
        <v>677</v>
      </c>
    </row>
    <row r="441" spans="1:9" x14ac:dyDescent="0.2">
      <c r="A441" t="s">
        <v>26</v>
      </c>
      <c r="B441" t="s">
        <v>51</v>
      </c>
      <c r="C441" t="s">
        <v>52</v>
      </c>
      <c r="D441" t="s">
        <v>61</v>
      </c>
      <c r="E441" t="s">
        <v>225</v>
      </c>
      <c r="F441" t="s">
        <v>228</v>
      </c>
      <c r="H441">
        <v>4</v>
      </c>
      <c r="I441" s="2" t="s">
        <v>677</v>
      </c>
    </row>
    <row r="442" spans="1:9" x14ac:dyDescent="0.2">
      <c r="A442" t="s">
        <v>26</v>
      </c>
      <c r="B442" t="s">
        <v>51</v>
      </c>
      <c r="C442" t="s">
        <v>52</v>
      </c>
      <c r="D442" t="s">
        <v>61</v>
      </c>
      <c r="E442" t="s">
        <v>229</v>
      </c>
      <c r="F442" t="s">
        <v>230</v>
      </c>
      <c r="G442" t="s">
        <v>575</v>
      </c>
      <c r="H442">
        <v>4</v>
      </c>
      <c r="I442" s="2" t="s">
        <v>677</v>
      </c>
    </row>
    <row r="443" spans="1:9" x14ac:dyDescent="0.2">
      <c r="A443" t="s">
        <v>26</v>
      </c>
      <c r="B443" t="s">
        <v>27</v>
      </c>
      <c r="C443" t="s">
        <v>34</v>
      </c>
      <c r="D443" t="s">
        <v>100</v>
      </c>
      <c r="E443" t="s">
        <v>289</v>
      </c>
      <c r="F443" t="s">
        <v>432</v>
      </c>
      <c r="G443" t="s">
        <v>577</v>
      </c>
      <c r="H443">
        <v>4</v>
      </c>
      <c r="I443" s="2" t="s">
        <v>677</v>
      </c>
    </row>
    <row r="444" spans="1:9" x14ac:dyDescent="0.2">
      <c r="A444" t="s">
        <v>26</v>
      </c>
      <c r="B444" t="s">
        <v>27</v>
      </c>
      <c r="C444" t="s">
        <v>34</v>
      </c>
      <c r="D444" t="s">
        <v>100</v>
      </c>
      <c r="E444" t="s">
        <v>289</v>
      </c>
      <c r="F444" t="s">
        <v>437</v>
      </c>
      <c r="G444" t="s">
        <v>438</v>
      </c>
      <c r="H444">
        <v>4</v>
      </c>
      <c r="I444" s="2" t="s">
        <v>677</v>
      </c>
    </row>
    <row r="445" spans="1:9" x14ac:dyDescent="0.2">
      <c r="A445" t="s">
        <v>26</v>
      </c>
      <c r="B445" t="s">
        <v>27</v>
      </c>
      <c r="C445" t="s">
        <v>34</v>
      </c>
      <c r="D445" t="s">
        <v>100</v>
      </c>
      <c r="E445" t="s">
        <v>289</v>
      </c>
      <c r="F445" t="s">
        <v>447</v>
      </c>
      <c r="G445" t="s">
        <v>448</v>
      </c>
      <c r="H445">
        <v>4</v>
      </c>
      <c r="I445" s="2" t="s">
        <v>677</v>
      </c>
    </row>
    <row r="446" spans="1:9" x14ac:dyDescent="0.2">
      <c r="A446" t="s">
        <v>26</v>
      </c>
      <c r="B446" t="s">
        <v>165</v>
      </c>
      <c r="C446" t="s">
        <v>194</v>
      </c>
      <c r="H446">
        <v>3</v>
      </c>
      <c r="I446" s="2" t="s">
        <v>677</v>
      </c>
    </row>
    <row r="447" spans="1:9" x14ac:dyDescent="0.2">
      <c r="A447" t="s">
        <v>26</v>
      </c>
      <c r="B447" t="s">
        <v>51</v>
      </c>
      <c r="C447" t="s">
        <v>52</v>
      </c>
      <c r="D447" t="s">
        <v>53</v>
      </c>
      <c r="E447" t="s">
        <v>213</v>
      </c>
      <c r="F447" t="s">
        <v>216</v>
      </c>
      <c r="H447">
        <v>3</v>
      </c>
      <c r="I447" s="2" t="s">
        <v>677</v>
      </c>
    </row>
    <row r="448" spans="1:9" x14ac:dyDescent="0.2">
      <c r="A448" t="s">
        <v>26</v>
      </c>
      <c r="B448" t="s">
        <v>51</v>
      </c>
      <c r="C448" t="s">
        <v>52</v>
      </c>
      <c r="D448" t="s">
        <v>61</v>
      </c>
      <c r="E448" t="s">
        <v>225</v>
      </c>
      <c r="F448" t="s">
        <v>226</v>
      </c>
      <c r="G448" t="s">
        <v>376</v>
      </c>
      <c r="H448">
        <v>3</v>
      </c>
      <c r="I448" s="2" t="s">
        <v>677</v>
      </c>
    </row>
    <row r="449" spans="1:9" x14ac:dyDescent="0.2">
      <c r="A449" t="s">
        <v>26</v>
      </c>
      <c r="B449" t="s">
        <v>51</v>
      </c>
      <c r="C449" t="s">
        <v>52</v>
      </c>
      <c r="D449" t="s">
        <v>61</v>
      </c>
      <c r="E449" t="s">
        <v>229</v>
      </c>
      <c r="F449" t="s">
        <v>230</v>
      </c>
      <c r="G449" t="s">
        <v>553</v>
      </c>
      <c r="H449">
        <v>3</v>
      </c>
      <c r="I449" s="2" t="s">
        <v>677</v>
      </c>
    </row>
    <row r="450" spans="1:9" x14ac:dyDescent="0.2">
      <c r="A450" t="s">
        <v>26</v>
      </c>
      <c r="B450" t="s">
        <v>27</v>
      </c>
      <c r="C450" t="s">
        <v>34</v>
      </c>
      <c r="D450" t="s">
        <v>100</v>
      </c>
      <c r="E450" t="s">
        <v>289</v>
      </c>
      <c r="F450" t="s">
        <v>439</v>
      </c>
      <c r="G450" t="s">
        <v>440</v>
      </c>
      <c r="H450">
        <v>3</v>
      </c>
      <c r="I450" s="2" t="s">
        <v>677</v>
      </c>
    </row>
    <row r="451" spans="1:9" x14ac:dyDescent="0.2">
      <c r="A451" t="s">
        <v>26</v>
      </c>
      <c r="B451" t="s">
        <v>27</v>
      </c>
      <c r="C451" t="s">
        <v>32</v>
      </c>
      <c r="D451" t="s">
        <v>33</v>
      </c>
      <c r="E451" t="s">
        <v>58</v>
      </c>
      <c r="F451" t="s">
        <v>110</v>
      </c>
      <c r="H451">
        <v>3</v>
      </c>
      <c r="I451" s="2" t="s">
        <v>677</v>
      </c>
    </row>
    <row r="452" spans="1:9" x14ac:dyDescent="0.2">
      <c r="A452" t="s">
        <v>26</v>
      </c>
      <c r="B452" t="s">
        <v>165</v>
      </c>
      <c r="C452" t="s">
        <v>204</v>
      </c>
      <c r="D452" t="s">
        <v>193</v>
      </c>
      <c r="E452" t="s">
        <v>205</v>
      </c>
      <c r="F452" t="s">
        <v>206</v>
      </c>
      <c r="G452" t="s">
        <v>207</v>
      </c>
      <c r="H452">
        <v>2</v>
      </c>
      <c r="I452" s="2" t="s">
        <v>677</v>
      </c>
    </row>
    <row r="453" spans="1:9" x14ac:dyDescent="0.2">
      <c r="A453" t="s">
        <v>26</v>
      </c>
      <c r="B453" t="s">
        <v>51</v>
      </c>
      <c r="C453" t="s">
        <v>52</v>
      </c>
      <c r="D453" t="s">
        <v>53</v>
      </c>
      <c r="E453" t="s">
        <v>218</v>
      </c>
      <c r="F453" t="s">
        <v>221</v>
      </c>
      <c r="H453">
        <v>2</v>
      </c>
      <c r="I453" s="2" t="s">
        <v>677</v>
      </c>
    </row>
    <row r="454" spans="1:9" x14ac:dyDescent="0.2">
      <c r="A454" t="s">
        <v>26</v>
      </c>
      <c r="B454" t="s">
        <v>51</v>
      </c>
      <c r="C454" t="s">
        <v>52</v>
      </c>
      <c r="D454" t="s">
        <v>61</v>
      </c>
      <c r="E454" t="s">
        <v>229</v>
      </c>
      <c r="F454" t="s">
        <v>234</v>
      </c>
      <c r="H454">
        <v>2</v>
      </c>
      <c r="I454" s="2" t="s">
        <v>677</v>
      </c>
    </row>
    <row r="455" spans="1:9" x14ac:dyDescent="0.2">
      <c r="A455" t="s">
        <v>26</v>
      </c>
      <c r="B455" t="s">
        <v>27</v>
      </c>
      <c r="C455" t="s">
        <v>34</v>
      </c>
      <c r="D455" t="s">
        <v>100</v>
      </c>
      <c r="E455" t="s">
        <v>289</v>
      </c>
      <c r="F455" t="s">
        <v>432</v>
      </c>
      <c r="G455" t="s">
        <v>578</v>
      </c>
      <c r="H455">
        <v>2</v>
      </c>
      <c r="I455" s="2" t="s">
        <v>677</v>
      </c>
    </row>
    <row r="456" spans="1:9" x14ac:dyDescent="0.2">
      <c r="A456" t="s">
        <v>26</v>
      </c>
      <c r="B456" t="s">
        <v>27</v>
      </c>
      <c r="C456" t="s">
        <v>34</v>
      </c>
      <c r="D456" t="s">
        <v>100</v>
      </c>
      <c r="E456" t="s">
        <v>289</v>
      </c>
      <c r="F456" t="s">
        <v>583</v>
      </c>
      <c r="G456" t="s">
        <v>584</v>
      </c>
      <c r="H456">
        <v>2</v>
      </c>
      <c r="I456" s="2" t="s">
        <v>677</v>
      </c>
    </row>
    <row r="457" spans="1:9" x14ac:dyDescent="0.2">
      <c r="A457" t="s">
        <v>26</v>
      </c>
      <c r="B457" t="s">
        <v>27</v>
      </c>
      <c r="C457" t="s">
        <v>34</v>
      </c>
      <c r="D457" t="s">
        <v>100</v>
      </c>
      <c r="E457" t="s">
        <v>295</v>
      </c>
      <c r="H457">
        <v>2</v>
      </c>
      <c r="I457" s="2" t="s">
        <v>677</v>
      </c>
    </row>
    <row r="458" spans="1:9" x14ac:dyDescent="0.2">
      <c r="A458" t="s">
        <v>26</v>
      </c>
      <c r="B458" t="s">
        <v>27</v>
      </c>
      <c r="C458" t="s">
        <v>32</v>
      </c>
      <c r="D458" t="s">
        <v>33</v>
      </c>
      <c r="E458" t="s">
        <v>58</v>
      </c>
      <c r="F458" t="s">
        <v>559</v>
      </c>
      <c r="G458" t="s">
        <v>560</v>
      </c>
      <c r="H458">
        <v>2</v>
      </c>
      <c r="I458" s="2" t="s">
        <v>677</v>
      </c>
    </row>
    <row r="459" spans="1:9" x14ac:dyDescent="0.2">
      <c r="A459" t="s">
        <v>26</v>
      </c>
      <c r="B459" t="s">
        <v>27</v>
      </c>
      <c r="C459" t="s">
        <v>28</v>
      </c>
      <c r="D459" t="s">
        <v>330</v>
      </c>
      <c r="E459" t="s">
        <v>331</v>
      </c>
      <c r="F459" t="s">
        <v>332</v>
      </c>
      <c r="G459" t="s">
        <v>333</v>
      </c>
      <c r="H459">
        <v>2</v>
      </c>
      <c r="I459" s="2" t="s">
        <v>677</v>
      </c>
    </row>
    <row r="460" spans="1:9" x14ac:dyDescent="0.2">
      <c r="A460" t="s">
        <v>26</v>
      </c>
      <c r="B460" t="s">
        <v>36</v>
      </c>
      <c r="C460" t="s">
        <v>36</v>
      </c>
      <c r="D460" t="s">
        <v>71</v>
      </c>
      <c r="E460" t="s">
        <v>73</v>
      </c>
      <c r="F460" t="s">
        <v>570</v>
      </c>
      <c r="G460" t="s">
        <v>571</v>
      </c>
      <c r="H460">
        <v>1</v>
      </c>
      <c r="I460" s="2" t="s">
        <v>677</v>
      </c>
    </row>
    <row r="461" spans="1:9" x14ac:dyDescent="0.2">
      <c r="A461" t="s">
        <v>26</v>
      </c>
      <c r="B461" t="s">
        <v>165</v>
      </c>
      <c r="C461" t="s">
        <v>166</v>
      </c>
      <c r="D461" t="s">
        <v>167</v>
      </c>
      <c r="E461" t="s">
        <v>172</v>
      </c>
      <c r="F461" t="s">
        <v>176</v>
      </c>
      <c r="G461" t="s">
        <v>177</v>
      </c>
      <c r="H461">
        <v>1</v>
      </c>
      <c r="I461" s="2" t="s">
        <v>677</v>
      </c>
    </row>
    <row r="462" spans="1:9" x14ac:dyDescent="0.2">
      <c r="A462" t="s">
        <v>26</v>
      </c>
      <c r="B462" t="s">
        <v>165</v>
      </c>
      <c r="C462" t="s">
        <v>166</v>
      </c>
      <c r="D462" t="s">
        <v>167</v>
      </c>
      <c r="E462" t="s">
        <v>172</v>
      </c>
      <c r="F462" t="s">
        <v>178</v>
      </c>
      <c r="H462">
        <v>1</v>
      </c>
      <c r="I462" s="2" t="s">
        <v>677</v>
      </c>
    </row>
    <row r="463" spans="1:9" x14ac:dyDescent="0.2">
      <c r="A463" t="s">
        <v>26</v>
      </c>
      <c r="B463" t="s">
        <v>51</v>
      </c>
      <c r="C463" t="s">
        <v>52</v>
      </c>
      <c r="D463" t="s">
        <v>53</v>
      </c>
      <c r="E463" t="s">
        <v>213</v>
      </c>
      <c r="F463" t="s">
        <v>411</v>
      </c>
      <c r="G463" t="s">
        <v>412</v>
      </c>
      <c r="H463">
        <v>1</v>
      </c>
      <c r="I463" s="2" t="s">
        <v>677</v>
      </c>
    </row>
    <row r="464" spans="1:9" x14ac:dyDescent="0.2">
      <c r="A464" t="s">
        <v>26</v>
      </c>
      <c r="B464" t="s">
        <v>51</v>
      </c>
      <c r="C464" t="s">
        <v>52</v>
      </c>
      <c r="D464" t="s">
        <v>53</v>
      </c>
      <c r="E464" t="s">
        <v>213</v>
      </c>
      <c r="F464" t="s">
        <v>411</v>
      </c>
      <c r="G464" t="s">
        <v>572</v>
      </c>
      <c r="H464">
        <v>1</v>
      </c>
      <c r="I464" s="2" t="s">
        <v>677</v>
      </c>
    </row>
    <row r="465" spans="1:9" x14ac:dyDescent="0.2">
      <c r="A465" t="s">
        <v>26</v>
      </c>
      <c r="B465" t="s">
        <v>51</v>
      </c>
      <c r="C465" t="s">
        <v>52</v>
      </c>
      <c r="D465" t="s">
        <v>53</v>
      </c>
      <c r="E465" t="s">
        <v>217</v>
      </c>
      <c r="F465" t="s">
        <v>549</v>
      </c>
      <c r="G465" t="s">
        <v>550</v>
      </c>
      <c r="H465">
        <v>1</v>
      </c>
      <c r="I465" s="2" t="s">
        <v>677</v>
      </c>
    </row>
    <row r="466" spans="1:9" x14ac:dyDescent="0.2">
      <c r="A466" t="s">
        <v>26</v>
      </c>
      <c r="B466" t="s">
        <v>51</v>
      </c>
      <c r="C466" t="s">
        <v>52</v>
      </c>
      <c r="D466" t="s">
        <v>53</v>
      </c>
      <c r="E466" t="s">
        <v>218</v>
      </c>
      <c r="F466" t="s">
        <v>372</v>
      </c>
      <c r="G466" t="s">
        <v>373</v>
      </c>
      <c r="H466">
        <v>1</v>
      </c>
      <c r="I466" s="2" t="s">
        <v>677</v>
      </c>
    </row>
    <row r="467" spans="1:9" x14ac:dyDescent="0.2">
      <c r="A467" t="s">
        <v>26</v>
      </c>
      <c r="B467" t="s">
        <v>51</v>
      </c>
      <c r="C467" t="s">
        <v>52</v>
      </c>
      <c r="D467" t="s">
        <v>53</v>
      </c>
      <c r="E467" t="s">
        <v>218</v>
      </c>
      <c r="F467" t="s">
        <v>219</v>
      </c>
      <c r="G467" t="s">
        <v>220</v>
      </c>
      <c r="H467">
        <v>1</v>
      </c>
      <c r="I467" s="2" t="s">
        <v>677</v>
      </c>
    </row>
    <row r="468" spans="1:9" x14ac:dyDescent="0.2">
      <c r="A468" t="s">
        <v>26</v>
      </c>
      <c r="B468" t="s">
        <v>51</v>
      </c>
      <c r="C468" t="s">
        <v>52</v>
      </c>
      <c r="D468" t="s">
        <v>53</v>
      </c>
      <c r="E468" t="s">
        <v>218</v>
      </c>
      <c r="F468" t="s">
        <v>573</v>
      </c>
      <c r="G468" t="s">
        <v>574</v>
      </c>
      <c r="H468">
        <v>1</v>
      </c>
      <c r="I468" s="2" t="s">
        <v>677</v>
      </c>
    </row>
    <row r="469" spans="1:9" x14ac:dyDescent="0.2">
      <c r="A469" t="s">
        <v>26</v>
      </c>
      <c r="B469" t="s">
        <v>51</v>
      </c>
      <c r="C469" t="s">
        <v>52</v>
      </c>
      <c r="D469" t="s">
        <v>53</v>
      </c>
      <c r="E469" t="s">
        <v>133</v>
      </c>
      <c r="F469" t="s">
        <v>511</v>
      </c>
      <c r="G469" t="s">
        <v>512</v>
      </c>
      <c r="H469">
        <v>1</v>
      </c>
      <c r="I469" s="2" t="s">
        <v>677</v>
      </c>
    </row>
    <row r="470" spans="1:9" x14ac:dyDescent="0.2">
      <c r="A470" t="s">
        <v>26</v>
      </c>
      <c r="B470" t="s">
        <v>51</v>
      </c>
      <c r="C470" t="s">
        <v>52</v>
      </c>
      <c r="D470" t="s">
        <v>53</v>
      </c>
      <c r="E470" t="s">
        <v>54</v>
      </c>
      <c r="F470" t="s">
        <v>55</v>
      </c>
      <c r="G470" t="s">
        <v>513</v>
      </c>
      <c r="H470">
        <v>1</v>
      </c>
      <c r="I470" s="2" t="s">
        <v>677</v>
      </c>
    </row>
    <row r="471" spans="1:9" x14ac:dyDescent="0.2">
      <c r="A471" t="s">
        <v>26</v>
      </c>
      <c r="B471" t="s">
        <v>51</v>
      </c>
      <c r="C471" t="s">
        <v>52</v>
      </c>
      <c r="D471" t="s">
        <v>53</v>
      </c>
      <c r="E471" t="s">
        <v>54</v>
      </c>
      <c r="F471" t="s">
        <v>55</v>
      </c>
      <c r="G471" t="s">
        <v>80</v>
      </c>
      <c r="H471">
        <v>1</v>
      </c>
      <c r="I471" s="2" t="s">
        <v>677</v>
      </c>
    </row>
    <row r="472" spans="1:9" x14ac:dyDescent="0.2">
      <c r="A472" t="s">
        <v>26</v>
      </c>
      <c r="B472" t="s">
        <v>51</v>
      </c>
      <c r="C472" t="s">
        <v>52</v>
      </c>
      <c r="D472" t="s">
        <v>61</v>
      </c>
      <c r="E472" t="s">
        <v>229</v>
      </c>
      <c r="F472" t="s">
        <v>230</v>
      </c>
      <c r="G472" t="s">
        <v>576</v>
      </c>
      <c r="H472">
        <v>1</v>
      </c>
      <c r="I472" s="2" t="s">
        <v>677</v>
      </c>
    </row>
    <row r="473" spans="1:9" x14ac:dyDescent="0.2">
      <c r="A473" t="s">
        <v>26</v>
      </c>
      <c r="B473" t="s">
        <v>51</v>
      </c>
      <c r="C473" t="s">
        <v>84</v>
      </c>
      <c r="D473" t="s">
        <v>85</v>
      </c>
      <c r="E473" t="s">
        <v>237</v>
      </c>
      <c r="F473" t="s">
        <v>240</v>
      </c>
      <c r="G473" t="s">
        <v>241</v>
      </c>
      <c r="H473">
        <v>1</v>
      </c>
      <c r="I473" s="2" t="s">
        <v>677</v>
      </c>
    </row>
    <row r="474" spans="1:9" x14ac:dyDescent="0.2">
      <c r="A474" t="s">
        <v>26</v>
      </c>
      <c r="B474" t="s">
        <v>51</v>
      </c>
      <c r="C474" t="s">
        <v>84</v>
      </c>
      <c r="D474" t="s">
        <v>85</v>
      </c>
      <c r="E474" t="s">
        <v>86</v>
      </c>
      <c r="F474" t="s">
        <v>87</v>
      </c>
      <c r="G474" t="s">
        <v>88</v>
      </c>
      <c r="H474">
        <v>1</v>
      </c>
      <c r="I474" s="2" t="s">
        <v>677</v>
      </c>
    </row>
    <row r="475" spans="1:9" x14ac:dyDescent="0.2">
      <c r="A475" t="s">
        <v>26</v>
      </c>
      <c r="B475" t="s">
        <v>51</v>
      </c>
      <c r="C475" t="s">
        <v>84</v>
      </c>
      <c r="D475" t="s">
        <v>85</v>
      </c>
      <c r="E475" t="s">
        <v>256</v>
      </c>
      <c r="F475" t="s">
        <v>262</v>
      </c>
      <c r="G475" t="s">
        <v>263</v>
      </c>
      <c r="H475">
        <v>1</v>
      </c>
      <c r="I475" s="2" t="s">
        <v>677</v>
      </c>
    </row>
    <row r="476" spans="1:9" x14ac:dyDescent="0.2">
      <c r="A476" t="s">
        <v>26</v>
      </c>
      <c r="B476" t="s">
        <v>27</v>
      </c>
      <c r="C476" t="s">
        <v>34</v>
      </c>
      <c r="D476" t="s">
        <v>281</v>
      </c>
      <c r="E476" t="s">
        <v>282</v>
      </c>
      <c r="F476" t="s">
        <v>283</v>
      </c>
      <c r="G476" t="s">
        <v>284</v>
      </c>
      <c r="H476">
        <v>1</v>
      </c>
      <c r="I476" s="2" t="s">
        <v>677</v>
      </c>
    </row>
    <row r="477" spans="1:9" x14ac:dyDescent="0.2">
      <c r="A477" t="s">
        <v>26</v>
      </c>
      <c r="B477" t="s">
        <v>27</v>
      </c>
      <c r="C477" t="s">
        <v>34</v>
      </c>
      <c r="D477" t="s">
        <v>35</v>
      </c>
      <c r="E477" t="s">
        <v>97</v>
      </c>
      <c r="F477" t="s">
        <v>424</v>
      </c>
      <c r="G477" t="s">
        <v>425</v>
      </c>
      <c r="H477">
        <v>1</v>
      </c>
      <c r="I477" s="2" t="s">
        <v>677</v>
      </c>
    </row>
    <row r="478" spans="1:9" x14ac:dyDescent="0.2">
      <c r="A478" t="s">
        <v>26</v>
      </c>
      <c r="B478" t="s">
        <v>27</v>
      </c>
      <c r="C478" t="s">
        <v>34</v>
      </c>
      <c r="D478" t="s">
        <v>35</v>
      </c>
      <c r="E478" t="s">
        <v>98</v>
      </c>
      <c r="H478">
        <v>1</v>
      </c>
      <c r="I478" s="2" t="s">
        <v>677</v>
      </c>
    </row>
    <row r="479" spans="1:9" x14ac:dyDescent="0.2">
      <c r="A479" t="s">
        <v>26</v>
      </c>
      <c r="B479" t="s">
        <v>27</v>
      </c>
      <c r="C479" t="s">
        <v>34</v>
      </c>
      <c r="D479" t="s">
        <v>100</v>
      </c>
      <c r="E479" t="s">
        <v>289</v>
      </c>
      <c r="F479" t="s">
        <v>432</v>
      </c>
      <c r="G479" t="s">
        <v>579</v>
      </c>
      <c r="H479">
        <v>1</v>
      </c>
      <c r="I479" s="2" t="s">
        <v>677</v>
      </c>
    </row>
    <row r="480" spans="1:9" x14ac:dyDescent="0.2">
      <c r="A480" t="s">
        <v>26</v>
      </c>
      <c r="B480" t="s">
        <v>27</v>
      </c>
      <c r="C480" t="s">
        <v>34</v>
      </c>
      <c r="D480" t="s">
        <v>100</v>
      </c>
      <c r="E480" t="s">
        <v>289</v>
      </c>
      <c r="F480" t="s">
        <v>435</v>
      </c>
      <c r="G480" t="s">
        <v>436</v>
      </c>
      <c r="H480">
        <v>1</v>
      </c>
      <c r="I480" s="2" t="s">
        <v>677</v>
      </c>
    </row>
    <row r="481" spans="1:9" x14ac:dyDescent="0.2">
      <c r="A481" t="s">
        <v>26</v>
      </c>
      <c r="B481" t="s">
        <v>27</v>
      </c>
      <c r="C481" t="s">
        <v>34</v>
      </c>
      <c r="D481" t="s">
        <v>100</v>
      </c>
      <c r="E481" t="s">
        <v>289</v>
      </c>
      <c r="F481" t="s">
        <v>439</v>
      </c>
      <c r="G481" t="s">
        <v>581</v>
      </c>
      <c r="H481">
        <v>1</v>
      </c>
      <c r="I481" s="2" t="s">
        <v>677</v>
      </c>
    </row>
    <row r="482" spans="1:9" x14ac:dyDescent="0.2">
      <c r="A482" t="s">
        <v>26</v>
      </c>
      <c r="B482" t="s">
        <v>27</v>
      </c>
      <c r="C482" t="s">
        <v>34</v>
      </c>
      <c r="D482" t="s">
        <v>100</v>
      </c>
      <c r="E482" t="s">
        <v>289</v>
      </c>
      <c r="F482" t="s">
        <v>443</v>
      </c>
      <c r="G482" t="s">
        <v>582</v>
      </c>
      <c r="H482">
        <v>1</v>
      </c>
      <c r="I482" s="2" t="s">
        <v>677</v>
      </c>
    </row>
    <row r="483" spans="1:9" x14ac:dyDescent="0.2">
      <c r="A483" t="s">
        <v>26</v>
      </c>
      <c r="B483" t="s">
        <v>27</v>
      </c>
      <c r="C483" t="s">
        <v>34</v>
      </c>
      <c r="D483" t="s">
        <v>100</v>
      </c>
      <c r="E483" t="s">
        <v>101</v>
      </c>
      <c r="F483" t="s">
        <v>294</v>
      </c>
      <c r="G483" t="s">
        <v>585</v>
      </c>
      <c r="H483">
        <v>1</v>
      </c>
      <c r="I483" s="2" t="s">
        <v>677</v>
      </c>
    </row>
    <row r="484" spans="1:9" x14ac:dyDescent="0.2">
      <c r="A484" t="s">
        <v>26</v>
      </c>
      <c r="B484" t="s">
        <v>27</v>
      </c>
      <c r="C484" t="s">
        <v>32</v>
      </c>
      <c r="D484" t="s">
        <v>59</v>
      </c>
      <c r="E484" t="s">
        <v>60</v>
      </c>
      <c r="F484" t="s">
        <v>586</v>
      </c>
      <c r="G484" t="s">
        <v>587</v>
      </c>
      <c r="H484">
        <v>1</v>
      </c>
      <c r="I484" s="2" t="s">
        <v>677</v>
      </c>
    </row>
    <row r="485" spans="1:9" x14ac:dyDescent="0.2">
      <c r="A485" t="s">
        <v>26</v>
      </c>
      <c r="B485" t="s">
        <v>27</v>
      </c>
      <c r="C485" t="s">
        <v>28</v>
      </c>
      <c r="D485" t="s">
        <v>45</v>
      </c>
      <c r="E485" t="s">
        <v>46</v>
      </c>
      <c r="F485" t="s">
        <v>588</v>
      </c>
      <c r="G485" t="s">
        <v>589</v>
      </c>
      <c r="H485">
        <v>1</v>
      </c>
      <c r="I485" s="2" t="s">
        <v>677</v>
      </c>
    </row>
    <row r="486" spans="1:9" x14ac:dyDescent="0.2">
      <c r="A486" t="s">
        <v>26</v>
      </c>
      <c r="B486" t="s">
        <v>27</v>
      </c>
      <c r="C486" t="s">
        <v>28</v>
      </c>
      <c r="D486" t="s">
        <v>45</v>
      </c>
      <c r="E486" t="s">
        <v>46</v>
      </c>
      <c r="F486" t="s">
        <v>118</v>
      </c>
      <c r="G486" t="s">
        <v>119</v>
      </c>
      <c r="H486">
        <v>1</v>
      </c>
      <c r="I486" s="2" t="s">
        <v>677</v>
      </c>
    </row>
    <row r="487" spans="1:9" x14ac:dyDescent="0.2">
      <c r="A487" t="s">
        <v>26</v>
      </c>
      <c r="B487" t="s">
        <v>27</v>
      </c>
      <c r="C487" t="s">
        <v>28</v>
      </c>
      <c r="D487" t="s">
        <v>334</v>
      </c>
      <c r="E487" t="s">
        <v>335</v>
      </c>
      <c r="F487" t="s">
        <v>536</v>
      </c>
      <c r="G487" t="s">
        <v>537</v>
      </c>
      <c r="H487">
        <v>1</v>
      </c>
      <c r="I487" s="2" t="s">
        <v>677</v>
      </c>
    </row>
    <row r="488" spans="1:9" x14ac:dyDescent="0.2">
      <c r="A488" t="s">
        <v>26</v>
      </c>
      <c r="B488" t="s">
        <v>27</v>
      </c>
      <c r="C488" t="s">
        <v>28</v>
      </c>
      <c r="D488" t="s">
        <v>337</v>
      </c>
      <c r="E488" t="s">
        <v>338</v>
      </c>
      <c r="F488" t="s">
        <v>339</v>
      </c>
      <c r="G488" t="s">
        <v>340</v>
      </c>
      <c r="H488">
        <v>1</v>
      </c>
      <c r="I488" s="2" t="s">
        <v>677</v>
      </c>
    </row>
    <row r="489" spans="1:9" x14ac:dyDescent="0.2">
      <c r="A489" t="s">
        <v>26</v>
      </c>
      <c r="B489" t="s">
        <v>27</v>
      </c>
      <c r="C489" t="s">
        <v>28</v>
      </c>
      <c r="D489" t="s">
        <v>337</v>
      </c>
      <c r="E489" t="s">
        <v>338</v>
      </c>
      <c r="F489" t="s">
        <v>485</v>
      </c>
      <c r="G489" t="s">
        <v>490</v>
      </c>
      <c r="H489">
        <v>1</v>
      </c>
      <c r="I489" s="2" t="s">
        <v>677</v>
      </c>
    </row>
    <row r="490" spans="1:9" x14ac:dyDescent="0.2">
      <c r="A490" t="s">
        <v>26</v>
      </c>
      <c r="B490" t="s">
        <v>27</v>
      </c>
      <c r="C490" t="s">
        <v>28</v>
      </c>
      <c r="D490" t="s">
        <v>29</v>
      </c>
      <c r="E490" t="s">
        <v>121</v>
      </c>
      <c r="F490" t="s">
        <v>122</v>
      </c>
      <c r="G490" t="s">
        <v>494</v>
      </c>
      <c r="H490">
        <v>1</v>
      </c>
      <c r="I490" s="2" t="s">
        <v>677</v>
      </c>
    </row>
    <row r="491" spans="1:9" x14ac:dyDescent="0.2">
      <c r="A491" t="s">
        <v>26</v>
      </c>
      <c r="B491" t="s">
        <v>27</v>
      </c>
      <c r="C491" t="s">
        <v>28</v>
      </c>
      <c r="D491" t="s">
        <v>127</v>
      </c>
      <c r="E491" t="s">
        <v>128</v>
      </c>
      <c r="F491" t="s">
        <v>129</v>
      </c>
      <c r="H491">
        <v>1</v>
      </c>
      <c r="I491" s="2" t="s">
        <v>677</v>
      </c>
    </row>
    <row r="492" spans="1:9" x14ac:dyDescent="0.2">
      <c r="A492" t="s">
        <v>26</v>
      </c>
      <c r="B492" t="s">
        <v>590</v>
      </c>
      <c r="C492" t="s">
        <v>590</v>
      </c>
      <c r="D492" t="s">
        <v>591</v>
      </c>
      <c r="E492" t="s">
        <v>592</v>
      </c>
      <c r="F492" t="s">
        <v>593</v>
      </c>
      <c r="G492" t="s">
        <v>594</v>
      </c>
      <c r="H492">
        <v>1</v>
      </c>
      <c r="I492" s="2" t="s">
        <v>677</v>
      </c>
    </row>
    <row r="493" spans="1:9" x14ac:dyDescent="0.2">
      <c r="A493" t="s">
        <v>26</v>
      </c>
      <c r="B493" t="s">
        <v>51</v>
      </c>
      <c r="C493" t="s">
        <v>52</v>
      </c>
      <c r="D493" t="s">
        <v>61</v>
      </c>
      <c r="E493" t="s">
        <v>229</v>
      </c>
      <c r="F493" t="s">
        <v>230</v>
      </c>
      <c r="G493" t="s">
        <v>231</v>
      </c>
      <c r="H493">
        <v>24566</v>
      </c>
      <c r="I493" s="2" t="s">
        <v>678</v>
      </c>
    </row>
    <row r="494" spans="1:9" x14ac:dyDescent="0.2">
      <c r="A494" t="s">
        <v>26</v>
      </c>
      <c r="B494" t="s">
        <v>27</v>
      </c>
      <c r="C494" t="s">
        <v>34</v>
      </c>
      <c r="D494" t="s">
        <v>100</v>
      </c>
      <c r="E494" t="s">
        <v>289</v>
      </c>
      <c r="F494" t="s">
        <v>432</v>
      </c>
      <c r="G494" t="s">
        <v>433</v>
      </c>
      <c r="H494">
        <v>23992</v>
      </c>
      <c r="I494" s="2" t="s">
        <v>678</v>
      </c>
    </row>
    <row r="495" spans="1:9" x14ac:dyDescent="0.2">
      <c r="A495" t="s">
        <v>26</v>
      </c>
      <c r="B495" t="s">
        <v>27</v>
      </c>
      <c r="C495" t="s">
        <v>28</v>
      </c>
      <c r="D495" t="s">
        <v>337</v>
      </c>
      <c r="E495" t="s">
        <v>338</v>
      </c>
      <c r="F495" t="s">
        <v>485</v>
      </c>
      <c r="G495" t="s">
        <v>492</v>
      </c>
      <c r="H495">
        <v>19359</v>
      </c>
      <c r="I495" s="2" t="s">
        <v>678</v>
      </c>
    </row>
    <row r="496" spans="1:9" x14ac:dyDescent="0.2">
      <c r="A496" t="s">
        <v>26</v>
      </c>
      <c r="B496" t="s">
        <v>27</v>
      </c>
      <c r="C496" t="s">
        <v>34</v>
      </c>
      <c r="D496" t="s">
        <v>100</v>
      </c>
      <c r="E496" t="s">
        <v>289</v>
      </c>
      <c r="F496" t="s">
        <v>290</v>
      </c>
      <c r="G496" t="s">
        <v>291</v>
      </c>
      <c r="H496">
        <v>13080</v>
      </c>
      <c r="I496" s="2" t="s">
        <v>678</v>
      </c>
    </row>
    <row r="497" spans="1:9" x14ac:dyDescent="0.2">
      <c r="A497" t="s">
        <v>26</v>
      </c>
      <c r="B497" t="s">
        <v>27</v>
      </c>
      <c r="C497" t="s">
        <v>34</v>
      </c>
      <c r="D497" t="s">
        <v>100</v>
      </c>
      <c r="E497" t="s">
        <v>289</v>
      </c>
      <c r="F497" t="s">
        <v>432</v>
      </c>
      <c r="G497" t="s">
        <v>434</v>
      </c>
      <c r="H497">
        <v>9885</v>
      </c>
      <c r="I497" s="2" t="s">
        <v>678</v>
      </c>
    </row>
    <row r="498" spans="1:9" x14ac:dyDescent="0.2">
      <c r="A498" t="s">
        <v>26</v>
      </c>
      <c r="B498" t="s">
        <v>27</v>
      </c>
      <c r="C498" t="s">
        <v>28</v>
      </c>
      <c r="D498" t="s">
        <v>337</v>
      </c>
      <c r="E498" t="s">
        <v>338</v>
      </c>
      <c r="F498" t="s">
        <v>485</v>
      </c>
      <c r="G498" t="s">
        <v>491</v>
      </c>
      <c r="H498">
        <v>8495</v>
      </c>
      <c r="I498" s="2" t="s">
        <v>678</v>
      </c>
    </row>
    <row r="499" spans="1:9" x14ac:dyDescent="0.2">
      <c r="A499" t="s">
        <v>26</v>
      </c>
      <c r="B499" t="s">
        <v>27</v>
      </c>
      <c r="C499" t="s">
        <v>34</v>
      </c>
      <c r="D499" t="s">
        <v>100</v>
      </c>
      <c r="E499" t="s">
        <v>289</v>
      </c>
      <c r="F499" t="s">
        <v>292</v>
      </c>
      <c r="H499">
        <v>1266</v>
      </c>
      <c r="I499" s="2" t="s">
        <v>678</v>
      </c>
    </row>
    <row r="500" spans="1:9" x14ac:dyDescent="0.2">
      <c r="A500" t="s">
        <v>26</v>
      </c>
      <c r="B500" t="s">
        <v>51</v>
      </c>
      <c r="C500" t="s">
        <v>52</v>
      </c>
      <c r="D500" t="s">
        <v>61</v>
      </c>
      <c r="E500" t="s">
        <v>235</v>
      </c>
      <c r="H500">
        <v>273</v>
      </c>
      <c r="I500" s="2" t="s">
        <v>678</v>
      </c>
    </row>
    <row r="501" spans="1:9" x14ac:dyDescent="0.2">
      <c r="A501" t="s">
        <v>26</v>
      </c>
      <c r="B501" t="s">
        <v>27</v>
      </c>
      <c r="C501" t="s">
        <v>28</v>
      </c>
      <c r="D501" t="s">
        <v>45</v>
      </c>
      <c r="E501" t="s">
        <v>46</v>
      </c>
      <c r="F501" t="s">
        <v>472</v>
      </c>
      <c r="G501" t="s">
        <v>473</v>
      </c>
      <c r="H501">
        <v>214</v>
      </c>
      <c r="I501" s="2" t="s">
        <v>678</v>
      </c>
    </row>
    <row r="502" spans="1:9" x14ac:dyDescent="0.2">
      <c r="A502" t="s">
        <v>26</v>
      </c>
      <c r="B502" t="s">
        <v>131</v>
      </c>
      <c r="H502">
        <v>119</v>
      </c>
      <c r="I502" s="2" t="s">
        <v>678</v>
      </c>
    </row>
    <row r="503" spans="1:9" x14ac:dyDescent="0.2">
      <c r="A503" t="s">
        <v>26</v>
      </c>
      <c r="B503" t="s">
        <v>27</v>
      </c>
      <c r="C503" t="s">
        <v>28</v>
      </c>
      <c r="D503" t="s">
        <v>337</v>
      </c>
      <c r="E503" t="s">
        <v>338</v>
      </c>
      <c r="F503" t="s">
        <v>341</v>
      </c>
      <c r="H503">
        <v>113</v>
      </c>
      <c r="I503" s="2" t="s">
        <v>678</v>
      </c>
    </row>
    <row r="504" spans="1:9" x14ac:dyDescent="0.2">
      <c r="A504" t="s">
        <v>26</v>
      </c>
      <c r="B504" t="s">
        <v>27</v>
      </c>
      <c r="C504" t="s">
        <v>28</v>
      </c>
      <c r="D504" t="s">
        <v>126</v>
      </c>
      <c r="H504">
        <v>111</v>
      </c>
      <c r="I504" s="2" t="s">
        <v>678</v>
      </c>
    </row>
    <row r="505" spans="1:9" x14ac:dyDescent="0.2">
      <c r="A505" t="s">
        <v>26</v>
      </c>
      <c r="B505" t="s">
        <v>27</v>
      </c>
      <c r="C505" t="s">
        <v>130</v>
      </c>
      <c r="H505">
        <v>75</v>
      </c>
      <c r="I505" s="2" t="s">
        <v>678</v>
      </c>
    </row>
    <row r="506" spans="1:9" x14ac:dyDescent="0.2">
      <c r="A506" t="s">
        <v>26</v>
      </c>
      <c r="B506" t="s">
        <v>27</v>
      </c>
      <c r="C506" t="s">
        <v>34</v>
      </c>
      <c r="D506" t="s">
        <v>109</v>
      </c>
      <c r="H506">
        <v>51</v>
      </c>
      <c r="I506" s="2" t="s">
        <v>678</v>
      </c>
    </row>
    <row r="507" spans="1:9" x14ac:dyDescent="0.2">
      <c r="A507" t="s">
        <v>26</v>
      </c>
      <c r="B507" t="s">
        <v>27</v>
      </c>
      <c r="C507" t="s">
        <v>28</v>
      </c>
      <c r="D507" t="s">
        <v>45</v>
      </c>
      <c r="E507" t="s">
        <v>46</v>
      </c>
      <c r="F507" t="s">
        <v>120</v>
      </c>
      <c r="H507">
        <v>22</v>
      </c>
      <c r="I507" s="2" t="s">
        <v>678</v>
      </c>
    </row>
    <row r="508" spans="1:9" x14ac:dyDescent="0.2">
      <c r="A508" t="s">
        <v>26</v>
      </c>
      <c r="B508" t="s">
        <v>51</v>
      </c>
      <c r="C508" t="s">
        <v>91</v>
      </c>
      <c r="H508">
        <v>19</v>
      </c>
      <c r="I508" s="2" t="s">
        <v>678</v>
      </c>
    </row>
    <row r="509" spans="1:9" x14ac:dyDescent="0.2">
      <c r="A509" t="s">
        <v>26</v>
      </c>
      <c r="B509" t="s">
        <v>27</v>
      </c>
      <c r="C509" t="s">
        <v>34</v>
      </c>
      <c r="D509" t="s">
        <v>100</v>
      </c>
      <c r="E509" t="s">
        <v>289</v>
      </c>
      <c r="F509" t="s">
        <v>443</v>
      </c>
      <c r="G509" t="s">
        <v>444</v>
      </c>
      <c r="H509">
        <v>18</v>
      </c>
      <c r="I509" s="2" t="s">
        <v>678</v>
      </c>
    </row>
    <row r="510" spans="1:9" x14ac:dyDescent="0.2">
      <c r="A510" t="s">
        <v>26</v>
      </c>
      <c r="B510" t="s">
        <v>51</v>
      </c>
      <c r="C510" t="s">
        <v>52</v>
      </c>
      <c r="D510" t="s">
        <v>236</v>
      </c>
      <c r="H510">
        <v>16</v>
      </c>
      <c r="I510" s="2" t="s">
        <v>678</v>
      </c>
    </row>
    <row r="511" spans="1:9" x14ac:dyDescent="0.2">
      <c r="A511" t="s">
        <v>26</v>
      </c>
      <c r="B511" t="s">
        <v>27</v>
      </c>
      <c r="C511" t="s">
        <v>34</v>
      </c>
      <c r="D511" t="s">
        <v>100</v>
      </c>
      <c r="E511" t="s">
        <v>289</v>
      </c>
      <c r="F511" t="s">
        <v>432</v>
      </c>
      <c r="G511" t="s">
        <v>580</v>
      </c>
      <c r="H511">
        <v>12</v>
      </c>
      <c r="I511" s="2" t="s">
        <v>678</v>
      </c>
    </row>
    <row r="512" spans="1:9" x14ac:dyDescent="0.2">
      <c r="A512" t="s">
        <v>26</v>
      </c>
      <c r="B512" t="s">
        <v>27</v>
      </c>
      <c r="C512" t="s">
        <v>34</v>
      </c>
      <c r="D512" t="s">
        <v>100</v>
      </c>
      <c r="E512" t="s">
        <v>289</v>
      </c>
      <c r="F512" t="s">
        <v>445</v>
      </c>
      <c r="G512" t="s">
        <v>446</v>
      </c>
      <c r="H512">
        <v>11</v>
      </c>
      <c r="I512" s="2" t="s">
        <v>678</v>
      </c>
    </row>
    <row r="513" spans="1:9" x14ac:dyDescent="0.2">
      <c r="A513" t="s">
        <v>26</v>
      </c>
      <c r="B513" t="s">
        <v>51</v>
      </c>
      <c r="C513" t="s">
        <v>52</v>
      </c>
      <c r="D513" t="s">
        <v>53</v>
      </c>
      <c r="E513" t="s">
        <v>218</v>
      </c>
      <c r="F513" t="s">
        <v>219</v>
      </c>
      <c r="G513" t="s">
        <v>413</v>
      </c>
      <c r="H513">
        <v>10</v>
      </c>
      <c r="I513" s="2" t="s">
        <v>678</v>
      </c>
    </row>
    <row r="514" spans="1:9" x14ac:dyDescent="0.2">
      <c r="A514" t="s">
        <v>26</v>
      </c>
      <c r="B514" t="s">
        <v>51</v>
      </c>
      <c r="C514" t="s">
        <v>52</v>
      </c>
      <c r="D514" t="s">
        <v>53</v>
      </c>
      <c r="E514" t="s">
        <v>81</v>
      </c>
      <c r="H514">
        <v>10</v>
      </c>
      <c r="I514" s="2" t="s">
        <v>678</v>
      </c>
    </row>
    <row r="515" spans="1:9" x14ac:dyDescent="0.2">
      <c r="A515" t="s">
        <v>26</v>
      </c>
      <c r="B515" t="s">
        <v>51</v>
      </c>
      <c r="C515" t="s">
        <v>52</v>
      </c>
      <c r="D515" t="s">
        <v>61</v>
      </c>
      <c r="E515" t="s">
        <v>225</v>
      </c>
      <c r="F515" t="s">
        <v>228</v>
      </c>
      <c r="H515">
        <v>9</v>
      </c>
      <c r="I515" s="2" t="s">
        <v>678</v>
      </c>
    </row>
    <row r="516" spans="1:9" x14ac:dyDescent="0.2">
      <c r="A516" t="s">
        <v>26</v>
      </c>
      <c r="B516" t="s">
        <v>165</v>
      </c>
      <c r="C516" t="s">
        <v>195</v>
      </c>
      <c r="D516" t="s">
        <v>196</v>
      </c>
      <c r="E516" t="s">
        <v>197</v>
      </c>
      <c r="F516" t="s">
        <v>200</v>
      </c>
      <c r="G516" t="s">
        <v>201</v>
      </c>
      <c r="H516">
        <v>6</v>
      </c>
      <c r="I516" s="2" t="s">
        <v>678</v>
      </c>
    </row>
    <row r="517" spans="1:9" x14ac:dyDescent="0.2">
      <c r="A517" t="s">
        <v>26</v>
      </c>
      <c r="B517" t="s">
        <v>51</v>
      </c>
      <c r="C517" t="s">
        <v>52</v>
      </c>
      <c r="D517" t="s">
        <v>53</v>
      </c>
      <c r="E517" t="s">
        <v>213</v>
      </c>
      <c r="F517" t="s">
        <v>216</v>
      </c>
      <c r="H517">
        <v>6</v>
      </c>
      <c r="I517" s="2" t="s">
        <v>678</v>
      </c>
    </row>
    <row r="518" spans="1:9" x14ac:dyDescent="0.2">
      <c r="A518" t="s">
        <v>26</v>
      </c>
      <c r="B518" t="s">
        <v>51</v>
      </c>
      <c r="C518" t="s">
        <v>52</v>
      </c>
      <c r="D518" t="s">
        <v>61</v>
      </c>
      <c r="E518" t="s">
        <v>229</v>
      </c>
      <c r="F518" t="s">
        <v>230</v>
      </c>
      <c r="G518" t="s">
        <v>575</v>
      </c>
      <c r="H518">
        <v>6</v>
      </c>
      <c r="I518" s="2" t="s">
        <v>678</v>
      </c>
    </row>
    <row r="519" spans="1:9" x14ac:dyDescent="0.2">
      <c r="A519" t="s">
        <v>26</v>
      </c>
      <c r="B519" t="s">
        <v>27</v>
      </c>
      <c r="C519" t="s">
        <v>28</v>
      </c>
      <c r="D519" t="s">
        <v>337</v>
      </c>
      <c r="E519" t="s">
        <v>338</v>
      </c>
      <c r="F519" t="s">
        <v>485</v>
      </c>
      <c r="G519" t="s">
        <v>486</v>
      </c>
      <c r="H519">
        <v>6</v>
      </c>
      <c r="I519" s="2" t="s">
        <v>678</v>
      </c>
    </row>
    <row r="520" spans="1:9" x14ac:dyDescent="0.2">
      <c r="A520" t="s">
        <v>26</v>
      </c>
      <c r="B520" t="s">
        <v>27</v>
      </c>
      <c r="C520" t="s">
        <v>28</v>
      </c>
      <c r="D520" t="s">
        <v>29</v>
      </c>
      <c r="E520" t="s">
        <v>121</v>
      </c>
      <c r="F520" t="s">
        <v>137</v>
      </c>
      <c r="G520" t="s">
        <v>493</v>
      </c>
      <c r="H520">
        <v>6</v>
      </c>
      <c r="I520" s="2" t="s">
        <v>678</v>
      </c>
    </row>
    <row r="521" spans="1:9" x14ac:dyDescent="0.2">
      <c r="A521" t="s">
        <v>26</v>
      </c>
      <c r="B521" t="s">
        <v>51</v>
      </c>
      <c r="C521" t="s">
        <v>52</v>
      </c>
      <c r="D521" t="s">
        <v>61</v>
      </c>
      <c r="E521" t="s">
        <v>225</v>
      </c>
      <c r="F521" t="s">
        <v>226</v>
      </c>
      <c r="G521" t="s">
        <v>227</v>
      </c>
      <c r="H521">
        <v>5</v>
      </c>
      <c r="I521" s="2" t="s">
        <v>678</v>
      </c>
    </row>
    <row r="522" spans="1:9" x14ac:dyDescent="0.2">
      <c r="A522" t="s">
        <v>26</v>
      </c>
      <c r="B522" t="s">
        <v>165</v>
      </c>
      <c r="C522" t="s">
        <v>194</v>
      </c>
      <c r="H522">
        <v>4</v>
      </c>
      <c r="I522" s="2" t="s">
        <v>678</v>
      </c>
    </row>
    <row r="523" spans="1:9" x14ac:dyDescent="0.2">
      <c r="A523" t="s">
        <v>26</v>
      </c>
      <c r="B523" t="s">
        <v>27</v>
      </c>
      <c r="C523" t="s">
        <v>34</v>
      </c>
      <c r="D523" t="s">
        <v>35</v>
      </c>
      <c r="E523" t="s">
        <v>98</v>
      </c>
      <c r="H523">
        <v>4</v>
      </c>
      <c r="I523" s="2" t="s">
        <v>678</v>
      </c>
    </row>
    <row r="524" spans="1:9" x14ac:dyDescent="0.2">
      <c r="A524" t="s">
        <v>26</v>
      </c>
      <c r="B524" t="s">
        <v>36</v>
      </c>
      <c r="C524" t="s">
        <v>36</v>
      </c>
      <c r="D524" t="s">
        <v>140</v>
      </c>
      <c r="E524" t="s">
        <v>141</v>
      </c>
      <c r="F524" t="s">
        <v>142</v>
      </c>
      <c r="G524" t="s">
        <v>143</v>
      </c>
      <c r="H524">
        <v>3</v>
      </c>
      <c r="I524" s="2" t="s">
        <v>678</v>
      </c>
    </row>
    <row r="525" spans="1:9" x14ac:dyDescent="0.2">
      <c r="A525" t="s">
        <v>26</v>
      </c>
      <c r="B525" t="s">
        <v>165</v>
      </c>
      <c r="C525" t="s">
        <v>166</v>
      </c>
      <c r="D525" t="s">
        <v>167</v>
      </c>
      <c r="E525" t="s">
        <v>179</v>
      </c>
      <c r="F525" t="s">
        <v>599</v>
      </c>
      <c r="G525" t="s">
        <v>600</v>
      </c>
      <c r="H525">
        <v>3</v>
      </c>
      <c r="I525" s="2" t="s">
        <v>678</v>
      </c>
    </row>
    <row r="526" spans="1:9" x14ac:dyDescent="0.2">
      <c r="A526" t="s">
        <v>26</v>
      </c>
      <c r="B526" t="s">
        <v>51</v>
      </c>
      <c r="C526" t="s">
        <v>52</v>
      </c>
      <c r="D526" t="s">
        <v>53</v>
      </c>
      <c r="E526" t="s">
        <v>213</v>
      </c>
      <c r="F526" t="s">
        <v>214</v>
      </c>
      <c r="G526" t="s">
        <v>215</v>
      </c>
      <c r="H526">
        <v>3</v>
      </c>
      <c r="I526" s="2" t="s">
        <v>678</v>
      </c>
    </row>
    <row r="527" spans="1:9" x14ac:dyDescent="0.2">
      <c r="A527" t="s">
        <v>26</v>
      </c>
      <c r="B527" t="s">
        <v>51</v>
      </c>
      <c r="C527" t="s">
        <v>52</v>
      </c>
      <c r="D527" t="s">
        <v>61</v>
      </c>
      <c r="E527" t="s">
        <v>229</v>
      </c>
      <c r="F527" t="s">
        <v>230</v>
      </c>
      <c r="G527" t="s">
        <v>553</v>
      </c>
      <c r="H527">
        <v>3</v>
      </c>
      <c r="I527" s="2" t="s">
        <v>678</v>
      </c>
    </row>
    <row r="528" spans="1:9" x14ac:dyDescent="0.2">
      <c r="A528" t="s">
        <v>26</v>
      </c>
      <c r="B528" t="s">
        <v>51</v>
      </c>
      <c r="C528" t="s">
        <v>52</v>
      </c>
      <c r="D528" t="s">
        <v>61</v>
      </c>
      <c r="E528" t="s">
        <v>229</v>
      </c>
      <c r="F528" t="s">
        <v>234</v>
      </c>
      <c r="H528">
        <v>3</v>
      </c>
      <c r="I528" s="2" t="s">
        <v>678</v>
      </c>
    </row>
    <row r="529" spans="1:9" x14ac:dyDescent="0.2">
      <c r="A529" t="s">
        <v>26</v>
      </c>
      <c r="B529" t="s">
        <v>27</v>
      </c>
      <c r="C529" t="s">
        <v>34</v>
      </c>
      <c r="D529" t="s">
        <v>100</v>
      </c>
      <c r="E529" t="s">
        <v>289</v>
      </c>
      <c r="F529" t="s">
        <v>437</v>
      </c>
      <c r="G529" t="s">
        <v>438</v>
      </c>
      <c r="H529">
        <v>3</v>
      </c>
      <c r="I529" s="2" t="s">
        <v>678</v>
      </c>
    </row>
    <row r="530" spans="1:9" x14ac:dyDescent="0.2">
      <c r="A530" t="s">
        <v>26</v>
      </c>
      <c r="B530" t="s">
        <v>27</v>
      </c>
      <c r="C530" t="s">
        <v>34</v>
      </c>
      <c r="D530" t="s">
        <v>100</v>
      </c>
      <c r="E530" t="s">
        <v>289</v>
      </c>
      <c r="F530" t="s">
        <v>439</v>
      </c>
      <c r="G530" t="s">
        <v>581</v>
      </c>
      <c r="H530">
        <v>3</v>
      </c>
      <c r="I530" s="2" t="s">
        <v>678</v>
      </c>
    </row>
    <row r="531" spans="1:9" x14ac:dyDescent="0.2">
      <c r="A531" t="s">
        <v>26</v>
      </c>
      <c r="B531" t="s">
        <v>27</v>
      </c>
      <c r="C531" t="s">
        <v>34</v>
      </c>
      <c r="D531" t="s">
        <v>100</v>
      </c>
      <c r="E531" t="s">
        <v>289</v>
      </c>
      <c r="F531" t="s">
        <v>439</v>
      </c>
      <c r="G531" t="s">
        <v>441</v>
      </c>
      <c r="H531">
        <v>3</v>
      </c>
      <c r="I531" s="2" t="s">
        <v>678</v>
      </c>
    </row>
    <row r="532" spans="1:9" x14ac:dyDescent="0.2">
      <c r="A532" t="s">
        <v>26</v>
      </c>
      <c r="B532" t="s">
        <v>36</v>
      </c>
      <c r="C532" t="s">
        <v>162</v>
      </c>
      <c r="D532" t="s">
        <v>163</v>
      </c>
      <c r="E532" t="s">
        <v>164</v>
      </c>
      <c r="H532">
        <v>2</v>
      </c>
      <c r="I532" s="2" t="s">
        <v>678</v>
      </c>
    </row>
    <row r="533" spans="1:9" x14ac:dyDescent="0.2">
      <c r="A533" t="s">
        <v>26</v>
      </c>
      <c r="B533" t="s">
        <v>165</v>
      </c>
      <c r="C533" t="s">
        <v>166</v>
      </c>
      <c r="D533" t="s">
        <v>167</v>
      </c>
      <c r="E533" t="s">
        <v>179</v>
      </c>
      <c r="F533" t="s">
        <v>180</v>
      </c>
      <c r="G533" t="s">
        <v>598</v>
      </c>
      <c r="H533">
        <v>2</v>
      </c>
      <c r="I533" s="2" t="s">
        <v>678</v>
      </c>
    </row>
    <row r="534" spans="1:9" x14ac:dyDescent="0.2">
      <c r="A534" t="s">
        <v>26</v>
      </c>
      <c r="B534" t="s">
        <v>51</v>
      </c>
      <c r="C534" t="s">
        <v>52</v>
      </c>
      <c r="D534" t="s">
        <v>53</v>
      </c>
      <c r="E534" t="s">
        <v>217</v>
      </c>
      <c r="F534" t="s">
        <v>549</v>
      </c>
      <c r="G534" t="s">
        <v>550</v>
      </c>
      <c r="H534">
        <v>2</v>
      </c>
      <c r="I534" s="2" t="s">
        <v>678</v>
      </c>
    </row>
    <row r="535" spans="1:9" x14ac:dyDescent="0.2">
      <c r="A535" t="s">
        <v>26</v>
      </c>
      <c r="B535" t="s">
        <v>27</v>
      </c>
      <c r="C535" t="s">
        <v>34</v>
      </c>
      <c r="D535" t="s">
        <v>35</v>
      </c>
      <c r="E535" t="s">
        <v>607</v>
      </c>
      <c r="F535" t="s">
        <v>608</v>
      </c>
      <c r="G535" t="s">
        <v>609</v>
      </c>
      <c r="H535">
        <v>2</v>
      </c>
      <c r="I535" s="2" t="s">
        <v>678</v>
      </c>
    </row>
    <row r="536" spans="1:9" x14ac:dyDescent="0.2">
      <c r="A536" t="s">
        <v>26</v>
      </c>
      <c r="B536" t="s">
        <v>27</v>
      </c>
      <c r="C536" t="s">
        <v>34</v>
      </c>
      <c r="D536" t="s">
        <v>100</v>
      </c>
      <c r="E536" t="s">
        <v>289</v>
      </c>
      <c r="F536" t="s">
        <v>447</v>
      </c>
      <c r="G536" t="s">
        <v>448</v>
      </c>
      <c r="H536">
        <v>2</v>
      </c>
      <c r="I536" s="2" t="s">
        <v>678</v>
      </c>
    </row>
    <row r="537" spans="1:9" x14ac:dyDescent="0.2">
      <c r="A537" t="s">
        <v>26</v>
      </c>
      <c r="B537" t="s">
        <v>27</v>
      </c>
      <c r="C537" t="s">
        <v>32</v>
      </c>
      <c r="D537" t="s">
        <v>33</v>
      </c>
      <c r="E537" t="s">
        <v>111</v>
      </c>
      <c r="H537">
        <v>2</v>
      </c>
      <c r="I537" s="2" t="s">
        <v>678</v>
      </c>
    </row>
    <row r="538" spans="1:9" x14ac:dyDescent="0.2">
      <c r="A538" t="s">
        <v>26</v>
      </c>
      <c r="B538" t="s">
        <v>27</v>
      </c>
      <c r="C538" t="s">
        <v>28</v>
      </c>
      <c r="D538" t="s">
        <v>45</v>
      </c>
      <c r="E538" t="s">
        <v>46</v>
      </c>
      <c r="F538" t="s">
        <v>118</v>
      </c>
      <c r="G538" t="s">
        <v>119</v>
      </c>
      <c r="H538">
        <v>2</v>
      </c>
      <c r="I538" s="2" t="s">
        <v>678</v>
      </c>
    </row>
    <row r="539" spans="1:9" x14ac:dyDescent="0.2">
      <c r="A539" t="s">
        <v>26</v>
      </c>
      <c r="B539" t="s">
        <v>27</v>
      </c>
      <c r="C539" t="s">
        <v>28</v>
      </c>
      <c r="D539" t="s">
        <v>330</v>
      </c>
      <c r="E539" t="s">
        <v>331</v>
      </c>
      <c r="F539" t="s">
        <v>332</v>
      </c>
      <c r="G539" t="s">
        <v>333</v>
      </c>
      <c r="H539">
        <v>2</v>
      </c>
      <c r="I539" s="2" t="s">
        <v>678</v>
      </c>
    </row>
    <row r="540" spans="1:9" x14ac:dyDescent="0.2">
      <c r="A540" t="s">
        <v>26</v>
      </c>
      <c r="B540" t="s">
        <v>27</v>
      </c>
      <c r="C540" t="s">
        <v>28</v>
      </c>
      <c r="D540" t="s">
        <v>337</v>
      </c>
      <c r="E540" t="s">
        <v>338</v>
      </c>
      <c r="F540" t="s">
        <v>485</v>
      </c>
      <c r="G540" t="s">
        <v>487</v>
      </c>
      <c r="H540">
        <v>2</v>
      </c>
      <c r="I540" s="2" t="s">
        <v>678</v>
      </c>
    </row>
    <row r="541" spans="1:9" x14ac:dyDescent="0.2">
      <c r="A541" t="s">
        <v>26</v>
      </c>
      <c r="B541" t="s">
        <v>27</v>
      </c>
      <c r="C541" t="s">
        <v>28</v>
      </c>
      <c r="D541" t="s">
        <v>337</v>
      </c>
      <c r="E541" t="s">
        <v>338</v>
      </c>
      <c r="F541" t="s">
        <v>485</v>
      </c>
      <c r="G541" t="s">
        <v>489</v>
      </c>
      <c r="H541">
        <v>2</v>
      </c>
      <c r="I541" s="2" t="s">
        <v>678</v>
      </c>
    </row>
    <row r="542" spans="1:9" x14ac:dyDescent="0.2">
      <c r="A542" t="s">
        <v>26</v>
      </c>
      <c r="B542" t="s">
        <v>27</v>
      </c>
      <c r="C542" t="s">
        <v>28</v>
      </c>
      <c r="D542" t="s">
        <v>337</v>
      </c>
      <c r="E542" t="s">
        <v>338</v>
      </c>
      <c r="F542" t="s">
        <v>485</v>
      </c>
      <c r="G542" t="s">
        <v>490</v>
      </c>
      <c r="H542">
        <v>2</v>
      </c>
      <c r="I542" s="2" t="s">
        <v>678</v>
      </c>
    </row>
    <row r="543" spans="1:9" x14ac:dyDescent="0.2">
      <c r="A543" t="s">
        <v>26</v>
      </c>
      <c r="B543" t="s">
        <v>27</v>
      </c>
      <c r="C543" t="s">
        <v>28</v>
      </c>
      <c r="D543" t="s">
        <v>344</v>
      </c>
      <c r="E543" t="s">
        <v>345</v>
      </c>
      <c r="F543" t="s">
        <v>392</v>
      </c>
      <c r="G543" t="s">
        <v>497</v>
      </c>
      <c r="H543">
        <v>2</v>
      </c>
      <c r="I543" s="2" t="s">
        <v>678</v>
      </c>
    </row>
    <row r="544" spans="1:9" x14ac:dyDescent="0.2">
      <c r="A544" t="s">
        <v>26</v>
      </c>
      <c r="B544" t="s">
        <v>36</v>
      </c>
      <c r="C544" t="s">
        <v>36</v>
      </c>
      <c r="D544" t="s">
        <v>37</v>
      </c>
      <c r="E544" t="s">
        <v>38</v>
      </c>
      <c r="F544" t="s">
        <v>39</v>
      </c>
      <c r="G544" t="s">
        <v>70</v>
      </c>
      <c r="H544">
        <v>1</v>
      </c>
      <c r="I544" s="2" t="s">
        <v>678</v>
      </c>
    </row>
    <row r="545" spans="1:9" x14ac:dyDescent="0.2">
      <c r="A545" t="s">
        <v>26</v>
      </c>
      <c r="B545" t="s">
        <v>36</v>
      </c>
      <c r="C545" t="s">
        <v>36</v>
      </c>
      <c r="D545" t="s">
        <v>79</v>
      </c>
      <c r="H545">
        <v>1</v>
      </c>
      <c r="I545" s="2" t="s">
        <v>678</v>
      </c>
    </row>
    <row r="546" spans="1:9" x14ac:dyDescent="0.2">
      <c r="A546" t="s">
        <v>26</v>
      </c>
      <c r="B546" t="s">
        <v>165</v>
      </c>
      <c r="C546" t="s">
        <v>166</v>
      </c>
      <c r="D546" t="s">
        <v>167</v>
      </c>
      <c r="E546" t="s">
        <v>179</v>
      </c>
      <c r="F546" t="s">
        <v>180</v>
      </c>
      <c r="G546" t="s">
        <v>181</v>
      </c>
      <c r="H546">
        <v>1</v>
      </c>
      <c r="I546" s="2" t="s">
        <v>678</v>
      </c>
    </row>
    <row r="547" spans="1:9" x14ac:dyDescent="0.2">
      <c r="A547" t="s">
        <v>26</v>
      </c>
      <c r="B547" t="s">
        <v>165</v>
      </c>
      <c r="C547" t="s">
        <v>195</v>
      </c>
      <c r="D547" t="s">
        <v>196</v>
      </c>
      <c r="E547" t="s">
        <v>601</v>
      </c>
      <c r="H547">
        <v>1</v>
      </c>
      <c r="I547" s="2" t="s">
        <v>678</v>
      </c>
    </row>
    <row r="548" spans="1:9" x14ac:dyDescent="0.2">
      <c r="A548" t="s">
        <v>26</v>
      </c>
      <c r="B548" t="s">
        <v>51</v>
      </c>
      <c r="C548" t="s">
        <v>52</v>
      </c>
      <c r="D548" t="s">
        <v>53</v>
      </c>
      <c r="E548" t="s">
        <v>213</v>
      </c>
      <c r="F548" t="s">
        <v>214</v>
      </c>
      <c r="G548" t="s">
        <v>539</v>
      </c>
      <c r="H548">
        <v>1</v>
      </c>
      <c r="I548" s="2" t="s">
        <v>678</v>
      </c>
    </row>
    <row r="549" spans="1:9" x14ac:dyDescent="0.2">
      <c r="A549" t="s">
        <v>26</v>
      </c>
      <c r="B549" t="s">
        <v>51</v>
      </c>
      <c r="C549" t="s">
        <v>52</v>
      </c>
      <c r="D549" t="s">
        <v>53</v>
      </c>
      <c r="E549" t="s">
        <v>218</v>
      </c>
      <c r="F549" t="s">
        <v>219</v>
      </c>
      <c r="G549" t="s">
        <v>220</v>
      </c>
      <c r="H549">
        <v>1</v>
      </c>
      <c r="I549" s="2" t="s">
        <v>678</v>
      </c>
    </row>
    <row r="550" spans="1:9" x14ac:dyDescent="0.2">
      <c r="A550" t="s">
        <v>26</v>
      </c>
      <c r="B550" t="s">
        <v>51</v>
      </c>
      <c r="C550" t="s">
        <v>52</v>
      </c>
      <c r="D550" t="s">
        <v>53</v>
      </c>
      <c r="E550" t="s">
        <v>218</v>
      </c>
      <c r="F550" t="s">
        <v>221</v>
      </c>
      <c r="H550">
        <v>1</v>
      </c>
      <c r="I550" s="2" t="s">
        <v>678</v>
      </c>
    </row>
    <row r="551" spans="1:9" x14ac:dyDescent="0.2">
      <c r="A551" t="s">
        <v>26</v>
      </c>
      <c r="B551" t="s">
        <v>51</v>
      </c>
      <c r="C551" t="s">
        <v>52</v>
      </c>
      <c r="D551" t="s">
        <v>53</v>
      </c>
      <c r="E551" t="s">
        <v>133</v>
      </c>
      <c r="F551" t="s">
        <v>511</v>
      </c>
      <c r="G551" t="s">
        <v>512</v>
      </c>
      <c r="H551">
        <v>1</v>
      </c>
      <c r="I551" s="2" t="s">
        <v>678</v>
      </c>
    </row>
    <row r="552" spans="1:9" x14ac:dyDescent="0.2">
      <c r="A552" t="s">
        <v>26</v>
      </c>
      <c r="B552" t="s">
        <v>51</v>
      </c>
      <c r="C552" t="s">
        <v>52</v>
      </c>
      <c r="D552" t="s">
        <v>53</v>
      </c>
      <c r="E552" t="s">
        <v>54</v>
      </c>
      <c r="F552" t="s">
        <v>55</v>
      </c>
      <c r="G552" t="s">
        <v>80</v>
      </c>
      <c r="H552">
        <v>1</v>
      </c>
      <c r="I552" s="2" t="s">
        <v>678</v>
      </c>
    </row>
    <row r="553" spans="1:9" x14ac:dyDescent="0.2">
      <c r="A553" t="s">
        <v>26</v>
      </c>
      <c r="B553" t="s">
        <v>51</v>
      </c>
      <c r="C553" t="s">
        <v>52</v>
      </c>
      <c r="D553" t="s">
        <v>61</v>
      </c>
      <c r="E553" t="s">
        <v>225</v>
      </c>
      <c r="F553" t="s">
        <v>226</v>
      </c>
      <c r="G553" t="s">
        <v>376</v>
      </c>
      <c r="H553">
        <v>1</v>
      </c>
      <c r="I553" s="2" t="s">
        <v>678</v>
      </c>
    </row>
    <row r="554" spans="1:9" x14ac:dyDescent="0.2">
      <c r="A554" t="s">
        <v>26</v>
      </c>
      <c r="B554" t="s">
        <v>51</v>
      </c>
      <c r="C554" t="s">
        <v>52</v>
      </c>
      <c r="D554" t="s">
        <v>61</v>
      </c>
      <c r="E554" t="s">
        <v>229</v>
      </c>
      <c r="F554" t="s">
        <v>230</v>
      </c>
      <c r="G554" t="s">
        <v>602</v>
      </c>
      <c r="H554">
        <v>1</v>
      </c>
      <c r="I554" s="2" t="s">
        <v>678</v>
      </c>
    </row>
    <row r="555" spans="1:9" x14ac:dyDescent="0.2">
      <c r="A555" t="s">
        <v>26</v>
      </c>
      <c r="B555" t="s">
        <v>51</v>
      </c>
      <c r="C555" t="s">
        <v>84</v>
      </c>
      <c r="D555" t="s">
        <v>85</v>
      </c>
      <c r="E555" t="s">
        <v>237</v>
      </c>
      <c r="F555" t="s">
        <v>240</v>
      </c>
      <c r="G555" t="s">
        <v>241</v>
      </c>
      <c r="H555">
        <v>1</v>
      </c>
      <c r="I555" s="2" t="s">
        <v>678</v>
      </c>
    </row>
    <row r="556" spans="1:9" x14ac:dyDescent="0.2">
      <c r="A556" t="s">
        <v>26</v>
      </c>
      <c r="B556" t="s">
        <v>51</v>
      </c>
      <c r="C556" t="s">
        <v>84</v>
      </c>
      <c r="D556" t="s">
        <v>85</v>
      </c>
      <c r="E556" t="s">
        <v>242</v>
      </c>
      <c r="F556" t="s">
        <v>244</v>
      </c>
      <c r="G556" t="s">
        <v>603</v>
      </c>
      <c r="H556">
        <v>1</v>
      </c>
      <c r="I556" s="2" t="s">
        <v>678</v>
      </c>
    </row>
    <row r="557" spans="1:9" x14ac:dyDescent="0.2">
      <c r="A557" t="s">
        <v>26</v>
      </c>
      <c r="B557" t="s">
        <v>51</v>
      </c>
      <c r="C557" t="s">
        <v>84</v>
      </c>
      <c r="D557" t="s">
        <v>85</v>
      </c>
      <c r="E557" t="s">
        <v>247</v>
      </c>
      <c r="F557" t="s">
        <v>247</v>
      </c>
      <c r="G557" t="s">
        <v>380</v>
      </c>
      <c r="H557">
        <v>1</v>
      </c>
      <c r="I557" s="2" t="s">
        <v>678</v>
      </c>
    </row>
    <row r="558" spans="1:9" x14ac:dyDescent="0.2">
      <c r="A558" t="s">
        <v>26</v>
      </c>
      <c r="B558" t="s">
        <v>51</v>
      </c>
      <c r="C558" t="s">
        <v>84</v>
      </c>
      <c r="D558" t="s">
        <v>85</v>
      </c>
      <c r="E558" t="s">
        <v>89</v>
      </c>
      <c r="F558" t="s">
        <v>87</v>
      </c>
      <c r="G558" t="s">
        <v>90</v>
      </c>
      <c r="H558">
        <v>1</v>
      </c>
      <c r="I558" s="2" t="s">
        <v>678</v>
      </c>
    </row>
    <row r="559" spans="1:9" x14ac:dyDescent="0.2">
      <c r="A559" t="s">
        <v>26</v>
      </c>
      <c r="B559" t="s">
        <v>27</v>
      </c>
      <c r="C559" t="s">
        <v>34</v>
      </c>
      <c r="D559" t="s">
        <v>281</v>
      </c>
      <c r="E559" t="s">
        <v>286</v>
      </c>
      <c r="F559" t="s">
        <v>381</v>
      </c>
      <c r="G559" t="s">
        <v>382</v>
      </c>
      <c r="H559">
        <v>1</v>
      </c>
      <c r="I559" s="2" t="s">
        <v>678</v>
      </c>
    </row>
    <row r="560" spans="1:9" x14ac:dyDescent="0.2">
      <c r="A560" t="s">
        <v>26</v>
      </c>
      <c r="B560" t="s">
        <v>27</v>
      </c>
      <c r="C560" t="s">
        <v>34</v>
      </c>
      <c r="D560" t="s">
        <v>35</v>
      </c>
      <c r="E560" t="s">
        <v>47</v>
      </c>
      <c r="F560" t="s">
        <v>604</v>
      </c>
      <c r="G560" t="s">
        <v>605</v>
      </c>
      <c r="H560">
        <v>1</v>
      </c>
      <c r="I560" s="2" t="s">
        <v>678</v>
      </c>
    </row>
    <row r="561" spans="1:9" x14ac:dyDescent="0.2">
      <c r="A561" t="s">
        <v>26</v>
      </c>
      <c r="B561" t="s">
        <v>27</v>
      </c>
      <c r="C561" t="s">
        <v>34</v>
      </c>
      <c r="D561" t="s">
        <v>35</v>
      </c>
      <c r="E561" t="s">
        <v>47</v>
      </c>
      <c r="F561" t="s">
        <v>56</v>
      </c>
      <c r="G561" t="s">
        <v>606</v>
      </c>
      <c r="H561">
        <v>1</v>
      </c>
      <c r="I561" s="2" t="s">
        <v>678</v>
      </c>
    </row>
    <row r="562" spans="1:9" x14ac:dyDescent="0.2">
      <c r="A562" t="s">
        <v>26</v>
      </c>
      <c r="B562" t="s">
        <v>27</v>
      </c>
      <c r="C562" t="s">
        <v>34</v>
      </c>
      <c r="D562" t="s">
        <v>100</v>
      </c>
      <c r="E562" t="s">
        <v>289</v>
      </c>
      <c r="F562" t="s">
        <v>432</v>
      </c>
      <c r="G562" t="s">
        <v>577</v>
      </c>
      <c r="H562">
        <v>1</v>
      </c>
      <c r="I562" s="2" t="s">
        <v>678</v>
      </c>
    </row>
    <row r="563" spans="1:9" x14ac:dyDescent="0.2">
      <c r="A563" t="s">
        <v>26</v>
      </c>
      <c r="B563" t="s">
        <v>27</v>
      </c>
      <c r="C563" t="s">
        <v>34</v>
      </c>
      <c r="D563" t="s">
        <v>100</v>
      </c>
      <c r="E563" t="s">
        <v>289</v>
      </c>
      <c r="F563" t="s">
        <v>439</v>
      </c>
      <c r="G563" t="s">
        <v>440</v>
      </c>
      <c r="H563">
        <v>1</v>
      </c>
      <c r="I563" s="2" t="s">
        <v>678</v>
      </c>
    </row>
    <row r="564" spans="1:9" x14ac:dyDescent="0.2">
      <c r="A564" t="s">
        <v>26</v>
      </c>
      <c r="B564" t="s">
        <v>27</v>
      </c>
      <c r="C564" t="s">
        <v>34</v>
      </c>
      <c r="D564" t="s">
        <v>100</v>
      </c>
      <c r="E564" t="s">
        <v>289</v>
      </c>
      <c r="F564" t="s">
        <v>290</v>
      </c>
      <c r="G564" t="s">
        <v>442</v>
      </c>
      <c r="H564">
        <v>1</v>
      </c>
      <c r="I564" s="2" t="s">
        <v>678</v>
      </c>
    </row>
    <row r="565" spans="1:9" x14ac:dyDescent="0.2">
      <c r="A565" t="s">
        <v>26</v>
      </c>
      <c r="B565" t="s">
        <v>27</v>
      </c>
      <c r="C565" t="s">
        <v>34</v>
      </c>
      <c r="D565" t="s">
        <v>100</v>
      </c>
      <c r="E565" t="s">
        <v>289</v>
      </c>
      <c r="F565" t="s">
        <v>290</v>
      </c>
      <c r="G565" t="s">
        <v>610</v>
      </c>
      <c r="H565">
        <v>1</v>
      </c>
      <c r="I565" s="2" t="s">
        <v>678</v>
      </c>
    </row>
    <row r="566" spans="1:9" x14ac:dyDescent="0.2">
      <c r="A566" t="s">
        <v>26</v>
      </c>
      <c r="B566" t="s">
        <v>27</v>
      </c>
      <c r="C566" t="s">
        <v>34</v>
      </c>
      <c r="D566" t="s">
        <v>100</v>
      </c>
      <c r="E566" t="s">
        <v>289</v>
      </c>
      <c r="F566" t="s">
        <v>443</v>
      </c>
      <c r="G566" t="s">
        <v>611</v>
      </c>
      <c r="H566">
        <v>1</v>
      </c>
      <c r="I566" s="2" t="s">
        <v>678</v>
      </c>
    </row>
    <row r="567" spans="1:9" x14ac:dyDescent="0.2">
      <c r="A567" t="s">
        <v>26</v>
      </c>
      <c r="B567" t="s">
        <v>27</v>
      </c>
      <c r="C567" t="s">
        <v>34</v>
      </c>
      <c r="D567" t="s">
        <v>100</v>
      </c>
      <c r="E567" t="s">
        <v>289</v>
      </c>
      <c r="F567" t="s">
        <v>519</v>
      </c>
      <c r="G567" t="s">
        <v>520</v>
      </c>
      <c r="H567">
        <v>1</v>
      </c>
      <c r="I567" s="2" t="s">
        <v>678</v>
      </c>
    </row>
    <row r="568" spans="1:9" x14ac:dyDescent="0.2">
      <c r="A568" t="s">
        <v>26</v>
      </c>
      <c r="B568" t="s">
        <v>27</v>
      </c>
      <c r="C568" t="s">
        <v>34</v>
      </c>
      <c r="D568" t="s">
        <v>100</v>
      </c>
      <c r="E568" t="s">
        <v>101</v>
      </c>
      <c r="F568" t="s">
        <v>102</v>
      </c>
      <c r="G568" t="s">
        <v>293</v>
      </c>
      <c r="H568">
        <v>1</v>
      </c>
      <c r="I568" s="2" t="s">
        <v>678</v>
      </c>
    </row>
    <row r="569" spans="1:9" x14ac:dyDescent="0.2">
      <c r="A569" t="s">
        <v>26</v>
      </c>
      <c r="B569" t="s">
        <v>27</v>
      </c>
      <c r="C569" t="s">
        <v>34</v>
      </c>
      <c r="D569" t="s">
        <v>100</v>
      </c>
      <c r="E569" t="s">
        <v>295</v>
      </c>
      <c r="H569">
        <v>1</v>
      </c>
      <c r="I569" s="2" t="s">
        <v>678</v>
      </c>
    </row>
    <row r="570" spans="1:9" x14ac:dyDescent="0.2">
      <c r="A570" t="s">
        <v>26</v>
      </c>
      <c r="B570" t="s">
        <v>27</v>
      </c>
      <c r="C570" t="s">
        <v>34</v>
      </c>
      <c r="D570" t="s">
        <v>49</v>
      </c>
      <c r="E570" t="s">
        <v>50</v>
      </c>
      <c r="F570" t="s">
        <v>57</v>
      </c>
      <c r="G570" t="s">
        <v>107</v>
      </c>
      <c r="H570">
        <v>1</v>
      </c>
      <c r="I570" s="2" t="s">
        <v>678</v>
      </c>
    </row>
    <row r="571" spans="1:9" x14ac:dyDescent="0.2">
      <c r="A571" t="s">
        <v>26</v>
      </c>
      <c r="B571" t="s">
        <v>27</v>
      </c>
      <c r="C571" t="s">
        <v>32</v>
      </c>
      <c r="D571" t="s">
        <v>33</v>
      </c>
      <c r="E571" t="s">
        <v>58</v>
      </c>
      <c r="F571" t="s">
        <v>612</v>
      </c>
      <c r="G571" t="s">
        <v>613</v>
      </c>
      <c r="H571">
        <v>1</v>
      </c>
      <c r="I571" s="2" t="s">
        <v>678</v>
      </c>
    </row>
    <row r="572" spans="1:9" x14ac:dyDescent="0.2">
      <c r="A572" t="s">
        <v>26</v>
      </c>
      <c r="B572" t="s">
        <v>27</v>
      </c>
      <c r="C572" t="s">
        <v>32</v>
      </c>
      <c r="D572" t="s">
        <v>112</v>
      </c>
      <c r="H572">
        <v>1</v>
      </c>
      <c r="I572" s="2" t="s">
        <v>678</v>
      </c>
    </row>
    <row r="573" spans="1:9" x14ac:dyDescent="0.2">
      <c r="A573" t="s">
        <v>26</v>
      </c>
      <c r="B573" t="s">
        <v>27</v>
      </c>
      <c r="C573" t="s">
        <v>134</v>
      </c>
      <c r="D573" t="s">
        <v>313</v>
      </c>
      <c r="H573">
        <v>1</v>
      </c>
      <c r="I573" s="2" t="s">
        <v>678</v>
      </c>
    </row>
    <row r="574" spans="1:9" x14ac:dyDescent="0.2">
      <c r="A574" t="s">
        <v>26</v>
      </c>
      <c r="B574" t="s">
        <v>27</v>
      </c>
      <c r="C574" t="s">
        <v>314</v>
      </c>
      <c r="D574" t="s">
        <v>315</v>
      </c>
      <c r="E574" t="s">
        <v>319</v>
      </c>
      <c r="F574" t="s">
        <v>322</v>
      </c>
      <c r="G574" t="s">
        <v>453</v>
      </c>
      <c r="H574">
        <v>1</v>
      </c>
      <c r="I574" s="2" t="s">
        <v>678</v>
      </c>
    </row>
    <row r="575" spans="1:9" x14ac:dyDescent="0.2">
      <c r="A575" t="s">
        <v>26</v>
      </c>
      <c r="B575" t="s">
        <v>27</v>
      </c>
      <c r="C575" t="s">
        <v>28</v>
      </c>
      <c r="D575" t="s">
        <v>528</v>
      </c>
      <c r="E575" t="s">
        <v>529</v>
      </c>
      <c r="F575" t="s">
        <v>530</v>
      </c>
      <c r="G575" t="s">
        <v>531</v>
      </c>
      <c r="H575">
        <v>1</v>
      </c>
      <c r="I575" s="2" t="s">
        <v>678</v>
      </c>
    </row>
    <row r="576" spans="1:9" x14ac:dyDescent="0.2">
      <c r="A576" t="s">
        <v>26</v>
      </c>
      <c r="B576" t="s">
        <v>27</v>
      </c>
      <c r="C576" t="s">
        <v>28</v>
      </c>
      <c r="D576" t="s">
        <v>113</v>
      </c>
      <c r="E576" t="s">
        <v>614</v>
      </c>
      <c r="F576" t="s">
        <v>615</v>
      </c>
      <c r="G576" t="s">
        <v>616</v>
      </c>
      <c r="H576">
        <v>1</v>
      </c>
      <c r="I576" s="2" t="s">
        <v>678</v>
      </c>
    </row>
    <row r="577" spans="1:9" x14ac:dyDescent="0.2">
      <c r="A577" t="s">
        <v>26</v>
      </c>
      <c r="B577" t="s">
        <v>27</v>
      </c>
      <c r="C577" t="s">
        <v>28</v>
      </c>
      <c r="D577" t="s">
        <v>115</v>
      </c>
      <c r="E577" t="s">
        <v>116</v>
      </c>
      <c r="F577" t="s">
        <v>117</v>
      </c>
      <c r="H577">
        <v>1</v>
      </c>
      <c r="I577" s="2" t="s">
        <v>678</v>
      </c>
    </row>
    <row r="578" spans="1:9" x14ac:dyDescent="0.2">
      <c r="A578" t="s">
        <v>26</v>
      </c>
      <c r="B578" t="s">
        <v>27</v>
      </c>
      <c r="C578" t="s">
        <v>28</v>
      </c>
      <c r="D578" t="s">
        <v>45</v>
      </c>
      <c r="E578" t="s">
        <v>46</v>
      </c>
      <c r="F578" t="s">
        <v>617</v>
      </c>
      <c r="G578" t="s">
        <v>618</v>
      </c>
      <c r="H578">
        <v>1</v>
      </c>
      <c r="I578" s="2" t="s">
        <v>678</v>
      </c>
    </row>
    <row r="579" spans="1:9" x14ac:dyDescent="0.2">
      <c r="A579" t="s">
        <v>26</v>
      </c>
      <c r="B579" t="s">
        <v>27</v>
      </c>
      <c r="C579" t="s">
        <v>28</v>
      </c>
      <c r="D579" t="s">
        <v>45</v>
      </c>
      <c r="E579" t="s">
        <v>46</v>
      </c>
      <c r="F579" t="s">
        <v>619</v>
      </c>
      <c r="G579" t="s">
        <v>620</v>
      </c>
      <c r="H579">
        <v>1</v>
      </c>
      <c r="I579" s="2" t="s">
        <v>678</v>
      </c>
    </row>
    <row r="580" spans="1:9" x14ac:dyDescent="0.2">
      <c r="A580" t="s">
        <v>26</v>
      </c>
      <c r="B580" t="s">
        <v>27</v>
      </c>
      <c r="C580" t="s">
        <v>28</v>
      </c>
      <c r="D580" t="s">
        <v>334</v>
      </c>
      <c r="E580" t="s">
        <v>335</v>
      </c>
      <c r="F580" t="s">
        <v>536</v>
      </c>
      <c r="G580" t="s">
        <v>537</v>
      </c>
      <c r="H580">
        <v>1</v>
      </c>
      <c r="I580" s="2" t="s">
        <v>678</v>
      </c>
    </row>
    <row r="581" spans="1:9" x14ac:dyDescent="0.2">
      <c r="A581" t="s">
        <v>26</v>
      </c>
      <c r="B581" t="s">
        <v>27</v>
      </c>
      <c r="C581" t="s">
        <v>28</v>
      </c>
      <c r="D581" t="s">
        <v>29</v>
      </c>
      <c r="E581" t="s">
        <v>30</v>
      </c>
      <c r="F581" t="s">
        <v>31</v>
      </c>
      <c r="G581" t="s">
        <v>123</v>
      </c>
      <c r="H581">
        <v>1</v>
      </c>
      <c r="I581" s="2" t="s">
        <v>678</v>
      </c>
    </row>
    <row r="582" spans="1:9" x14ac:dyDescent="0.2">
      <c r="A582" t="s">
        <v>26</v>
      </c>
      <c r="B582" t="s">
        <v>27</v>
      </c>
      <c r="C582" t="s">
        <v>28</v>
      </c>
      <c r="D582" t="s">
        <v>344</v>
      </c>
      <c r="E582" t="s">
        <v>345</v>
      </c>
      <c r="F582" t="s">
        <v>392</v>
      </c>
      <c r="G582" t="s">
        <v>621</v>
      </c>
      <c r="H582">
        <v>1</v>
      </c>
      <c r="I582" s="2" t="s">
        <v>678</v>
      </c>
    </row>
    <row r="583" spans="1:9" x14ac:dyDescent="0.2">
      <c r="A583" t="s">
        <v>26</v>
      </c>
      <c r="B583" t="s">
        <v>27</v>
      </c>
      <c r="C583" t="s">
        <v>28</v>
      </c>
      <c r="D583" t="s">
        <v>127</v>
      </c>
      <c r="E583" t="s">
        <v>128</v>
      </c>
      <c r="F583" t="s">
        <v>500</v>
      </c>
      <c r="G583" t="s">
        <v>502</v>
      </c>
      <c r="H583">
        <v>1</v>
      </c>
      <c r="I583" s="2" t="s">
        <v>678</v>
      </c>
    </row>
    <row r="584" spans="1:9" x14ac:dyDescent="0.2">
      <c r="A584" t="s">
        <v>26</v>
      </c>
      <c r="B584" t="s">
        <v>27</v>
      </c>
      <c r="C584" t="s">
        <v>34</v>
      </c>
      <c r="D584" t="s">
        <v>100</v>
      </c>
      <c r="E584" t="s">
        <v>289</v>
      </c>
      <c r="F584" t="s">
        <v>432</v>
      </c>
      <c r="G584" t="s">
        <v>433</v>
      </c>
      <c r="H584">
        <v>62804</v>
      </c>
      <c r="I584" s="2" t="s">
        <v>673</v>
      </c>
    </row>
    <row r="585" spans="1:9" x14ac:dyDescent="0.2">
      <c r="A585" t="s">
        <v>26</v>
      </c>
      <c r="B585" t="s">
        <v>27</v>
      </c>
      <c r="C585" t="s">
        <v>34</v>
      </c>
      <c r="D585" t="s">
        <v>100</v>
      </c>
      <c r="E585" t="s">
        <v>289</v>
      </c>
      <c r="F585" t="s">
        <v>432</v>
      </c>
      <c r="G585" t="s">
        <v>434</v>
      </c>
      <c r="H585">
        <v>32094</v>
      </c>
      <c r="I585" s="2" t="s">
        <v>673</v>
      </c>
    </row>
    <row r="586" spans="1:9" x14ac:dyDescent="0.2">
      <c r="A586" t="s">
        <v>26</v>
      </c>
      <c r="B586" t="s">
        <v>51</v>
      </c>
      <c r="C586" t="s">
        <v>52</v>
      </c>
      <c r="D586" t="s">
        <v>61</v>
      </c>
      <c r="E586" t="s">
        <v>229</v>
      </c>
      <c r="F586" t="s">
        <v>230</v>
      </c>
      <c r="G586" t="s">
        <v>231</v>
      </c>
      <c r="H586">
        <v>20520</v>
      </c>
      <c r="I586" s="2" t="s">
        <v>673</v>
      </c>
    </row>
    <row r="587" spans="1:9" x14ac:dyDescent="0.2">
      <c r="A587" t="s">
        <v>26</v>
      </c>
      <c r="B587" t="s">
        <v>27</v>
      </c>
      <c r="C587" t="s">
        <v>28</v>
      </c>
      <c r="D587" t="s">
        <v>337</v>
      </c>
      <c r="E587" t="s">
        <v>338</v>
      </c>
      <c r="F587" t="s">
        <v>485</v>
      </c>
      <c r="G587" t="s">
        <v>492</v>
      </c>
      <c r="H587">
        <v>5939</v>
      </c>
      <c r="I587" s="2" t="s">
        <v>673</v>
      </c>
    </row>
    <row r="588" spans="1:9" x14ac:dyDescent="0.2">
      <c r="A588" t="s">
        <v>26</v>
      </c>
      <c r="B588" t="s">
        <v>27</v>
      </c>
      <c r="C588" t="s">
        <v>34</v>
      </c>
      <c r="D588" t="s">
        <v>100</v>
      </c>
      <c r="E588" t="s">
        <v>289</v>
      </c>
      <c r="F588" t="s">
        <v>290</v>
      </c>
      <c r="G588" t="s">
        <v>291</v>
      </c>
      <c r="H588">
        <v>3661</v>
      </c>
      <c r="I588" s="2" t="s">
        <v>673</v>
      </c>
    </row>
    <row r="589" spans="1:9" x14ac:dyDescent="0.2">
      <c r="A589" t="s">
        <v>26</v>
      </c>
      <c r="B589" t="s">
        <v>27</v>
      </c>
      <c r="C589" t="s">
        <v>34</v>
      </c>
      <c r="D589" t="s">
        <v>100</v>
      </c>
      <c r="E589" t="s">
        <v>289</v>
      </c>
      <c r="F589" t="s">
        <v>292</v>
      </c>
      <c r="H589">
        <v>2486</v>
      </c>
      <c r="I589" s="2" t="s">
        <v>673</v>
      </c>
    </row>
    <row r="590" spans="1:9" x14ac:dyDescent="0.2">
      <c r="A590" t="s">
        <v>26</v>
      </c>
      <c r="B590" t="s">
        <v>27</v>
      </c>
      <c r="C590" t="s">
        <v>28</v>
      </c>
      <c r="D590" t="s">
        <v>337</v>
      </c>
      <c r="E590" t="s">
        <v>338</v>
      </c>
      <c r="F590" t="s">
        <v>485</v>
      </c>
      <c r="G590" t="s">
        <v>491</v>
      </c>
      <c r="H590">
        <v>2453</v>
      </c>
      <c r="I590" s="2" t="s">
        <v>673</v>
      </c>
    </row>
    <row r="591" spans="1:9" x14ac:dyDescent="0.2">
      <c r="A591" t="s">
        <v>26</v>
      </c>
      <c r="B591" t="s">
        <v>51</v>
      </c>
      <c r="C591" t="s">
        <v>52</v>
      </c>
      <c r="D591" t="s">
        <v>61</v>
      </c>
      <c r="E591" t="s">
        <v>235</v>
      </c>
      <c r="H591">
        <v>263</v>
      </c>
      <c r="I591" s="2" t="s">
        <v>673</v>
      </c>
    </row>
    <row r="592" spans="1:9" x14ac:dyDescent="0.2">
      <c r="A592" t="s">
        <v>26</v>
      </c>
      <c r="B592" t="s">
        <v>131</v>
      </c>
      <c r="H592">
        <v>159</v>
      </c>
      <c r="I592" s="2" t="s">
        <v>673</v>
      </c>
    </row>
    <row r="593" spans="1:9" x14ac:dyDescent="0.2">
      <c r="A593" t="s">
        <v>26</v>
      </c>
      <c r="B593" t="s">
        <v>27</v>
      </c>
      <c r="C593" t="s">
        <v>34</v>
      </c>
      <c r="D593" t="s">
        <v>109</v>
      </c>
      <c r="H593">
        <v>147</v>
      </c>
      <c r="I593" s="2" t="s">
        <v>673</v>
      </c>
    </row>
    <row r="594" spans="1:9" x14ac:dyDescent="0.2">
      <c r="A594" t="s">
        <v>26</v>
      </c>
      <c r="B594" t="s">
        <v>27</v>
      </c>
      <c r="C594" t="s">
        <v>28</v>
      </c>
      <c r="D594" t="s">
        <v>45</v>
      </c>
      <c r="E594" t="s">
        <v>46</v>
      </c>
      <c r="F594" t="s">
        <v>472</v>
      </c>
      <c r="G594" t="s">
        <v>473</v>
      </c>
      <c r="H594">
        <v>54</v>
      </c>
      <c r="I594" s="2" t="s">
        <v>673</v>
      </c>
    </row>
    <row r="595" spans="1:9" x14ac:dyDescent="0.2">
      <c r="A595" t="s">
        <v>26</v>
      </c>
      <c r="B595" t="s">
        <v>27</v>
      </c>
      <c r="C595" t="s">
        <v>28</v>
      </c>
      <c r="D595" t="s">
        <v>126</v>
      </c>
      <c r="H595">
        <v>47</v>
      </c>
      <c r="I595" s="2" t="s">
        <v>673</v>
      </c>
    </row>
    <row r="596" spans="1:9" x14ac:dyDescent="0.2">
      <c r="A596" t="s">
        <v>26</v>
      </c>
      <c r="B596" t="s">
        <v>51</v>
      </c>
      <c r="C596" t="s">
        <v>91</v>
      </c>
      <c r="H596">
        <v>31</v>
      </c>
      <c r="I596" s="2" t="s">
        <v>673</v>
      </c>
    </row>
    <row r="597" spans="1:9" x14ac:dyDescent="0.2">
      <c r="A597" t="s">
        <v>26</v>
      </c>
      <c r="B597" t="s">
        <v>27</v>
      </c>
      <c r="C597" t="s">
        <v>28</v>
      </c>
      <c r="D597" t="s">
        <v>337</v>
      </c>
      <c r="E597" t="s">
        <v>338</v>
      </c>
      <c r="F597" t="s">
        <v>341</v>
      </c>
      <c r="H597">
        <v>27</v>
      </c>
      <c r="I597" s="2" t="s">
        <v>673</v>
      </c>
    </row>
    <row r="598" spans="1:9" x14ac:dyDescent="0.2">
      <c r="A598" t="s">
        <v>26</v>
      </c>
      <c r="B598" t="s">
        <v>27</v>
      </c>
      <c r="C598" t="s">
        <v>130</v>
      </c>
      <c r="H598">
        <v>25</v>
      </c>
      <c r="I598" s="2" t="s">
        <v>673</v>
      </c>
    </row>
    <row r="599" spans="1:9" x14ac:dyDescent="0.2">
      <c r="A599" t="s">
        <v>26</v>
      </c>
      <c r="B599" t="s">
        <v>51</v>
      </c>
      <c r="C599" t="s">
        <v>52</v>
      </c>
      <c r="D599" t="s">
        <v>53</v>
      </c>
      <c r="E599" t="s">
        <v>81</v>
      </c>
      <c r="H599">
        <v>19</v>
      </c>
      <c r="I599" s="2" t="s">
        <v>673</v>
      </c>
    </row>
    <row r="600" spans="1:9" x14ac:dyDescent="0.2">
      <c r="A600" t="s">
        <v>26</v>
      </c>
      <c r="B600" t="s">
        <v>51</v>
      </c>
      <c r="C600" t="s">
        <v>52</v>
      </c>
      <c r="D600" t="s">
        <v>236</v>
      </c>
      <c r="H600">
        <v>18</v>
      </c>
      <c r="I600" s="2" t="s">
        <v>673</v>
      </c>
    </row>
    <row r="601" spans="1:9" x14ac:dyDescent="0.2">
      <c r="A601" t="s">
        <v>26</v>
      </c>
      <c r="B601" t="s">
        <v>51</v>
      </c>
      <c r="C601" t="s">
        <v>52</v>
      </c>
      <c r="D601" t="s">
        <v>53</v>
      </c>
      <c r="E601" t="s">
        <v>54</v>
      </c>
      <c r="F601" t="s">
        <v>55</v>
      </c>
      <c r="G601" t="s">
        <v>80</v>
      </c>
      <c r="H601">
        <v>17</v>
      </c>
      <c r="I601" s="2" t="s">
        <v>673</v>
      </c>
    </row>
    <row r="602" spans="1:9" x14ac:dyDescent="0.2">
      <c r="A602" t="s">
        <v>26</v>
      </c>
      <c r="B602" t="s">
        <v>51</v>
      </c>
      <c r="C602" t="s">
        <v>52</v>
      </c>
      <c r="D602" t="s">
        <v>61</v>
      </c>
      <c r="E602" t="s">
        <v>225</v>
      </c>
      <c r="F602" t="s">
        <v>226</v>
      </c>
      <c r="G602" t="s">
        <v>227</v>
      </c>
      <c r="H602">
        <v>15</v>
      </c>
      <c r="I602" s="2" t="s">
        <v>673</v>
      </c>
    </row>
    <row r="603" spans="1:9" x14ac:dyDescent="0.2">
      <c r="A603" t="s">
        <v>26</v>
      </c>
      <c r="B603" t="s">
        <v>27</v>
      </c>
      <c r="C603" t="s">
        <v>34</v>
      </c>
      <c r="D603" t="s">
        <v>100</v>
      </c>
      <c r="E603" t="s">
        <v>289</v>
      </c>
      <c r="F603" t="s">
        <v>432</v>
      </c>
      <c r="G603" t="s">
        <v>634</v>
      </c>
      <c r="H603">
        <v>14</v>
      </c>
      <c r="I603" s="2" t="s">
        <v>673</v>
      </c>
    </row>
    <row r="604" spans="1:9" x14ac:dyDescent="0.2">
      <c r="A604" t="s">
        <v>26</v>
      </c>
      <c r="B604" t="s">
        <v>51</v>
      </c>
      <c r="C604" t="s">
        <v>52</v>
      </c>
      <c r="D604" t="s">
        <v>53</v>
      </c>
      <c r="E604" t="s">
        <v>218</v>
      </c>
      <c r="F604" t="s">
        <v>219</v>
      </c>
      <c r="G604" t="s">
        <v>413</v>
      </c>
      <c r="H604">
        <v>13</v>
      </c>
      <c r="I604" s="2" t="s">
        <v>673</v>
      </c>
    </row>
    <row r="605" spans="1:9" x14ac:dyDescent="0.2">
      <c r="A605" t="s">
        <v>26</v>
      </c>
      <c r="B605" t="s">
        <v>27</v>
      </c>
      <c r="C605" t="s">
        <v>34</v>
      </c>
      <c r="D605" t="s">
        <v>100</v>
      </c>
      <c r="E605" t="s">
        <v>289</v>
      </c>
      <c r="F605" t="s">
        <v>432</v>
      </c>
      <c r="G605" t="s">
        <v>578</v>
      </c>
      <c r="H605">
        <v>13</v>
      </c>
      <c r="I605" s="2" t="s">
        <v>673</v>
      </c>
    </row>
    <row r="606" spans="1:9" x14ac:dyDescent="0.2">
      <c r="A606" t="s">
        <v>26</v>
      </c>
      <c r="B606" t="s">
        <v>27</v>
      </c>
      <c r="C606" t="s">
        <v>34</v>
      </c>
      <c r="D606" t="s">
        <v>100</v>
      </c>
      <c r="E606" t="s">
        <v>289</v>
      </c>
      <c r="F606" t="s">
        <v>432</v>
      </c>
      <c r="G606" t="s">
        <v>580</v>
      </c>
      <c r="H606">
        <v>10</v>
      </c>
      <c r="I606" s="2" t="s">
        <v>673</v>
      </c>
    </row>
    <row r="607" spans="1:9" x14ac:dyDescent="0.2">
      <c r="A607" t="s">
        <v>26</v>
      </c>
      <c r="B607" t="s">
        <v>27</v>
      </c>
      <c r="C607" t="s">
        <v>28</v>
      </c>
      <c r="D607" t="s">
        <v>45</v>
      </c>
      <c r="E607" t="s">
        <v>46</v>
      </c>
      <c r="F607" t="s">
        <v>120</v>
      </c>
      <c r="H607">
        <v>10</v>
      </c>
      <c r="I607" s="2" t="s">
        <v>673</v>
      </c>
    </row>
    <row r="608" spans="1:9" x14ac:dyDescent="0.2">
      <c r="A608" t="s">
        <v>26</v>
      </c>
      <c r="B608" t="s">
        <v>27</v>
      </c>
      <c r="C608" t="s">
        <v>34</v>
      </c>
      <c r="D608" t="s">
        <v>100</v>
      </c>
      <c r="E608" t="s">
        <v>289</v>
      </c>
      <c r="F608" t="s">
        <v>445</v>
      </c>
      <c r="G608" t="s">
        <v>446</v>
      </c>
      <c r="H608">
        <v>8</v>
      </c>
      <c r="I608" s="2" t="s">
        <v>673</v>
      </c>
    </row>
    <row r="609" spans="1:9" x14ac:dyDescent="0.2">
      <c r="A609" t="s">
        <v>26</v>
      </c>
      <c r="B609" t="s">
        <v>27</v>
      </c>
      <c r="C609" t="s">
        <v>34</v>
      </c>
      <c r="D609" t="s">
        <v>35</v>
      </c>
      <c r="E609" t="s">
        <v>98</v>
      </c>
      <c r="H609">
        <v>7</v>
      </c>
      <c r="I609" s="2" t="s">
        <v>673</v>
      </c>
    </row>
    <row r="610" spans="1:9" x14ac:dyDescent="0.2">
      <c r="A610" t="s">
        <v>26</v>
      </c>
      <c r="B610" t="s">
        <v>36</v>
      </c>
      <c r="C610" t="s">
        <v>36</v>
      </c>
      <c r="D610" t="s">
        <v>140</v>
      </c>
      <c r="E610" t="s">
        <v>141</v>
      </c>
      <c r="F610" t="s">
        <v>142</v>
      </c>
      <c r="G610" t="s">
        <v>143</v>
      </c>
      <c r="H610">
        <v>6</v>
      </c>
      <c r="I610" s="2" t="s">
        <v>673</v>
      </c>
    </row>
    <row r="611" spans="1:9" x14ac:dyDescent="0.2">
      <c r="A611" t="s">
        <v>26</v>
      </c>
      <c r="B611" t="s">
        <v>51</v>
      </c>
      <c r="C611" t="s">
        <v>52</v>
      </c>
      <c r="D611" t="s">
        <v>61</v>
      </c>
      <c r="E611" t="s">
        <v>225</v>
      </c>
      <c r="F611" t="s">
        <v>228</v>
      </c>
      <c r="H611">
        <v>6</v>
      </c>
      <c r="I611" s="2" t="s">
        <v>673</v>
      </c>
    </row>
    <row r="612" spans="1:9" x14ac:dyDescent="0.2">
      <c r="A612" t="s">
        <v>26</v>
      </c>
      <c r="B612" t="s">
        <v>51</v>
      </c>
      <c r="C612" t="s">
        <v>52</v>
      </c>
      <c r="D612" t="s">
        <v>61</v>
      </c>
      <c r="E612" t="s">
        <v>229</v>
      </c>
      <c r="F612" t="s">
        <v>230</v>
      </c>
      <c r="G612" t="s">
        <v>575</v>
      </c>
      <c r="H612">
        <v>6</v>
      </c>
      <c r="I612" s="2" t="s">
        <v>673</v>
      </c>
    </row>
    <row r="613" spans="1:9" x14ac:dyDescent="0.2">
      <c r="A613" t="s">
        <v>26</v>
      </c>
      <c r="B613" t="s">
        <v>51</v>
      </c>
      <c r="C613" t="s">
        <v>52</v>
      </c>
      <c r="D613" t="s">
        <v>53</v>
      </c>
      <c r="E613" t="s">
        <v>217</v>
      </c>
      <c r="F613" t="s">
        <v>549</v>
      </c>
      <c r="G613" t="s">
        <v>550</v>
      </c>
      <c r="H613">
        <v>5</v>
      </c>
      <c r="I613" s="2" t="s">
        <v>673</v>
      </c>
    </row>
    <row r="614" spans="1:9" x14ac:dyDescent="0.2">
      <c r="A614" t="s">
        <v>26</v>
      </c>
      <c r="B614" t="s">
        <v>27</v>
      </c>
      <c r="C614" t="s">
        <v>34</v>
      </c>
      <c r="D614" t="s">
        <v>100</v>
      </c>
      <c r="E614" t="s">
        <v>289</v>
      </c>
      <c r="F614" t="s">
        <v>443</v>
      </c>
      <c r="G614" t="s">
        <v>444</v>
      </c>
      <c r="H614">
        <v>5</v>
      </c>
      <c r="I614" s="2" t="s">
        <v>673</v>
      </c>
    </row>
    <row r="615" spans="1:9" x14ac:dyDescent="0.2">
      <c r="A615" t="s">
        <v>26</v>
      </c>
      <c r="B615" t="s">
        <v>27</v>
      </c>
      <c r="C615" t="s">
        <v>28</v>
      </c>
      <c r="D615" t="s">
        <v>337</v>
      </c>
      <c r="E615" t="s">
        <v>338</v>
      </c>
      <c r="F615" t="s">
        <v>485</v>
      </c>
      <c r="G615" t="s">
        <v>486</v>
      </c>
      <c r="H615">
        <v>5</v>
      </c>
      <c r="I615" s="2" t="s">
        <v>673</v>
      </c>
    </row>
    <row r="616" spans="1:9" x14ac:dyDescent="0.2">
      <c r="A616" t="s">
        <v>26</v>
      </c>
      <c r="B616" t="s">
        <v>51</v>
      </c>
      <c r="C616" t="s">
        <v>52</v>
      </c>
      <c r="D616" t="s">
        <v>61</v>
      </c>
      <c r="E616" t="s">
        <v>229</v>
      </c>
      <c r="F616" t="s">
        <v>230</v>
      </c>
      <c r="G616" t="s">
        <v>553</v>
      </c>
      <c r="H616">
        <v>4</v>
      </c>
      <c r="I616" s="2" t="s">
        <v>673</v>
      </c>
    </row>
    <row r="617" spans="1:9" x14ac:dyDescent="0.2">
      <c r="A617" t="s">
        <v>26</v>
      </c>
      <c r="B617" t="s">
        <v>51</v>
      </c>
      <c r="C617" t="s">
        <v>84</v>
      </c>
      <c r="D617" t="s">
        <v>85</v>
      </c>
      <c r="E617" t="s">
        <v>256</v>
      </c>
      <c r="F617" t="s">
        <v>264</v>
      </c>
      <c r="H617">
        <v>3</v>
      </c>
      <c r="I617" s="2" t="s">
        <v>673</v>
      </c>
    </row>
    <row r="618" spans="1:9" x14ac:dyDescent="0.2">
      <c r="A618" t="s">
        <v>26</v>
      </c>
      <c r="B618" t="s">
        <v>27</v>
      </c>
      <c r="C618" t="s">
        <v>34</v>
      </c>
      <c r="D618" t="s">
        <v>100</v>
      </c>
      <c r="E618" t="s">
        <v>289</v>
      </c>
      <c r="F618" t="s">
        <v>439</v>
      </c>
      <c r="G618" t="s">
        <v>441</v>
      </c>
      <c r="H618">
        <v>3</v>
      </c>
      <c r="I618" s="2" t="s">
        <v>673</v>
      </c>
    </row>
    <row r="619" spans="1:9" x14ac:dyDescent="0.2">
      <c r="A619" t="s">
        <v>26</v>
      </c>
      <c r="B619" t="s">
        <v>51</v>
      </c>
      <c r="C619" t="s">
        <v>52</v>
      </c>
      <c r="D619" t="s">
        <v>53</v>
      </c>
      <c r="E619" t="s">
        <v>213</v>
      </c>
      <c r="F619" t="s">
        <v>216</v>
      </c>
      <c r="H619">
        <v>2</v>
      </c>
      <c r="I619" s="2" t="s">
        <v>673</v>
      </c>
    </row>
    <row r="620" spans="1:9" x14ac:dyDescent="0.2">
      <c r="A620" t="s">
        <v>26</v>
      </c>
      <c r="B620" t="s">
        <v>51</v>
      </c>
      <c r="C620" t="s">
        <v>52</v>
      </c>
      <c r="D620" t="s">
        <v>61</v>
      </c>
      <c r="E620" t="s">
        <v>225</v>
      </c>
      <c r="F620" t="s">
        <v>626</v>
      </c>
      <c r="G620" t="s">
        <v>627</v>
      </c>
      <c r="H620">
        <v>2</v>
      </c>
      <c r="I620" s="2" t="s">
        <v>673</v>
      </c>
    </row>
    <row r="621" spans="1:9" x14ac:dyDescent="0.2">
      <c r="A621" t="s">
        <v>26</v>
      </c>
      <c r="B621" t="s">
        <v>51</v>
      </c>
      <c r="C621" t="s">
        <v>52</v>
      </c>
      <c r="D621" t="s">
        <v>61</v>
      </c>
      <c r="E621" t="s">
        <v>62</v>
      </c>
      <c r="F621" t="s">
        <v>63</v>
      </c>
      <c r="G621" t="s">
        <v>83</v>
      </c>
      <c r="H621">
        <v>2</v>
      </c>
      <c r="I621" s="2" t="s">
        <v>673</v>
      </c>
    </row>
    <row r="622" spans="1:9" x14ac:dyDescent="0.2">
      <c r="A622" t="s">
        <v>26</v>
      </c>
      <c r="B622" t="s">
        <v>27</v>
      </c>
      <c r="C622" t="s">
        <v>34</v>
      </c>
      <c r="D622" t="s">
        <v>35</v>
      </c>
      <c r="E622" t="s">
        <v>64</v>
      </c>
      <c r="F622" t="s">
        <v>555</v>
      </c>
      <c r="G622" t="s">
        <v>556</v>
      </c>
      <c r="H622">
        <v>2</v>
      </c>
      <c r="I622" s="2" t="s">
        <v>673</v>
      </c>
    </row>
    <row r="623" spans="1:9" x14ac:dyDescent="0.2">
      <c r="A623" t="s">
        <v>26</v>
      </c>
      <c r="B623" t="s">
        <v>27</v>
      </c>
      <c r="C623" t="s">
        <v>34</v>
      </c>
      <c r="D623" t="s">
        <v>100</v>
      </c>
      <c r="E623" t="s">
        <v>289</v>
      </c>
      <c r="F623" t="s">
        <v>432</v>
      </c>
      <c r="G623" t="s">
        <v>632</v>
      </c>
      <c r="H623">
        <v>2</v>
      </c>
      <c r="I623" s="2" t="s">
        <v>673</v>
      </c>
    </row>
    <row r="624" spans="1:9" x14ac:dyDescent="0.2">
      <c r="A624" t="s">
        <v>26</v>
      </c>
      <c r="B624" t="s">
        <v>27</v>
      </c>
      <c r="C624" t="s">
        <v>34</v>
      </c>
      <c r="D624" t="s">
        <v>100</v>
      </c>
      <c r="E624" t="s">
        <v>289</v>
      </c>
      <c r="F624" t="s">
        <v>432</v>
      </c>
      <c r="G624" t="s">
        <v>633</v>
      </c>
      <c r="H624">
        <v>2</v>
      </c>
      <c r="I624" s="2" t="s">
        <v>673</v>
      </c>
    </row>
    <row r="625" spans="1:9" x14ac:dyDescent="0.2">
      <c r="A625" t="s">
        <v>26</v>
      </c>
      <c r="B625" t="s">
        <v>27</v>
      </c>
      <c r="C625" t="s">
        <v>34</v>
      </c>
      <c r="D625" t="s">
        <v>100</v>
      </c>
      <c r="E625" t="s">
        <v>289</v>
      </c>
      <c r="F625" t="s">
        <v>432</v>
      </c>
      <c r="G625" t="s">
        <v>635</v>
      </c>
      <c r="H625">
        <v>2</v>
      </c>
      <c r="I625" s="2" t="s">
        <v>673</v>
      </c>
    </row>
    <row r="626" spans="1:9" x14ac:dyDescent="0.2">
      <c r="A626" t="s">
        <v>26</v>
      </c>
      <c r="B626" t="s">
        <v>27</v>
      </c>
      <c r="C626" t="s">
        <v>34</v>
      </c>
      <c r="D626" t="s">
        <v>100</v>
      </c>
      <c r="E626" t="s">
        <v>289</v>
      </c>
      <c r="F626" t="s">
        <v>437</v>
      </c>
      <c r="G626" t="s">
        <v>438</v>
      </c>
      <c r="H626">
        <v>2</v>
      </c>
      <c r="I626" s="2" t="s">
        <v>673</v>
      </c>
    </row>
    <row r="627" spans="1:9" x14ac:dyDescent="0.2">
      <c r="A627" t="s">
        <v>26</v>
      </c>
      <c r="B627" t="s">
        <v>27</v>
      </c>
      <c r="C627" t="s">
        <v>34</v>
      </c>
      <c r="D627" t="s">
        <v>100</v>
      </c>
      <c r="E627" t="s">
        <v>289</v>
      </c>
      <c r="F627" t="s">
        <v>443</v>
      </c>
      <c r="G627" t="s">
        <v>582</v>
      </c>
      <c r="H627">
        <v>2</v>
      </c>
      <c r="I627" s="2" t="s">
        <v>673</v>
      </c>
    </row>
    <row r="628" spans="1:9" x14ac:dyDescent="0.2">
      <c r="A628" t="s">
        <v>26</v>
      </c>
      <c r="B628" t="s">
        <v>27</v>
      </c>
      <c r="C628" t="s">
        <v>34</v>
      </c>
      <c r="D628" t="s">
        <v>100</v>
      </c>
      <c r="E628" t="s">
        <v>289</v>
      </c>
      <c r="F628" t="s">
        <v>638</v>
      </c>
      <c r="G628" t="s">
        <v>639</v>
      </c>
      <c r="H628">
        <v>2</v>
      </c>
      <c r="I628" s="2" t="s">
        <v>673</v>
      </c>
    </row>
    <row r="629" spans="1:9" x14ac:dyDescent="0.2">
      <c r="A629" t="s">
        <v>26</v>
      </c>
      <c r="B629" t="s">
        <v>27</v>
      </c>
      <c r="C629" t="s">
        <v>34</v>
      </c>
      <c r="D629" t="s">
        <v>100</v>
      </c>
      <c r="E629" t="s">
        <v>295</v>
      </c>
      <c r="H629">
        <v>2</v>
      </c>
      <c r="I629" s="2" t="s">
        <v>673</v>
      </c>
    </row>
    <row r="630" spans="1:9" x14ac:dyDescent="0.2">
      <c r="A630" t="s">
        <v>26</v>
      </c>
      <c r="B630" t="s">
        <v>27</v>
      </c>
      <c r="C630" t="s">
        <v>28</v>
      </c>
      <c r="D630" t="s">
        <v>45</v>
      </c>
      <c r="E630" t="s">
        <v>46</v>
      </c>
      <c r="F630" t="s">
        <v>118</v>
      </c>
      <c r="G630" t="s">
        <v>119</v>
      </c>
      <c r="H630">
        <v>2</v>
      </c>
      <c r="I630" s="2" t="s">
        <v>673</v>
      </c>
    </row>
    <row r="631" spans="1:9" x14ac:dyDescent="0.2">
      <c r="A631" t="s">
        <v>26</v>
      </c>
      <c r="B631" t="s">
        <v>27</v>
      </c>
      <c r="C631" t="s">
        <v>28</v>
      </c>
      <c r="D631" t="s">
        <v>330</v>
      </c>
      <c r="E631" t="s">
        <v>331</v>
      </c>
      <c r="F631" t="s">
        <v>332</v>
      </c>
      <c r="G631" t="s">
        <v>333</v>
      </c>
      <c r="H631">
        <v>2</v>
      </c>
      <c r="I631" s="2" t="s">
        <v>673</v>
      </c>
    </row>
    <row r="632" spans="1:9" x14ac:dyDescent="0.2">
      <c r="A632" t="s">
        <v>26</v>
      </c>
      <c r="B632" t="s">
        <v>36</v>
      </c>
      <c r="C632" t="s">
        <v>36</v>
      </c>
      <c r="D632" t="s">
        <v>37</v>
      </c>
      <c r="E632" t="s">
        <v>38</v>
      </c>
      <c r="F632" t="s">
        <v>39</v>
      </c>
      <c r="G632" t="s">
        <v>70</v>
      </c>
      <c r="H632">
        <v>1</v>
      </c>
      <c r="I632" s="2" t="s">
        <v>673</v>
      </c>
    </row>
    <row r="633" spans="1:9" x14ac:dyDescent="0.2">
      <c r="A633" t="s">
        <v>26</v>
      </c>
      <c r="B633" t="s">
        <v>36</v>
      </c>
      <c r="C633" t="s">
        <v>36</v>
      </c>
      <c r="D633" t="s">
        <v>42</v>
      </c>
      <c r="E633" t="s">
        <v>43</v>
      </c>
      <c r="F633" t="s">
        <v>44</v>
      </c>
      <c r="G633" t="s">
        <v>74</v>
      </c>
      <c r="H633">
        <v>1</v>
      </c>
      <c r="I633" s="2" t="s">
        <v>673</v>
      </c>
    </row>
    <row r="634" spans="1:9" x14ac:dyDescent="0.2">
      <c r="A634" t="s">
        <v>26</v>
      </c>
      <c r="B634" t="s">
        <v>165</v>
      </c>
      <c r="C634" t="s">
        <v>166</v>
      </c>
      <c r="D634" t="s">
        <v>167</v>
      </c>
      <c r="E634" t="s">
        <v>168</v>
      </c>
      <c r="F634" t="s">
        <v>169</v>
      </c>
      <c r="G634" t="s">
        <v>170</v>
      </c>
      <c r="H634">
        <v>1</v>
      </c>
      <c r="I634" s="2" t="s">
        <v>673</v>
      </c>
    </row>
    <row r="635" spans="1:9" x14ac:dyDescent="0.2">
      <c r="A635" t="s">
        <v>26</v>
      </c>
      <c r="B635" t="s">
        <v>165</v>
      </c>
      <c r="C635" t="s">
        <v>166</v>
      </c>
      <c r="D635" t="s">
        <v>167</v>
      </c>
      <c r="E635" t="s">
        <v>168</v>
      </c>
      <c r="F635" t="s">
        <v>169</v>
      </c>
      <c r="G635" t="s">
        <v>171</v>
      </c>
      <c r="H635">
        <v>1</v>
      </c>
      <c r="I635" s="2" t="s">
        <v>673</v>
      </c>
    </row>
    <row r="636" spans="1:9" x14ac:dyDescent="0.2">
      <c r="A636" t="s">
        <v>26</v>
      </c>
      <c r="B636" t="s">
        <v>165</v>
      </c>
      <c r="C636" t="s">
        <v>166</v>
      </c>
      <c r="D636" t="s">
        <v>167</v>
      </c>
      <c r="E636" t="s">
        <v>186</v>
      </c>
      <c r="H636">
        <v>1</v>
      </c>
      <c r="I636" s="2" t="s">
        <v>673</v>
      </c>
    </row>
    <row r="637" spans="1:9" x14ac:dyDescent="0.2">
      <c r="A637" t="s">
        <v>26</v>
      </c>
      <c r="B637" t="s">
        <v>165</v>
      </c>
      <c r="C637" t="s">
        <v>195</v>
      </c>
      <c r="D637" t="s">
        <v>196</v>
      </c>
      <c r="E637" t="s">
        <v>197</v>
      </c>
      <c r="F637" t="s">
        <v>202</v>
      </c>
      <c r="G637" t="s">
        <v>203</v>
      </c>
      <c r="H637">
        <v>1</v>
      </c>
      <c r="I637" s="2" t="s">
        <v>673</v>
      </c>
    </row>
    <row r="638" spans="1:9" x14ac:dyDescent="0.2">
      <c r="A638" t="s">
        <v>26</v>
      </c>
      <c r="B638" t="s">
        <v>208</v>
      </c>
      <c r="C638" t="s">
        <v>209</v>
      </c>
      <c r="H638">
        <v>1</v>
      </c>
      <c r="I638" s="2" t="s">
        <v>673</v>
      </c>
    </row>
    <row r="639" spans="1:9" x14ac:dyDescent="0.2">
      <c r="A639" t="s">
        <v>26</v>
      </c>
      <c r="B639" t="s">
        <v>51</v>
      </c>
      <c r="C639" t="s">
        <v>52</v>
      </c>
      <c r="D639" t="s">
        <v>53</v>
      </c>
      <c r="E639" t="s">
        <v>213</v>
      </c>
      <c r="F639" t="s">
        <v>214</v>
      </c>
      <c r="G639" t="s">
        <v>539</v>
      </c>
      <c r="H639">
        <v>1</v>
      </c>
      <c r="I639" s="2" t="s">
        <v>673</v>
      </c>
    </row>
    <row r="640" spans="1:9" x14ac:dyDescent="0.2">
      <c r="A640" t="s">
        <v>26</v>
      </c>
      <c r="B640" t="s">
        <v>51</v>
      </c>
      <c r="C640" t="s">
        <v>52</v>
      </c>
      <c r="D640" t="s">
        <v>53</v>
      </c>
      <c r="E640" t="s">
        <v>213</v>
      </c>
      <c r="F640" t="s">
        <v>214</v>
      </c>
      <c r="G640" t="s">
        <v>215</v>
      </c>
      <c r="H640">
        <v>1</v>
      </c>
      <c r="I640" s="2" t="s">
        <v>673</v>
      </c>
    </row>
    <row r="641" spans="1:9" x14ac:dyDescent="0.2">
      <c r="A641" t="s">
        <v>26</v>
      </c>
      <c r="B641" t="s">
        <v>51</v>
      </c>
      <c r="C641" t="s">
        <v>52</v>
      </c>
      <c r="D641" t="s">
        <v>53</v>
      </c>
      <c r="E641" t="s">
        <v>213</v>
      </c>
      <c r="F641" t="s">
        <v>622</v>
      </c>
      <c r="G641" t="s">
        <v>623</v>
      </c>
      <c r="H641">
        <v>1</v>
      </c>
      <c r="I641" s="2" t="s">
        <v>673</v>
      </c>
    </row>
    <row r="642" spans="1:9" x14ac:dyDescent="0.2">
      <c r="A642" t="s">
        <v>26</v>
      </c>
      <c r="B642" t="s">
        <v>51</v>
      </c>
      <c r="C642" t="s">
        <v>52</v>
      </c>
      <c r="D642" t="s">
        <v>53</v>
      </c>
      <c r="E642" t="s">
        <v>218</v>
      </c>
      <c r="F642" t="s">
        <v>372</v>
      </c>
      <c r="G642" t="s">
        <v>624</v>
      </c>
      <c r="H642">
        <v>1</v>
      </c>
      <c r="I642" s="2" t="s">
        <v>673</v>
      </c>
    </row>
    <row r="643" spans="1:9" x14ac:dyDescent="0.2">
      <c r="A643" t="s">
        <v>26</v>
      </c>
      <c r="B643" t="s">
        <v>51</v>
      </c>
      <c r="C643" t="s">
        <v>52</v>
      </c>
      <c r="D643" t="s">
        <v>53</v>
      </c>
      <c r="E643" t="s">
        <v>218</v>
      </c>
      <c r="F643" t="s">
        <v>219</v>
      </c>
      <c r="G643" t="s">
        <v>220</v>
      </c>
      <c r="H643">
        <v>1</v>
      </c>
      <c r="I643" s="2" t="s">
        <v>673</v>
      </c>
    </row>
    <row r="644" spans="1:9" x14ac:dyDescent="0.2">
      <c r="A644" t="s">
        <v>26</v>
      </c>
      <c r="B644" t="s">
        <v>51</v>
      </c>
      <c r="C644" t="s">
        <v>52</v>
      </c>
      <c r="D644" t="s">
        <v>53</v>
      </c>
      <c r="E644" t="s">
        <v>133</v>
      </c>
      <c r="F644" t="s">
        <v>511</v>
      </c>
      <c r="G644" t="s">
        <v>512</v>
      </c>
      <c r="H644">
        <v>1</v>
      </c>
      <c r="I644" s="2" t="s">
        <v>673</v>
      </c>
    </row>
    <row r="645" spans="1:9" x14ac:dyDescent="0.2">
      <c r="A645" t="s">
        <v>26</v>
      </c>
      <c r="B645" t="s">
        <v>51</v>
      </c>
      <c r="C645" t="s">
        <v>52</v>
      </c>
      <c r="D645" t="s">
        <v>53</v>
      </c>
      <c r="E645" t="s">
        <v>133</v>
      </c>
      <c r="F645" t="s">
        <v>374</v>
      </c>
      <c r="G645" t="s">
        <v>625</v>
      </c>
      <c r="H645">
        <v>1</v>
      </c>
      <c r="I645" s="2" t="s">
        <v>673</v>
      </c>
    </row>
    <row r="646" spans="1:9" x14ac:dyDescent="0.2">
      <c r="A646" t="s">
        <v>26</v>
      </c>
      <c r="B646" t="s">
        <v>51</v>
      </c>
      <c r="C646" t="s">
        <v>52</v>
      </c>
      <c r="D646" t="s">
        <v>61</v>
      </c>
      <c r="E646" t="s">
        <v>229</v>
      </c>
      <c r="F646" t="s">
        <v>230</v>
      </c>
      <c r="G646" t="s">
        <v>628</v>
      </c>
      <c r="H646">
        <v>1</v>
      </c>
      <c r="I646" s="2" t="s">
        <v>673</v>
      </c>
    </row>
    <row r="647" spans="1:9" x14ac:dyDescent="0.2">
      <c r="A647" t="s">
        <v>26</v>
      </c>
      <c r="B647" t="s">
        <v>51</v>
      </c>
      <c r="C647" t="s">
        <v>52</v>
      </c>
      <c r="D647" t="s">
        <v>61</v>
      </c>
      <c r="E647" t="s">
        <v>229</v>
      </c>
      <c r="F647" t="s">
        <v>234</v>
      </c>
      <c r="H647">
        <v>1</v>
      </c>
      <c r="I647" s="2" t="s">
        <v>673</v>
      </c>
    </row>
    <row r="648" spans="1:9" x14ac:dyDescent="0.2">
      <c r="A648" t="s">
        <v>26</v>
      </c>
      <c r="B648" t="s">
        <v>51</v>
      </c>
      <c r="C648" t="s">
        <v>84</v>
      </c>
      <c r="D648" t="s">
        <v>85</v>
      </c>
      <c r="E648" t="s">
        <v>86</v>
      </c>
      <c r="F648" t="s">
        <v>251</v>
      </c>
      <c r="G648" t="s">
        <v>252</v>
      </c>
      <c r="H648">
        <v>1</v>
      </c>
      <c r="I648" s="2" t="s">
        <v>673</v>
      </c>
    </row>
    <row r="649" spans="1:9" x14ac:dyDescent="0.2">
      <c r="A649" t="s">
        <v>26</v>
      </c>
      <c r="B649" t="s">
        <v>51</v>
      </c>
      <c r="C649" t="s">
        <v>84</v>
      </c>
      <c r="D649" t="s">
        <v>85</v>
      </c>
      <c r="E649" t="s">
        <v>265</v>
      </c>
      <c r="F649" t="s">
        <v>273</v>
      </c>
      <c r="G649" t="s">
        <v>274</v>
      </c>
      <c r="H649">
        <v>1</v>
      </c>
      <c r="I649" s="2" t="s">
        <v>673</v>
      </c>
    </row>
    <row r="650" spans="1:9" x14ac:dyDescent="0.2">
      <c r="A650" t="s">
        <v>26</v>
      </c>
      <c r="B650" t="s">
        <v>27</v>
      </c>
      <c r="C650" t="s">
        <v>34</v>
      </c>
      <c r="D650" t="s">
        <v>281</v>
      </c>
      <c r="E650" t="s">
        <v>282</v>
      </c>
      <c r="F650" t="s">
        <v>283</v>
      </c>
      <c r="G650" t="s">
        <v>629</v>
      </c>
      <c r="H650">
        <v>1</v>
      </c>
      <c r="I650" s="2" t="s">
        <v>673</v>
      </c>
    </row>
    <row r="651" spans="1:9" x14ac:dyDescent="0.2">
      <c r="A651" t="s">
        <v>26</v>
      </c>
      <c r="B651" t="s">
        <v>27</v>
      </c>
      <c r="C651" t="s">
        <v>34</v>
      </c>
      <c r="D651" t="s">
        <v>35</v>
      </c>
      <c r="E651" t="s">
        <v>47</v>
      </c>
      <c r="F651" t="s">
        <v>604</v>
      </c>
      <c r="G651" t="s">
        <v>605</v>
      </c>
      <c r="H651">
        <v>1</v>
      </c>
      <c r="I651" s="2" t="s">
        <v>673</v>
      </c>
    </row>
    <row r="652" spans="1:9" x14ac:dyDescent="0.2">
      <c r="A652" t="s">
        <v>26</v>
      </c>
      <c r="B652" t="s">
        <v>27</v>
      </c>
      <c r="C652" t="s">
        <v>34</v>
      </c>
      <c r="D652" t="s">
        <v>35</v>
      </c>
      <c r="E652" t="s">
        <v>97</v>
      </c>
      <c r="F652" t="s">
        <v>424</v>
      </c>
      <c r="G652" t="s">
        <v>425</v>
      </c>
      <c r="H652">
        <v>1</v>
      </c>
      <c r="I652" s="2" t="s">
        <v>673</v>
      </c>
    </row>
    <row r="653" spans="1:9" x14ac:dyDescent="0.2">
      <c r="A653" t="s">
        <v>26</v>
      </c>
      <c r="B653" t="s">
        <v>27</v>
      </c>
      <c r="C653" t="s">
        <v>34</v>
      </c>
      <c r="D653" t="s">
        <v>40</v>
      </c>
      <c r="E653" t="s">
        <v>41</v>
      </c>
      <c r="F653" t="s">
        <v>630</v>
      </c>
      <c r="G653" t="s">
        <v>631</v>
      </c>
      <c r="H653">
        <v>1</v>
      </c>
      <c r="I653" s="2" t="s">
        <v>673</v>
      </c>
    </row>
    <row r="654" spans="1:9" x14ac:dyDescent="0.2">
      <c r="A654" t="s">
        <v>26</v>
      </c>
      <c r="B654" t="s">
        <v>27</v>
      </c>
      <c r="C654" t="s">
        <v>34</v>
      </c>
      <c r="D654" t="s">
        <v>40</v>
      </c>
      <c r="E654" t="s">
        <v>41</v>
      </c>
      <c r="F654" t="s">
        <v>99</v>
      </c>
      <c r="H654">
        <v>1</v>
      </c>
      <c r="I654" s="2" t="s">
        <v>673</v>
      </c>
    </row>
    <row r="655" spans="1:9" x14ac:dyDescent="0.2">
      <c r="A655" t="s">
        <v>26</v>
      </c>
      <c r="B655" t="s">
        <v>27</v>
      </c>
      <c r="C655" t="s">
        <v>34</v>
      </c>
      <c r="D655" t="s">
        <v>100</v>
      </c>
      <c r="E655" t="s">
        <v>289</v>
      </c>
      <c r="F655" t="s">
        <v>432</v>
      </c>
      <c r="G655" t="s">
        <v>579</v>
      </c>
      <c r="H655">
        <v>1</v>
      </c>
      <c r="I655" s="2" t="s">
        <v>673</v>
      </c>
    </row>
    <row r="656" spans="1:9" x14ac:dyDescent="0.2">
      <c r="A656" t="s">
        <v>26</v>
      </c>
      <c r="B656" t="s">
        <v>27</v>
      </c>
      <c r="C656" t="s">
        <v>34</v>
      </c>
      <c r="D656" t="s">
        <v>100</v>
      </c>
      <c r="E656" t="s">
        <v>289</v>
      </c>
      <c r="F656" t="s">
        <v>435</v>
      </c>
      <c r="G656" t="s">
        <v>436</v>
      </c>
      <c r="H656">
        <v>1</v>
      </c>
      <c r="I656" s="2" t="s">
        <v>673</v>
      </c>
    </row>
    <row r="657" spans="1:9" x14ac:dyDescent="0.2">
      <c r="A657" t="s">
        <v>26</v>
      </c>
      <c r="B657" t="s">
        <v>27</v>
      </c>
      <c r="C657" t="s">
        <v>34</v>
      </c>
      <c r="D657" t="s">
        <v>100</v>
      </c>
      <c r="E657" t="s">
        <v>289</v>
      </c>
      <c r="F657" t="s">
        <v>636</v>
      </c>
      <c r="G657" t="s">
        <v>637</v>
      </c>
      <c r="H657">
        <v>1</v>
      </c>
      <c r="I657" s="2" t="s">
        <v>673</v>
      </c>
    </row>
    <row r="658" spans="1:9" x14ac:dyDescent="0.2">
      <c r="A658" t="s">
        <v>26</v>
      </c>
      <c r="B658" t="s">
        <v>27</v>
      </c>
      <c r="C658" t="s">
        <v>34</v>
      </c>
      <c r="D658" t="s">
        <v>100</v>
      </c>
      <c r="E658" t="s">
        <v>289</v>
      </c>
      <c r="F658" t="s">
        <v>439</v>
      </c>
      <c r="G658" t="s">
        <v>581</v>
      </c>
      <c r="H658">
        <v>1</v>
      </c>
      <c r="I658" s="2" t="s">
        <v>673</v>
      </c>
    </row>
    <row r="659" spans="1:9" x14ac:dyDescent="0.2">
      <c r="A659" t="s">
        <v>26</v>
      </c>
      <c r="B659" t="s">
        <v>27</v>
      </c>
      <c r="C659" t="s">
        <v>32</v>
      </c>
      <c r="D659" t="s">
        <v>33</v>
      </c>
      <c r="E659" t="s">
        <v>297</v>
      </c>
      <c r="F659" t="s">
        <v>640</v>
      </c>
      <c r="G659" t="s">
        <v>641</v>
      </c>
      <c r="H659">
        <v>1</v>
      </c>
      <c r="I659" s="2" t="s">
        <v>673</v>
      </c>
    </row>
    <row r="660" spans="1:9" x14ac:dyDescent="0.2">
      <c r="A660" t="s">
        <v>26</v>
      </c>
      <c r="B660" t="s">
        <v>27</v>
      </c>
      <c r="C660" t="s">
        <v>32</v>
      </c>
      <c r="D660" t="s">
        <v>33</v>
      </c>
      <c r="E660" t="s">
        <v>111</v>
      </c>
      <c r="H660">
        <v>1</v>
      </c>
      <c r="I660" s="2" t="s">
        <v>673</v>
      </c>
    </row>
    <row r="661" spans="1:9" x14ac:dyDescent="0.2">
      <c r="A661" t="s">
        <v>26</v>
      </c>
      <c r="B661" t="s">
        <v>27</v>
      </c>
      <c r="C661" t="s">
        <v>32</v>
      </c>
      <c r="D661" t="s">
        <v>303</v>
      </c>
      <c r="E661" t="s">
        <v>304</v>
      </c>
      <c r="F661" t="s">
        <v>385</v>
      </c>
      <c r="G661" t="s">
        <v>386</v>
      </c>
      <c r="H661">
        <v>1</v>
      </c>
      <c r="I661" s="2" t="s">
        <v>673</v>
      </c>
    </row>
    <row r="662" spans="1:9" x14ac:dyDescent="0.2">
      <c r="A662" t="s">
        <v>26</v>
      </c>
      <c r="B662" t="s">
        <v>27</v>
      </c>
      <c r="C662" t="s">
        <v>134</v>
      </c>
      <c r="D662" t="s">
        <v>313</v>
      </c>
      <c r="H662">
        <v>1</v>
      </c>
      <c r="I662" s="2" t="s">
        <v>673</v>
      </c>
    </row>
    <row r="663" spans="1:9" x14ac:dyDescent="0.2">
      <c r="A663" t="s">
        <v>26</v>
      </c>
      <c r="B663" t="s">
        <v>27</v>
      </c>
      <c r="C663" t="s">
        <v>314</v>
      </c>
      <c r="D663" t="s">
        <v>315</v>
      </c>
      <c r="E663" t="s">
        <v>319</v>
      </c>
      <c r="F663" t="s">
        <v>320</v>
      </c>
      <c r="G663" t="s">
        <v>321</v>
      </c>
      <c r="H663">
        <v>1</v>
      </c>
      <c r="I663" s="2" t="s">
        <v>673</v>
      </c>
    </row>
    <row r="664" spans="1:9" x14ac:dyDescent="0.2">
      <c r="A664" t="s">
        <v>26</v>
      </c>
      <c r="B664" t="s">
        <v>27</v>
      </c>
      <c r="C664" t="s">
        <v>28</v>
      </c>
      <c r="D664" t="s">
        <v>45</v>
      </c>
      <c r="E664" t="s">
        <v>46</v>
      </c>
      <c r="F664" t="s">
        <v>463</v>
      </c>
      <c r="G664" t="s">
        <v>642</v>
      </c>
      <c r="H664">
        <v>1</v>
      </c>
      <c r="I664" s="2" t="s">
        <v>673</v>
      </c>
    </row>
    <row r="665" spans="1:9" x14ac:dyDescent="0.2">
      <c r="A665" t="s">
        <v>26</v>
      </c>
      <c r="B665" t="s">
        <v>27</v>
      </c>
      <c r="C665" t="s">
        <v>28</v>
      </c>
      <c r="D665" t="s">
        <v>45</v>
      </c>
      <c r="E665" t="s">
        <v>46</v>
      </c>
      <c r="F665" t="s">
        <v>617</v>
      </c>
      <c r="G665" t="s">
        <v>618</v>
      </c>
      <c r="H665">
        <v>1</v>
      </c>
      <c r="I665" s="2" t="s">
        <v>673</v>
      </c>
    </row>
    <row r="666" spans="1:9" x14ac:dyDescent="0.2">
      <c r="A666" t="s">
        <v>26</v>
      </c>
      <c r="B666" t="s">
        <v>27</v>
      </c>
      <c r="C666" t="s">
        <v>28</v>
      </c>
      <c r="D666" t="s">
        <v>45</v>
      </c>
      <c r="E666" t="s">
        <v>46</v>
      </c>
      <c r="F666" t="s">
        <v>472</v>
      </c>
      <c r="G666" t="s">
        <v>565</v>
      </c>
      <c r="H666">
        <v>1</v>
      </c>
      <c r="I666" s="2" t="s">
        <v>673</v>
      </c>
    </row>
    <row r="667" spans="1:9" x14ac:dyDescent="0.2">
      <c r="A667" t="s">
        <v>26</v>
      </c>
      <c r="B667" t="s">
        <v>27</v>
      </c>
      <c r="C667" t="s">
        <v>28</v>
      </c>
      <c r="D667" t="s">
        <v>334</v>
      </c>
      <c r="E667" t="s">
        <v>335</v>
      </c>
      <c r="F667" t="s">
        <v>536</v>
      </c>
      <c r="G667" t="s">
        <v>537</v>
      </c>
      <c r="H667">
        <v>1</v>
      </c>
      <c r="I667" s="2" t="s">
        <v>673</v>
      </c>
    </row>
    <row r="668" spans="1:9" x14ac:dyDescent="0.2">
      <c r="A668" t="s">
        <v>26</v>
      </c>
      <c r="B668" t="s">
        <v>27</v>
      </c>
      <c r="C668" t="s">
        <v>28</v>
      </c>
      <c r="D668" t="s">
        <v>334</v>
      </c>
      <c r="E668" t="s">
        <v>336</v>
      </c>
      <c r="F668" t="s">
        <v>643</v>
      </c>
      <c r="G668" t="s">
        <v>644</v>
      </c>
      <c r="H668">
        <v>1</v>
      </c>
      <c r="I668" s="2" t="s">
        <v>673</v>
      </c>
    </row>
    <row r="669" spans="1:9" x14ac:dyDescent="0.2">
      <c r="A669" t="s">
        <v>26</v>
      </c>
      <c r="B669" t="s">
        <v>27</v>
      </c>
      <c r="C669" t="s">
        <v>28</v>
      </c>
      <c r="D669" t="s">
        <v>29</v>
      </c>
      <c r="E669" t="s">
        <v>121</v>
      </c>
      <c r="F669" t="s">
        <v>137</v>
      </c>
      <c r="G669" t="s">
        <v>493</v>
      </c>
      <c r="H669">
        <v>1</v>
      </c>
      <c r="I669" s="2" t="s">
        <v>673</v>
      </c>
    </row>
    <row r="670" spans="1:9" x14ac:dyDescent="0.2">
      <c r="A670" t="s">
        <v>26</v>
      </c>
      <c r="B670" t="s">
        <v>27</v>
      </c>
      <c r="C670" t="s">
        <v>28</v>
      </c>
      <c r="D670" t="s">
        <v>29</v>
      </c>
      <c r="E670" t="s">
        <v>30</v>
      </c>
      <c r="F670" t="s">
        <v>31</v>
      </c>
      <c r="G670" t="s">
        <v>645</v>
      </c>
      <c r="H670">
        <v>1</v>
      </c>
      <c r="I670" s="2" t="s">
        <v>673</v>
      </c>
    </row>
    <row r="671" spans="1:9" x14ac:dyDescent="0.2">
      <c r="A671" t="s">
        <v>26</v>
      </c>
      <c r="B671" t="s">
        <v>27</v>
      </c>
      <c r="C671" t="s">
        <v>34</v>
      </c>
      <c r="D671" t="s">
        <v>100</v>
      </c>
      <c r="E671" t="s">
        <v>289</v>
      </c>
      <c r="F671" t="s">
        <v>432</v>
      </c>
      <c r="G671" t="s">
        <v>433</v>
      </c>
      <c r="H671">
        <v>73520</v>
      </c>
      <c r="I671" s="2" t="s">
        <v>674</v>
      </c>
    </row>
    <row r="672" spans="1:9" x14ac:dyDescent="0.2">
      <c r="A672" t="s">
        <v>26</v>
      </c>
      <c r="B672" t="s">
        <v>27</v>
      </c>
      <c r="C672" t="s">
        <v>34</v>
      </c>
      <c r="D672" t="s">
        <v>100</v>
      </c>
      <c r="E672" t="s">
        <v>289</v>
      </c>
      <c r="F672" t="s">
        <v>432</v>
      </c>
      <c r="G672" t="s">
        <v>434</v>
      </c>
      <c r="H672">
        <v>22903</v>
      </c>
      <c r="I672" s="2" t="s">
        <v>674</v>
      </c>
    </row>
    <row r="673" spans="1:9" x14ac:dyDescent="0.2">
      <c r="A673" t="s">
        <v>26</v>
      </c>
      <c r="B673" t="s">
        <v>27</v>
      </c>
      <c r="C673" t="s">
        <v>28</v>
      </c>
      <c r="D673" t="s">
        <v>337</v>
      </c>
      <c r="E673" t="s">
        <v>338</v>
      </c>
      <c r="F673" t="s">
        <v>485</v>
      </c>
      <c r="G673" t="s">
        <v>492</v>
      </c>
      <c r="H673">
        <v>7331</v>
      </c>
      <c r="I673" s="2" t="s">
        <v>674</v>
      </c>
    </row>
    <row r="674" spans="1:9" x14ac:dyDescent="0.2">
      <c r="A674" t="s">
        <v>26</v>
      </c>
      <c r="B674" t="s">
        <v>51</v>
      </c>
      <c r="C674" t="s">
        <v>52</v>
      </c>
      <c r="D674" t="s">
        <v>61</v>
      </c>
      <c r="E674" t="s">
        <v>229</v>
      </c>
      <c r="F674" t="s">
        <v>230</v>
      </c>
      <c r="G674" t="s">
        <v>602</v>
      </c>
      <c r="H674">
        <v>6727</v>
      </c>
      <c r="I674" s="2" t="s">
        <v>674</v>
      </c>
    </row>
    <row r="675" spans="1:9" x14ac:dyDescent="0.2">
      <c r="A675" t="s">
        <v>26</v>
      </c>
      <c r="B675" t="s">
        <v>51</v>
      </c>
      <c r="C675" t="s">
        <v>52</v>
      </c>
      <c r="D675" t="s">
        <v>61</v>
      </c>
      <c r="E675" t="s">
        <v>229</v>
      </c>
      <c r="F675" t="s">
        <v>230</v>
      </c>
      <c r="G675" t="s">
        <v>231</v>
      </c>
      <c r="H675">
        <v>6586</v>
      </c>
      <c r="I675" s="2" t="s">
        <v>674</v>
      </c>
    </row>
    <row r="676" spans="1:9" x14ac:dyDescent="0.2">
      <c r="A676" t="s">
        <v>26</v>
      </c>
      <c r="B676" t="s">
        <v>27</v>
      </c>
      <c r="C676" t="s">
        <v>34</v>
      </c>
      <c r="D676" t="s">
        <v>100</v>
      </c>
      <c r="E676" t="s">
        <v>289</v>
      </c>
      <c r="F676" t="s">
        <v>290</v>
      </c>
      <c r="G676" t="s">
        <v>291</v>
      </c>
      <c r="H676">
        <v>2897</v>
      </c>
      <c r="I676" s="2" t="s">
        <v>674</v>
      </c>
    </row>
    <row r="677" spans="1:9" x14ac:dyDescent="0.2">
      <c r="A677" t="s">
        <v>26</v>
      </c>
      <c r="B677" t="s">
        <v>27</v>
      </c>
      <c r="C677" t="s">
        <v>28</v>
      </c>
      <c r="D677" t="s">
        <v>337</v>
      </c>
      <c r="E677" t="s">
        <v>338</v>
      </c>
      <c r="F677" t="s">
        <v>485</v>
      </c>
      <c r="G677" t="s">
        <v>491</v>
      </c>
      <c r="H677">
        <v>2888</v>
      </c>
      <c r="I677" s="2" t="s">
        <v>674</v>
      </c>
    </row>
    <row r="678" spans="1:9" x14ac:dyDescent="0.2">
      <c r="A678" t="s">
        <v>26</v>
      </c>
      <c r="B678" t="s">
        <v>27</v>
      </c>
      <c r="C678" t="s">
        <v>34</v>
      </c>
      <c r="D678" t="s">
        <v>100</v>
      </c>
      <c r="E678" t="s">
        <v>289</v>
      </c>
      <c r="F678" t="s">
        <v>292</v>
      </c>
      <c r="H678">
        <v>2652</v>
      </c>
      <c r="I678" s="2" t="s">
        <v>674</v>
      </c>
    </row>
    <row r="679" spans="1:9" x14ac:dyDescent="0.2">
      <c r="A679" t="s">
        <v>26</v>
      </c>
      <c r="B679" t="s">
        <v>27</v>
      </c>
      <c r="C679" t="s">
        <v>34</v>
      </c>
      <c r="D679" t="s">
        <v>109</v>
      </c>
      <c r="H679">
        <v>150</v>
      </c>
      <c r="I679" s="2" t="s">
        <v>674</v>
      </c>
    </row>
    <row r="680" spans="1:9" x14ac:dyDescent="0.2">
      <c r="A680" t="s">
        <v>26</v>
      </c>
      <c r="B680" t="s">
        <v>131</v>
      </c>
      <c r="H680">
        <v>115</v>
      </c>
      <c r="I680" s="2" t="s">
        <v>674</v>
      </c>
    </row>
    <row r="681" spans="1:9" x14ac:dyDescent="0.2">
      <c r="A681" t="s">
        <v>26</v>
      </c>
      <c r="B681" t="s">
        <v>51</v>
      </c>
      <c r="C681" t="s">
        <v>52</v>
      </c>
      <c r="D681" t="s">
        <v>61</v>
      </c>
      <c r="E681" t="s">
        <v>235</v>
      </c>
      <c r="H681">
        <v>105</v>
      </c>
      <c r="I681" s="2" t="s">
        <v>674</v>
      </c>
    </row>
    <row r="682" spans="1:9" x14ac:dyDescent="0.2">
      <c r="A682" t="s">
        <v>26</v>
      </c>
      <c r="B682" t="s">
        <v>27</v>
      </c>
      <c r="C682" t="s">
        <v>28</v>
      </c>
      <c r="D682" t="s">
        <v>126</v>
      </c>
      <c r="H682">
        <v>77</v>
      </c>
      <c r="I682" s="2" t="s">
        <v>674</v>
      </c>
    </row>
    <row r="683" spans="1:9" x14ac:dyDescent="0.2">
      <c r="A683" t="s">
        <v>26</v>
      </c>
      <c r="B683" t="s">
        <v>27</v>
      </c>
      <c r="C683" t="s">
        <v>28</v>
      </c>
      <c r="D683" t="s">
        <v>45</v>
      </c>
      <c r="E683" t="s">
        <v>46</v>
      </c>
      <c r="F683" t="s">
        <v>472</v>
      </c>
      <c r="G683" t="s">
        <v>473</v>
      </c>
      <c r="H683">
        <v>52</v>
      </c>
      <c r="I683" s="2" t="s">
        <v>674</v>
      </c>
    </row>
    <row r="684" spans="1:9" x14ac:dyDescent="0.2">
      <c r="A684" t="s">
        <v>26</v>
      </c>
      <c r="B684" t="s">
        <v>27</v>
      </c>
      <c r="C684" t="s">
        <v>28</v>
      </c>
      <c r="D684" t="s">
        <v>337</v>
      </c>
      <c r="E684" t="s">
        <v>338</v>
      </c>
      <c r="F684" t="s">
        <v>341</v>
      </c>
      <c r="H684">
        <v>38</v>
      </c>
      <c r="I684" s="2" t="s">
        <v>674</v>
      </c>
    </row>
    <row r="685" spans="1:9" x14ac:dyDescent="0.2">
      <c r="A685" t="s">
        <v>26</v>
      </c>
      <c r="B685" t="s">
        <v>27</v>
      </c>
      <c r="C685" t="s">
        <v>130</v>
      </c>
      <c r="H685">
        <v>38</v>
      </c>
      <c r="I685" s="2" t="s">
        <v>674</v>
      </c>
    </row>
    <row r="686" spans="1:9" x14ac:dyDescent="0.2">
      <c r="A686" t="s">
        <v>26</v>
      </c>
      <c r="B686" t="s">
        <v>51</v>
      </c>
      <c r="C686" t="s">
        <v>52</v>
      </c>
      <c r="D686" t="s">
        <v>53</v>
      </c>
      <c r="E686" t="s">
        <v>81</v>
      </c>
      <c r="H686">
        <v>20</v>
      </c>
      <c r="I686" s="2" t="s">
        <v>674</v>
      </c>
    </row>
    <row r="687" spans="1:9" x14ac:dyDescent="0.2">
      <c r="A687" t="s">
        <v>26</v>
      </c>
      <c r="B687" t="s">
        <v>51</v>
      </c>
      <c r="C687" t="s">
        <v>52</v>
      </c>
      <c r="D687" t="s">
        <v>53</v>
      </c>
      <c r="E687" t="s">
        <v>218</v>
      </c>
      <c r="F687" t="s">
        <v>219</v>
      </c>
      <c r="G687" t="s">
        <v>413</v>
      </c>
      <c r="H687">
        <v>17</v>
      </c>
      <c r="I687" s="2" t="s">
        <v>674</v>
      </c>
    </row>
    <row r="688" spans="1:9" x14ac:dyDescent="0.2">
      <c r="A688" t="s">
        <v>26</v>
      </c>
      <c r="B688" t="s">
        <v>51</v>
      </c>
      <c r="C688" t="s">
        <v>52</v>
      </c>
      <c r="D688" t="s">
        <v>236</v>
      </c>
      <c r="H688">
        <v>12</v>
      </c>
      <c r="I688" s="2" t="s">
        <v>674</v>
      </c>
    </row>
    <row r="689" spans="1:9" x14ac:dyDescent="0.2">
      <c r="A689" t="s">
        <v>26</v>
      </c>
      <c r="B689" t="s">
        <v>27</v>
      </c>
      <c r="C689" t="s">
        <v>34</v>
      </c>
      <c r="D689" t="s">
        <v>100</v>
      </c>
      <c r="E689" t="s">
        <v>289</v>
      </c>
      <c r="F689" t="s">
        <v>432</v>
      </c>
      <c r="G689" t="s">
        <v>580</v>
      </c>
      <c r="H689">
        <v>12</v>
      </c>
      <c r="I689" s="2" t="s">
        <v>674</v>
      </c>
    </row>
    <row r="690" spans="1:9" x14ac:dyDescent="0.2">
      <c r="A690" t="s">
        <v>26</v>
      </c>
      <c r="B690" t="s">
        <v>51</v>
      </c>
      <c r="C690" t="s">
        <v>52</v>
      </c>
      <c r="D690" t="s">
        <v>61</v>
      </c>
      <c r="E690" t="s">
        <v>229</v>
      </c>
      <c r="F690" t="s">
        <v>234</v>
      </c>
      <c r="H690">
        <v>11</v>
      </c>
      <c r="I690" s="2" t="s">
        <v>674</v>
      </c>
    </row>
    <row r="691" spans="1:9" x14ac:dyDescent="0.2">
      <c r="A691" t="s">
        <v>26</v>
      </c>
      <c r="B691" t="s">
        <v>51</v>
      </c>
      <c r="C691" t="s">
        <v>91</v>
      </c>
      <c r="H691">
        <v>11</v>
      </c>
      <c r="I691" s="2" t="s">
        <v>674</v>
      </c>
    </row>
    <row r="692" spans="1:9" x14ac:dyDescent="0.2">
      <c r="A692" t="s">
        <v>26</v>
      </c>
      <c r="B692" t="s">
        <v>27</v>
      </c>
      <c r="C692" t="s">
        <v>34</v>
      </c>
      <c r="D692" t="s">
        <v>35</v>
      </c>
      <c r="E692" t="s">
        <v>98</v>
      </c>
      <c r="H692">
        <v>11</v>
      </c>
      <c r="I692" s="2" t="s">
        <v>674</v>
      </c>
    </row>
    <row r="693" spans="1:9" x14ac:dyDescent="0.2">
      <c r="A693" t="s">
        <v>26</v>
      </c>
      <c r="B693" t="s">
        <v>27</v>
      </c>
      <c r="C693" t="s">
        <v>34</v>
      </c>
      <c r="D693" t="s">
        <v>100</v>
      </c>
      <c r="E693" t="s">
        <v>289</v>
      </c>
      <c r="F693" t="s">
        <v>432</v>
      </c>
      <c r="G693" t="s">
        <v>634</v>
      </c>
      <c r="H693">
        <v>10</v>
      </c>
      <c r="I693" s="2" t="s">
        <v>674</v>
      </c>
    </row>
    <row r="694" spans="1:9" x14ac:dyDescent="0.2">
      <c r="A694" t="s">
        <v>26</v>
      </c>
      <c r="B694" t="s">
        <v>51</v>
      </c>
      <c r="C694" t="s">
        <v>52</v>
      </c>
      <c r="D694" t="s">
        <v>61</v>
      </c>
      <c r="E694" t="s">
        <v>225</v>
      </c>
      <c r="F694" t="s">
        <v>226</v>
      </c>
      <c r="G694" t="s">
        <v>227</v>
      </c>
      <c r="H694">
        <v>9</v>
      </c>
      <c r="I694" s="2" t="s">
        <v>674</v>
      </c>
    </row>
    <row r="695" spans="1:9" x14ac:dyDescent="0.2">
      <c r="A695" t="s">
        <v>26</v>
      </c>
      <c r="B695" t="s">
        <v>27</v>
      </c>
      <c r="C695" t="s">
        <v>28</v>
      </c>
      <c r="D695" t="s">
        <v>45</v>
      </c>
      <c r="E695" t="s">
        <v>46</v>
      </c>
      <c r="F695" t="s">
        <v>120</v>
      </c>
      <c r="H695">
        <v>8</v>
      </c>
      <c r="I695" s="2" t="s">
        <v>674</v>
      </c>
    </row>
    <row r="696" spans="1:9" x14ac:dyDescent="0.2">
      <c r="A696" t="s">
        <v>26</v>
      </c>
      <c r="B696" t="s">
        <v>165</v>
      </c>
      <c r="C696" t="s">
        <v>166</v>
      </c>
      <c r="D696" t="s">
        <v>167</v>
      </c>
      <c r="E696" t="s">
        <v>186</v>
      </c>
      <c r="H696">
        <v>6</v>
      </c>
      <c r="I696" s="2" t="s">
        <v>674</v>
      </c>
    </row>
    <row r="697" spans="1:9" x14ac:dyDescent="0.2">
      <c r="A697" t="s">
        <v>26</v>
      </c>
      <c r="B697" t="s">
        <v>27</v>
      </c>
      <c r="C697" t="s">
        <v>34</v>
      </c>
      <c r="D697" t="s">
        <v>100</v>
      </c>
      <c r="E697" t="s">
        <v>289</v>
      </c>
      <c r="F697" t="s">
        <v>443</v>
      </c>
      <c r="G697" t="s">
        <v>444</v>
      </c>
      <c r="H697">
        <v>6</v>
      </c>
      <c r="I697" s="2" t="s">
        <v>674</v>
      </c>
    </row>
    <row r="698" spans="1:9" x14ac:dyDescent="0.2">
      <c r="A698" t="s">
        <v>26</v>
      </c>
      <c r="B698" t="s">
        <v>51</v>
      </c>
      <c r="C698" t="s">
        <v>52</v>
      </c>
      <c r="D698" t="s">
        <v>61</v>
      </c>
      <c r="E698" t="s">
        <v>225</v>
      </c>
      <c r="F698" t="s">
        <v>228</v>
      </c>
      <c r="H698">
        <v>5</v>
      </c>
      <c r="I698" s="2" t="s">
        <v>674</v>
      </c>
    </row>
    <row r="699" spans="1:9" x14ac:dyDescent="0.2">
      <c r="A699" t="s">
        <v>26</v>
      </c>
      <c r="B699" t="s">
        <v>51</v>
      </c>
      <c r="C699" t="s">
        <v>52</v>
      </c>
      <c r="D699" t="s">
        <v>53</v>
      </c>
      <c r="E699" t="s">
        <v>217</v>
      </c>
      <c r="F699" t="s">
        <v>549</v>
      </c>
      <c r="G699" t="s">
        <v>550</v>
      </c>
      <c r="H699">
        <v>4</v>
      </c>
      <c r="I699" s="2" t="s">
        <v>674</v>
      </c>
    </row>
    <row r="700" spans="1:9" x14ac:dyDescent="0.2">
      <c r="A700" t="s">
        <v>26</v>
      </c>
      <c r="B700" t="s">
        <v>51</v>
      </c>
      <c r="C700" t="s">
        <v>52</v>
      </c>
      <c r="D700" t="s">
        <v>61</v>
      </c>
      <c r="E700" t="s">
        <v>229</v>
      </c>
      <c r="F700" t="s">
        <v>230</v>
      </c>
      <c r="G700" t="s">
        <v>575</v>
      </c>
      <c r="H700">
        <v>4</v>
      </c>
      <c r="I700" s="2" t="s">
        <v>674</v>
      </c>
    </row>
    <row r="701" spans="1:9" x14ac:dyDescent="0.2">
      <c r="A701" t="s">
        <v>26</v>
      </c>
      <c r="B701" t="s">
        <v>27</v>
      </c>
      <c r="C701" t="s">
        <v>34</v>
      </c>
      <c r="D701" t="s">
        <v>100</v>
      </c>
      <c r="E701" t="s">
        <v>289</v>
      </c>
      <c r="F701" t="s">
        <v>432</v>
      </c>
      <c r="G701" t="s">
        <v>578</v>
      </c>
      <c r="H701">
        <v>4</v>
      </c>
      <c r="I701" s="2" t="s">
        <v>674</v>
      </c>
    </row>
    <row r="702" spans="1:9" x14ac:dyDescent="0.2">
      <c r="A702" t="s">
        <v>26</v>
      </c>
      <c r="B702" t="s">
        <v>27</v>
      </c>
      <c r="C702" t="s">
        <v>34</v>
      </c>
      <c r="D702" t="s">
        <v>100</v>
      </c>
      <c r="E702" t="s">
        <v>289</v>
      </c>
      <c r="F702" t="s">
        <v>445</v>
      </c>
      <c r="G702" t="s">
        <v>446</v>
      </c>
      <c r="H702">
        <v>4</v>
      </c>
      <c r="I702" s="2" t="s">
        <v>674</v>
      </c>
    </row>
    <row r="703" spans="1:9" x14ac:dyDescent="0.2">
      <c r="A703" t="s">
        <v>26</v>
      </c>
      <c r="B703" t="s">
        <v>27</v>
      </c>
      <c r="C703" t="s">
        <v>34</v>
      </c>
      <c r="D703" t="s">
        <v>100</v>
      </c>
      <c r="E703" t="s">
        <v>295</v>
      </c>
      <c r="H703">
        <v>4</v>
      </c>
      <c r="I703" s="2" t="s">
        <v>674</v>
      </c>
    </row>
    <row r="704" spans="1:9" x14ac:dyDescent="0.2">
      <c r="A704" t="s">
        <v>26</v>
      </c>
      <c r="B704" t="s">
        <v>51</v>
      </c>
      <c r="C704" t="s">
        <v>52</v>
      </c>
      <c r="D704" t="s">
        <v>61</v>
      </c>
      <c r="E704" t="s">
        <v>229</v>
      </c>
      <c r="F704" t="s">
        <v>232</v>
      </c>
      <c r="G704" t="s">
        <v>233</v>
      </c>
      <c r="H704">
        <v>3</v>
      </c>
      <c r="I704" s="2" t="s">
        <v>674</v>
      </c>
    </row>
    <row r="705" spans="1:9" x14ac:dyDescent="0.2">
      <c r="A705" t="s">
        <v>26</v>
      </c>
      <c r="B705" t="s">
        <v>27</v>
      </c>
      <c r="C705" t="s">
        <v>134</v>
      </c>
      <c r="D705" t="s">
        <v>313</v>
      </c>
      <c r="H705">
        <v>3</v>
      </c>
      <c r="I705" s="2" t="s">
        <v>674</v>
      </c>
    </row>
    <row r="706" spans="1:9" x14ac:dyDescent="0.2">
      <c r="A706" t="s">
        <v>26</v>
      </c>
      <c r="B706" t="s">
        <v>27</v>
      </c>
      <c r="C706" t="s">
        <v>28</v>
      </c>
      <c r="D706" t="s">
        <v>337</v>
      </c>
      <c r="E706" t="s">
        <v>338</v>
      </c>
      <c r="F706" t="s">
        <v>485</v>
      </c>
      <c r="G706" t="s">
        <v>486</v>
      </c>
      <c r="H706">
        <v>3</v>
      </c>
      <c r="I706" s="2" t="s">
        <v>674</v>
      </c>
    </row>
    <row r="707" spans="1:9" x14ac:dyDescent="0.2">
      <c r="A707" t="s">
        <v>26</v>
      </c>
      <c r="B707" t="s">
        <v>51</v>
      </c>
      <c r="C707" t="s">
        <v>52</v>
      </c>
      <c r="D707" t="s">
        <v>53</v>
      </c>
      <c r="E707" t="s">
        <v>213</v>
      </c>
      <c r="F707" t="s">
        <v>214</v>
      </c>
      <c r="G707" t="s">
        <v>215</v>
      </c>
      <c r="H707">
        <v>2</v>
      </c>
      <c r="I707" s="2" t="s">
        <v>674</v>
      </c>
    </row>
    <row r="708" spans="1:9" x14ac:dyDescent="0.2">
      <c r="A708" t="s">
        <v>26</v>
      </c>
      <c r="B708" t="s">
        <v>51</v>
      </c>
      <c r="C708" t="s">
        <v>52</v>
      </c>
      <c r="D708" t="s">
        <v>61</v>
      </c>
      <c r="E708" t="s">
        <v>229</v>
      </c>
      <c r="F708" t="s">
        <v>230</v>
      </c>
      <c r="G708" t="s">
        <v>655</v>
      </c>
      <c r="H708">
        <v>2</v>
      </c>
      <c r="I708" s="2" t="s">
        <v>674</v>
      </c>
    </row>
    <row r="709" spans="1:9" x14ac:dyDescent="0.2">
      <c r="A709" t="s">
        <v>26</v>
      </c>
      <c r="B709" t="s">
        <v>51</v>
      </c>
      <c r="C709" t="s">
        <v>52</v>
      </c>
      <c r="D709" t="s">
        <v>61</v>
      </c>
      <c r="E709" t="s">
        <v>229</v>
      </c>
      <c r="F709" t="s">
        <v>230</v>
      </c>
      <c r="G709" t="s">
        <v>553</v>
      </c>
      <c r="H709">
        <v>2</v>
      </c>
      <c r="I709" s="2" t="s">
        <v>674</v>
      </c>
    </row>
    <row r="710" spans="1:9" x14ac:dyDescent="0.2">
      <c r="A710" t="s">
        <v>26</v>
      </c>
      <c r="B710" t="s">
        <v>27</v>
      </c>
      <c r="C710" t="s">
        <v>34</v>
      </c>
      <c r="D710" t="s">
        <v>100</v>
      </c>
      <c r="E710" t="s">
        <v>289</v>
      </c>
      <c r="F710" t="s">
        <v>432</v>
      </c>
      <c r="G710" t="s">
        <v>632</v>
      </c>
      <c r="H710">
        <v>2</v>
      </c>
      <c r="I710" s="2" t="s">
        <v>674</v>
      </c>
    </row>
    <row r="711" spans="1:9" x14ac:dyDescent="0.2">
      <c r="A711" t="s">
        <v>26</v>
      </c>
      <c r="B711" t="s">
        <v>27</v>
      </c>
      <c r="C711" t="s">
        <v>34</v>
      </c>
      <c r="D711" t="s">
        <v>100</v>
      </c>
      <c r="E711" t="s">
        <v>289</v>
      </c>
      <c r="F711" t="s">
        <v>432</v>
      </c>
      <c r="G711" t="s">
        <v>579</v>
      </c>
      <c r="H711">
        <v>2</v>
      </c>
      <c r="I711" s="2" t="s">
        <v>674</v>
      </c>
    </row>
    <row r="712" spans="1:9" x14ac:dyDescent="0.2">
      <c r="A712" t="s">
        <v>26</v>
      </c>
      <c r="B712" t="s">
        <v>27</v>
      </c>
      <c r="C712" t="s">
        <v>34</v>
      </c>
      <c r="D712" t="s">
        <v>100</v>
      </c>
      <c r="E712" t="s">
        <v>289</v>
      </c>
      <c r="F712" t="s">
        <v>432</v>
      </c>
      <c r="G712" t="s">
        <v>635</v>
      </c>
      <c r="H712">
        <v>2</v>
      </c>
      <c r="I712" s="2" t="s">
        <v>674</v>
      </c>
    </row>
    <row r="713" spans="1:9" x14ac:dyDescent="0.2">
      <c r="A713" t="s">
        <v>26</v>
      </c>
      <c r="B713" t="s">
        <v>27</v>
      </c>
      <c r="C713" t="s">
        <v>34</v>
      </c>
      <c r="D713" t="s">
        <v>100</v>
      </c>
      <c r="E713" t="s">
        <v>289</v>
      </c>
      <c r="F713" t="s">
        <v>443</v>
      </c>
      <c r="G713" t="s">
        <v>663</v>
      </c>
      <c r="H713">
        <v>2</v>
      </c>
      <c r="I713" s="2" t="s">
        <v>674</v>
      </c>
    </row>
    <row r="714" spans="1:9" x14ac:dyDescent="0.2">
      <c r="A714" t="s">
        <v>26</v>
      </c>
      <c r="B714" t="s">
        <v>27</v>
      </c>
      <c r="C714" t="s">
        <v>34</v>
      </c>
      <c r="D714" t="s">
        <v>100</v>
      </c>
      <c r="E714" t="s">
        <v>289</v>
      </c>
      <c r="F714" t="s">
        <v>447</v>
      </c>
      <c r="G714" t="s">
        <v>448</v>
      </c>
      <c r="H714">
        <v>2</v>
      </c>
      <c r="I714" s="2" t="s">
        <v>674</v>
      </c>
    </row>
    <row r="715" spans="1:9" x14ac:dyDescent="0.2">
      <c r="A715" t="s">
        <v>26</v>
      </c>
      <c r="B715" t="s">
        <v>27</v>
      </c>
      <c r="C715" t="s">
        <v>32</v>
      </c>
      <c r="D715" t="s">
        <v>33</v>
      </c>
      <c r="E715" t="s">
        <v>58</v>
      </c>
      <c r="F715" t="s">
        <v>110</v>
      </c>
      <c r="H715">
        <v>2</v>
      </c>
      <c r="I715" s="2" t="s">
        <v>674</v>
      </c>
    </row>
    <row r="716" spans="1:9" x14ac:dyDescent="0.2">
      <c r="A716" t="s">
        <v>26</v>
      </c>
      <c r="B716" t="s">
        <v>27</v>
      </c>
      <c r="C716" t="s">
        <v>28</v>
      </c>
      <c r="D716" t="s">
        <v>45</v>
      </c>
      <c r="E716" t="s">
        <v>46</v>
      </c>
      <c r="F716" t="s">
        <v>617</v>
      </c>
      <c r="G716" t="s">
        <v>618</v>
      </c>
      <c r="H716">
        <v>2</v>
      </c>
      <c r="I716" s="2" t="s">
        <v>674</v>
      </c>
    </row>
    <row r="717" spans="1:9" x14ac:dyDescent="0.2">
      <c r="A717" t="s">
        <v>26</v>
      </c>
      <c r="B717" t="s">
        <v>27</v>
      </c>
      <c r="C717" t="s">
        <v>28</v>
      </c>
      <c r="D717" t="s">
        <v>337</v>
      </c>
      <c r="E717" t="s">
        <v>338</v>
      </c>
      <c r="F717" t="s">
        <v>485</v>
      </c>
      <c r="G717" t="s">
        <v>490</v>
      </c>
      <c r="H717">
        <v>2</v>
      </c>
      <c r="I717" s="2" t="s">
        <v>674</v>
      </c>
    </row>
    <row r="718" spans="1:9" x14ac:dyDescent="0.2">
      <c r="A718" t="s">
        <v>26</v>
      </c>
      <c r="B718" t="s">
        <v>36</v>
      </c>
      <c r="C718" t="s">
        <v>36</v>
      </c>
      <c r="D718" t="s">
        <v>71</v>
      </c>
      <c r="E718" t="s">
        <v>646</v>
      </c>
      <c r="F718" t="s">
        <v>647</v>
      </c>
      <c r="G718" t="s">
        <v>648</v>
      </c>
      <c r="H718">
        <v>1</v>
      </c>
      <c r="I718" s="2" t="s">
        <v>674</v>
      </c>
    </row>
    <row r="719" spans="1:9" x14ac:dyDescent="0.2">
      <c r="A719" t="s">
        <v>26</v>
      </c>
      <c r="B719" t="s">
        <v>36</v>
      </c>
      <c r="C719" t="s">
        <v>162</v>
      </c>
      <c r="D719" t="s">
        <v>163</v>
      </c>
      <c r="E719" t="s">
        <v>400</v>
      </c>
      <c r="F719" t="s">
        <v>401</v>
      </c>
      <c r="G719" t="s">
        <v>649</v>
      </c>
      <c r="H719">
        <v>1</v>
      </c>
      <c r="I719" s="2" t="s">
        <v>674</v>
      </c>
    </row>
    <row r="720" spans="1:9" x14ac:dyDescent="0.2">
      <c r="A720" t="s">
        <v>26</v>
      </c>
      <c r="B720" t="s">
        <v>165</v>
      </c>
      <c r="C720" t="s">
        <v>166</v>
      </c>
      <c r="D720" t="s">
        <v>167</v>
      </c>
      <c r="E720" t="s">
        <v>179</v>
      </c>
      <c r="F720" t="s">
        <v>180</v>
      </c>
      <c r="G720" t="s">
        <v>181</v>
      </c>
      <c r="H720">
        <v>1</v>
      </c>
      <c r="I720" s="2" t="s">
        <v>674</v>
      </c>
    </row>
    <row r="721" spans="1:9" x14ac:dyDescent="0.2">
      <c r="A721" t="s">
        <v>26</v>
      </c>
      <c r="B721" t="s">
        <v>165</v>
      </c>
      <c r="C721" t="s">
        <v>166</v>
      </c>
      <c r="D721" t="s">
        <v>167</v>
      </c>
      <c r="E721" t="s">
        <v>182</v>
      </c>
      <c r="F721" t="s">
        <v>183</v>
      </c>
      <c r="G721" t="s">
        <v>184</v>
      </c>
      <c r="H721">
        <v>1</v>
      </c>
      <c r="I721" s="2" t="s">
        <v>674</v>
      </c>
    </row>
    <row r="722" spans="1:9" x14ac:dyDescent="0.2">
      <c r="A722" t="s">
        <v>26</v>
      </c>
      <c r="B722" t="s">
        <v>165</v>
      </c>
      <c r="C722" t="s">
        <v>166</v>
      </c>
      <c r="D722" t="s">
        <v>167</v>
      </c>
      <c r="E722" t="s">
        <v>185</v>
      </c>
      <c r="F722" t="s">
        <v>403</v>
      </c>
      <c r="G722" t="s">
        <v>404</v>
      </c>
      <c r="H722">
        <v>1</v>
      </c>
      <c r="I722" s="2" t="s">
        <v>674</v>
      </c>
    </row>
    <row r="723" spans="1:9" x14ac:dyDescent="0.2">
      <c r="A723" t="s">
        <v>26</v>
      </c>
      <c r="B723" t="s">
        <v>51</v>
      </c>
      <c r="C723" t="s">
        <v>52</v>
      </c>
      <c r="D723" t="s">
        <v>53</v>
      </c>
      <c r="E723" t="s">
        <v>213</v>
      </c>
      <c r="F723" t="s">
        <v>214</v>
      </c>
      <c r="G723" t="s">
        <v>539</v>
      </c>
      <c r="H723">
        <v>1</v>
      </c>
      <c r="I723" s="2" t="s">
        <v>674</v>
      </c>
    </row>
    <row r="724" spans="1:9" x14ac:dyDescent="0.2">
      <c r="A724" t="s">
        <v>26</v>
      </c>
      <c r="B724" t="s">
        <v>51</v>
      </c>
      <c r="C724" t="s">
        <v>52</v>
      </c>
      <c r="D724" t="s">
        <v>53</v>
      </c>
      <c r="E724" t="s">
        <v>213</v>
      </c>
      <c r="F724" t="s">
        <v>214</v>
      </c>
      <c r="G724" t="s">
        <v>650</v>
      </c>
      <c r="H724">
        <v>1</v>
      </c>
      <c r="I724" s="2" t="s">
        <v>674</v>
      </c>
    </row>
    <row r="725" spans="1:9" x14ac:dyDescent="0.2">
      <c r="A725" t="s">
        <v>26</v>
      </c>
      <c r="B725" t="s">
        <v>51</v>
      </c>
      <c r="C725" t="s">
        <v>52</v>
      </c>
      <c r="D725" t="s">
        <v>53</v>
      </c>
      <c r="E725" t="s">
        <v>217</v>
      </c>
      <c r="F725" t="s">
        <v>549</v>
      </c>
      <c r="G725" t="s">
        <v>651</v>
      </c>
      <c r="H725">
        <v>1</v>
      </c>
      <c r="I725" s="2" t="s">
        <v>674</v>
      </c>
    </row>
    <row r="726" spans="1:9" x14ac:dyDescent="0.2">
      <c r="A726" t="s">
        <v>26</v>
      </c>
      <c r="B726" t="s">
        <v>51</v>
      </c>
      <c r="C726" t="s">
        <v>52</v>
      </c>
      <c r="D726" t="s">
        <v>53</v>
      </c>
      <c r="E726" t="s">
        <v>133</v>
      </c>
      <c r="F726" t="s">
        <v>511</v>
      </c>
      <c r="G726" t="s">
        <v>512</v>
      </c>
      <c r="H726">
        <v>1</v>
      </c>
      <c r="I726" s="2" t="s">
        <v>674</v>
      </c>
    </row>
    <row r="727" spans="1:9" x14ac:dyDescent="0.2">
      <c r="A727" t="s">
        <v>26</v>
      </c>
      <c r="B727" t="s">
        <v>51</v>
      </c>
      <c r="C727" t="s">
        <v>52</v>
      </c>
      <c r="D727" t="s">
        <v>53</v>
      </c>
      <c r="E727" t="s">
        <v>54</v>
      </c>
      <c r="F727" t="s">
        <v>55</v>
      </c>
      <c r="G727" t="s">
        <v>80</v>
      </c>
      <c r="H727">
        <v>1</v>
      </c>
      <c r="I727" s="2" t="s">
        <v>674</v>
      </c>
    </row>
    <row r="728" spans="1:9" x14ac:dyDescent="0.2">
      <c r="A728" t="s">
        <v>26</v>
      </c>
      <c r="B728" t="s">
        <v>51</v>
      </c>
      <c r="C728" t="s">
        <v>52</v>
      </c>
      <c r="D728" t="s">
        <v>61</v>
      </c>
      <c r="E728" t="s">
        <v>222</v>
      </c>
      <c r="F728" t="s">
        <v>223</v>
      </c>
      <c r="H728">
        <v>1</v>
      </c>
      <c r="I728" s="2" t="s">
        <v>674</v>
      </c>
    </row>
    <row r="729" spans="1:9" x14ac:dyDescent="0.2">
      <c r="A729" t="s">
        <v>26</v>
      </c>
      <c r="B729" t="s">
        <v>51</v>
      </c>
      <c r="C729" t="s">
        <v>52</v>
      </c>
      <c r="D729" t="s">
        <v>61</v>
      </c>
      <c r="E729" t="s">
        <v>224</v>
      </c>
      <c r="F729" t="s">
        <v>375</v>
      </c>
      <c r="G729" t="s">
        <v>652</v>
      </c>
      <c r="H729">
        <v>1</v>
      </c>
      <c r="I729" s="2" t="s">
        <v>674</v>
      </c>
    </row>
    <row r="730" spans="1:9" x14ac:dyDescent="0.2">
      <c r="A730" t="s">
        <v>26</v>
      </c>
      <c r="B730" t="s">
        <v>51</v>
      </c>
      <c r="C730" t="s">
        <v>52</v>
      </c>
      <c r="D730" t="s">
        <v>61</v>
      </c>
      <c r="E730" t="s">
        <v>225</v>
      </c>
      <c r="F730" t="s">
        <v>226</v>
      </c>
      <c r="G730" t="s">
        <v>653</v>
      </c>
      <c r="H730">
        <v>1</v>
      </c>
      <c r="I730" s="2" t="s">
        <v>674</v>
      </c>
    </row>
    <row r="731" spans="1:9" x14ac:dyDescent="0.2">
      <c r="A731" t="s">
        <v>26</v>
      </c>
      <c r="B731" t="s">
        <v>51</v>
      </c>
      <c r="C731" t="s">
        <v>52</v>
      </c>
      <c r="D731" t="s">
        <v>61</v>
      </c>
      <c r="E731" t="s">
        <v>225</v>
      </c>
      <c r="F731" t="s">
        <v>226</v>
      </c>
      <c r="G731" t="s">
        <v>654</v>
      </c>
      <c r="H731">
        <v>1</v>
      </c>
      <c r="I731" s="2" t="s">
        <v>674</v>
      </c>
    </row>
    <row r="732" spans="1:9" x14ac:dyDescent="0.2">
      <c r="A732" t="s">
        <v>26</v>
      </c>
      <c r="B732" t="s">
        <v>51</v>
      </c>
      <c r="C732" t="s">
        <v>52</v>
      </c>
      <c r="D732" t="s">
        <v>61</v>
      </c>
      <c r="E732" t="s">
        <v>225</v>
      </c>
      <c r="F732" t="s">
        <v>626</v>
      </c>
      <c r="G732" t="s">
        <v>627</v>
      </c>
      <c r="H732">
        <v>1</v>
      </c>
      <c r="I732" s="2" t="s">
        <v>674</v>
      </c>
    </row>
    <row r="733" spans="1:9" x14ac:dyDescent="0.2">
      <c r="A733" t="s">
        <v>26</v>
      </c>
      <c r="B733" t="s">
        <v>51</v>
      </c>
      <c r="C733" t="s">
        <v>52</v>
      </c>
      <c r="D733" t="s">
        <v>61</v>
      </c>
      <c r="E733" t="s">
        <v>229</v>
      </c>
      <c r="F733" t="s">
        <v>230</v>
      </c>
      <c r="G733" t="s">
        <v>656</v>
      </c>
      <c r="H733">
        <v>1</v>
      </c>
      <c r="I733" s="2" t="s">
        <v>674</v>
      </c>
    </row>
    <row r="734" spans="1:9" x14ac:dyDescent="0.2">
      <c r="A734" t="s">
        <v>26</v>
      </c>
      <c r="B734" t="s">
        <v>51</v>
      </c>
      <c r="C734" t="s">
        <v>52</v>
      </c>
      <c r="D734" t="s">
        <v>61</v>
      </c>
      <c r="E734" t="s">
        <v>229</v>
      </c>
      <c r="F734" t="s">
        <v>230</v>
      </c>
      <c r="G734" t="s">
        <v>628</v>
      </c>
      <c r="H734">
        <v>1</v>
      </c>
      <c r="I734" s="2" t="s">
        <v>674</v>
      </c>
    </row>
    <row r="735" spans="1:9" x14ac:dyDescent="0.2">
      <c r="A735" t="s">
        <v>26</v>
      </c>
      <c r="B735" t="s">
        <v>51</v>
      </c>
      <c r="C735" t="s">
        <v>52</v>
      </c>
      <c r="D735" t="s">
        <v>61</v>
      </c>
      <c r="E735" t="s">
        <v>229</v>
      </c>
      <c r="F735" t="s">
        <v>230</v>
      </c>
      <c r="G735" t="s">
        <v>541</v>
      </c>
      <c r="H735">
        <v>1</v>
      </c>
      <c r="I735" s="2" t="s">
        <v>674</v>
      </c>
    </row>
    <row r="736" spans="1:9" x14ac:dyDescent="0.2">
      <c r="A736" t="s">
        <v>26</v>
      </c>
      <c r="B736" t="s">
        <v>51</v>
      </c>
      <c r="C736" t="s">
        <v>52</v>
      </c>
      <c r="D736" t="s">
        <v>61</v>
      </c>
      <c r="E736" t="s">
        <v>62</v>
      </c>
      <c r="F736" t="s">
        <v>63</v>
      </c>
      <c r="G736" t="s">
        <v>83</v>
      </c>
      <c r="H736">
        <v>1</v>
      </c>
      <c r="I736" s="2" t="s">
        <v>674</v>
      </c>
    </row>
    <row r="737" spans="1:9" x14ac:dyDescent="0.2">
      <c r="A737" t="s">
        <v>26</v>
      </c>
      <c r="B737" t="s">
        <v>51</v>
      </c>
      <c r="C737" t="s">
        <v>84</v>
      </c>
      <c r="D737" t="s">
        <v>85</v>
      </c>
      <c r="E737" t="s">
        <v>254</v>
      </c>
      <c r="F737" t="s">
        <v>255</v>
      </c>
      <c r="G737" t="s">
        <v>657</v>
      </c>
      <c r="H737">
        <v>1</v>
      </c>
      <c r="I737" s="2" t="s">
        <v>674</v>
      </c>
    </row>
    <row r="738" spans="1:9" x14ac:dyDescent="0.2">
      <c r="A738" t="s">
        <v>26</v>
      </c>
      <c r="B738" t="s">
        <v>51</v>
      </c>
      <c r="C738" t="s">
        <v>84</v>
      </c>
      <c r="D738" t="s">
        <v>85</v>
      </c>
      <c r="E738" t="s">
        <v>265</v>
      </c>
      <c r="F738" t="s">
        <v>270</v>
      </c>
      <c r="G738" t="s">
        <v>271</v>
      </c>
      <c r="H738">
        <v>1</v>
      </c>
      <c r="I738" s="2" t="s">
        <v>674</v>
      </c>
    </row>
    <row r="739" spans="1:9" x14ac:dyDescent="0.2">
      <c r="A739" t="s">
        <v>26</v>
      </c>
      <c r="B739" t="s">
        <v>51</v>
      </c>
      <c r="C739" t="s">
        <v>84</v>
      </c>
      <c r="D739" t="s">
        <v>85</v>
      </c>
      <c r="E739" t="s">
        <v>265</v>
      </c>
      <c r="F739" t="s">
        <v>272</v>
      </c>
      <c r="H739">
        <v>1</v>
      </c>
      <c r="I739" s="2" t="s">
        <v>674</v>
      </c>
    </row>
    <row r="740" spans="1:9" x14ac:dyDescent="0.2">
      <c r="A740" t="s">
        <v>26</v>
      </c>
      <c r="B740" t="s">
        <v>27</v>
      </c>
      <c r="C740" t="s">
        <v>34</v>
      </c>
      <c r="D740" t="s">
        <v>281</v>
      </c>
      <c r="E740" t="s">
        <v>282</v>
      </c>
      <c r="F740" t="s">
        <v>283</v>
      </c>
      <c r="G740" t="s">
        <v>284</v>
      </c>
      <c r="H740">
        <v>1</v>
      </c>
      <c r="I740" s="2" t="s">
        <v>674</v>
      </c>
    </row>
    <row r="741" spans="1:9" x14ac:dyDescent="0.2">
      <c r="A741" t="s">
        <v>26</v>
      </c>
      <c r="B741" t="s">
        <v>27</v>
      </c>
      <c r="C741" t="s">
        <v>34</v>
      </c>
      <c r="D741" t="s">
        <v>281</v>
      </c>
      <c r="E741" t="s">
        <v>282</v>
      </c>
      <c r="F741" t="s">
        <v>285</v>
      </c>
      <c r="H741">
        <v>1</v>
      </c>
      <c r="I741" s="2" t="s">
        <v>674</v>
      </c>
    </row>
    <row r="742" spans="1:9" x14ac:dyDescent="0.2">
      <c r="A742" t="s">
        <v>26</v>
      </c>
      <c r="B742" t="s">
        <v>27</v>
      </c>
      <c r="C742" t="s">
        <v>34</v>
      </c>
      <c r="D742" t="s">
        <v>35</v>
      </c>
      <c r="E742" t="s">
        <v>47</v>
      </c>
      <c r="F742" t="s">
        <v>604</v>
      </c>
      <c r="G742" t="s">
        <v>605</v>
      </c>
      <c r="H742">
        <v>1</v>
      </c>
      <c r="I742" s="2" t="s">
        <v>674</v>
      </c>
    </row>
    <row r="743" spans="1:9" x14ac:dyDescent="0.2">
      <c r="A743" t="s">
        <v>26</v>
      </c>
      <c r="B743" t="s">
        <v>27</v>
      </c>
      <c r="C743" t="s">
        <v>34</v>
      </c>
      <c r="D743" t="s">
        <v>35</v>
      </c>
      <c r="E743" t="s">
        <v>64</v>
      </c>
      <c r="F743" t="s">
        <v>555</v>
      </c>
      <c r="G743" t="s">
        <v>556</v>
      </c>
      <c r="H743">
        <v>1</v>
      </c>
      <c r="I743" s="2" t="s">
        <v>674</v>
      </c>
    </row>
    <row r="744" spans="1:9" x14ac:dyDescent="0.2">
      <c r="A744" t="s">
        <v>26</v>
      </c>
      <c r="B744" t="s">
        <v>27</v>
      </c>
      <c r="C744" t="s">
        <v>34</v>
      </c>
      <c r="D744" t="s">
        <v>100</v>
      </c>
      <c r="E744" t="s">
        <v>289</v>
      </c>
      <c r="F744" t="s">
        <v>432</v>
      </c>
      <c r="G744" t="s">
        <v>658</v>
      </c>
      <c r="H744">
        <v>1</v>
      </c>
      <c r="I744" s="2" t="s">
        <v>674</v>
      </c>
    </row>
    <row r="745" spans="1:9" x14ac:dyDescent="0.2">
      <c r="A745" t="s">
        <v>26</v>
      </c>
      <c r="B745" t="s">
        <v>27</v>
      </c>
      <c r="C745" t="s">
        <v>34</v>
      </c>
      <c r="D745" t="s">
        <v>100</v>
      </c>
      <c r="E745" t="s">
        <v>289</v>
      </c>
      <c r="F745" t="s">
        <v>432</v>
      </c>
      <c r="G745" t="s">
        <v>577</v>
      </c>
      <c r="H745">
        <v>1</v>
      </c>
      <c r="I745" s="2" t="s">
        <v>674</v>
      </c>
    </row>
    <row r="746" spans="1:9" x14ac:dyDescent="0.2">
      <c r="A746" t="s">
        <v>26</v>
      </c>
      <c r="B746" t="s">
        <v>27</v>
      </c>
      <c r="C746" t="s">
        <v>34</v>
      </c>
      <c r="D746" t="s">
        <v>100</v>
      </c>
      <c r="E746" t="s">
        <v>289</v>
      </c>
      <c r="F746" t="s">
        <v>432</v>
      </c>
      <c r="G746" t="s">
        <v>659</v>
      </c>
      <c r="H746">
        <v>1</v>
      </c>
      <c r="I746" s="2" t="s">
        <v>674</v>
      </c>
    </row>
    <row r="747" spans="1:9" x14ac:dyDescent="0.2">
      <c r="A747" t="s">
        <v>26</v>
      </c>
      <c r="B747" t="s">
        <v>27</v>
      </c>
      <c r="C747" t="s">
        <v>34</v>
      </c>
      <c r="D747" t="s">
        <v>100</v>
      </c>
      <c r="E747" t="s">
        <v>289</v>
      </c>
      <c r="F747" t="s">
        <v>660</v>
      </c>
      <c r="G747" t="s">
        <v>661</v>
      </c>
      <c r="H747">
        <v>1</v>
      </c>
      <c r="I747" s="2" t="s">
        <v>674</v>
      </c>
    </row>
    <row r="748" spans="1:9" x14ac:dyDescent="0.2">
      <c r="A748" t="s">
        <v>26</v>
      </c>
      <c r="B748" t="s">
        <v>27</v>
      </c>
      <c r="C748" t="s">
        <v>34</v>
      </c>
      <c r="D748" t="s">
        <v>100</v>
      </c>
      <c r="E748" t="s">
        <v>289</v>
      </c>
      <c r="F748" t="s">
        <v>439</v>
      </c>
      <c r="G748" t="s">
        <v>440</v>
      </c>
      <c r="H748">
        <v>1</v>
      </c>
      <c r="I748" s="2" t="s">
        <v>674</v>
      </c>
    </row>
    <row r="749" spans="1:9" x14ac:dyDescent="0.2">
      <c r="A749" t="s">
        <v>26</v>
      </c>
      <c r="B749" t="s">
        <v>27</v>
      </c>
      <c r="C749" t="s">
        <v>34</v>
      </c>
      <c r="D749" t="s">
        <v>100</v>
      </c>
      <c r="E749" t="s">
        <v>289</v>
      </c>
      <c r="F749" t="s">
        <v>439</v>
      </c>
      <c r="G749" t="s">
        <v>662</v>
      </c>
      <c r="H749">
        <v>1</v>
      </c>
      <c r="I749" s="2" t="s">
        <v>674</v>
      </c>
    </row>
    <row r="750" spans="1:9" x14ac:dyDescent="0.2">
      <c r="A750" t="s">
        <v>26</v>
      </c>
      <c r="B750" t="s">
        <v>27</v>
      </c>
      <c r="C750" t="s">
        <v>34</v>
      </c>
      <c r="D750" t="s">
        <v>100</v>
      </c>
      <c r="E750" t="s">
        <v>289</v>
      </c>
      <c r="F750" t="s">
        <v>439</v>
      </c>
      <c r="G750" t="s">
        <v>581</v>
      </c>
      <c r="H750">
        <v>1</v>
      </c>
      <c r="I750" s="2" t="s">
        <v>674</v>
      </c>
    </row>
    <row r="751" spans="1:9" x14ac:dyDescent="0.2">
      <c r="A751" t="s">
        <v>26</v>
      </c>
      <c r="B751" t="s">
        <v>27</v>
      </c>
      <c r="C751" t="s">
        <v>34</v>
      </c>
      <c r="D751" t="s">
        <v>100</v>
      </c>
      <c r="E751" t="s">
        <v>289</v>
      </c>
      <c r="F751" t="s">
        <v>439</v>
      </c>
      <c r="G751" t="s">
        <v>441</v>
      </c>
      <c r="H751">
        <v>1</v>
      </c>
      <c r="I751" s="2" t="s">
        <v>674</v>
      </c>
    </row>
    <row r="752" spans="1:9" x14ac:dyDescent="0.2">
      <c r="A752" t="s">
        <v>26</v>
      </c>
      <c r="B752" t="s">
        <v>27</v>
      </c>
      <c r="C752" t="s">
        <v>34</v>
      </c>
      <c r="D752" t="s">
        <v>100</v>
      </c>
      <c r="E752" t="s">
        <v>289</v>
      </c>
      <c r="F752" t="s">
        <v>290</v>
      </c>
      <c r="G752" t="s">
        <v>442</v>
      </c>
      <c r="H752">
        <v>1</v>
      </c>
      <c r="I752" s="2" t="s">
        <v>674</v>
      </c>
    </row>
    <row r="753" spans="1:9" x14ac:dyDescent="0.2">
      <c r="A753" t="s">
        <v>26</v>
      </c>
      <c r="B753" t="s">
        <v>27</v>
      </c>
      <c r="C753" t="s">
        <v>34</v>
      </c>
      <c r="D753" t="s">
        <v>100</v>
      </c>
      <c r="E753" t="s">
        <v>289</v>
      </c>
      <c r="F753" t="s">
        <v>290</v>
      </c>
      <c r="G753" t="s">
        <v>610</v>
      </c>
      <c r="H753">
        <v>1</v>
      </c>
      <c r="I753" s="2" t="s">
        <v>674</v>
      </c>
    </row>
    <row r="754" spans="1:9" x14ac:dyDescent="0.2">
      <c r="A754" t="s">
        <v>26</v>
      </c>
      <c r="B754" t="s">
        <v>27</v>
      </c>
      <c r="C754" t="s">
        <v>34</v>
      </c>
      <c r="D754" t="s">
        <v>100</v>
      </c>
      <c r="E754" t="s">
        <v>289</v>
      </c>
      <c r="F754" t="s">
        <v>664</v>
      </c>
      <c r="G754" t="s">
        <v>665</v>
      </c>
      <c r="H754">
        <v>1</v>
      </c>
      <c r="I754" s="2" t="s">
        <v>674</v>
      </c>
    </row>
    <row r="755" spans="1:9" x14ac:dyDescent="0.2">
      <c r="A755" t="s">
        <v>26</v>
      </c>
      <c r="B755" t="s">
        <v>27</v>
      </c>
      <c r="C755" t="s">
        <v>34</v>
      </c>
      <c r="D755" t="s">
        <v>100</v>
      </c>
      <c r="E755" t="s">
        <v>289</v>
      </c>
      <c r="F755" t="s">
        <v>638</v>
      </c>
      <c r="G755" t="s">
        <v>639</v>
      </c>
      <c r="H755">
        <v>1</v>
      </c>
      <c r="I755" s="2" t="s">
        <v>674</v>
      </c>
    </row>
    <row r="756" spans="1:9" x14ac:dyDescent="0.2">
      <c r="A756" t="s">
        <v>26</v>
      </c>
      <c r="B756" t="s">
        <v>27</v>
      </c>
      <c r="C756" t="s">
        <v>34</v>
      </c>
      <c r="D756" t="s">
        <v>100</v>
      </c>
      <c r="E756" t="s">
        <v>289</v>
      </c>
      <c r="F756" t="s">
        <v>666</v>
      </c>
      <c r="G756" t="s">
        <v>667</v>
      </c>
      <c r="H756">
        <v>1</v>
      </c>
      <c r="I756" s="2" t="s">
        <v>674</v>
      </c>
    </row>
    <row r="757" spans="1:9" x14ac:dyDescent="0.2">
      <c r="A757" t="s">
        <v>26</v>
      </c>
      <c r="B757" t="s">
        <v>27</v>
      </c>
      <c r="C757" t="s">
        <v>34</v>
      </c>
      <c r="D757" t="s">
        <v>100</v>
      </c>
      <c r="E757" t="s">
        <v>101</v>
      </c>
      <c r="F757" t="s">
        <v>102</v>
      </c>
      <c r="G757" t="s">
        <v>293</v>
      </c>
      <c r="H757">
        <v>1</v>
      </c>
      <c r="I757" s="2" t="s">
        <v>674</v>
      </c>
    </row>
    <row r="758" spans="1:9" x14ac:dyDescent="0.2">
      <c r="A758" t="s">
        <v>26</v>
      </c>
      <c r="B758" t="s">
        <v>27</v>
      </c>
      <c r="C758" t="s">
        <v>34</v>
      </c>
      <c r="D758" t="s">
        <v>100</v>
      </c>
      <c r="E758" t="s">
        <v>101</v>
      </c>
      <c r="F758" t="s">
        <v>668</v>
      </c>
      <c r="G758" t="s">
        <v>669</v>
      </c>
      <c r="H758">
        <v>1</v>
      </c>
      <c r="I758" s="2" t="s">
        <v>674</v>
      </c>
    </row>
    <row r="759" spans="1:9" x14ac:dyDescent="0.2">
      <c r="A759" t="s">
        <v>26</v>
      </c>
      <c r="B759" t="s">
        <v>27</v>
      </c>
      <c r="C759" t="s">
        <v>134</v>
      </c>
      <c r="D759" t="s">
        <v>310</v>
      </c>
      <c r="E759" t="s">
        <v>311</v>
      </c>
      <c r="F759" t="s">
        <v>561</v>
      </c>
      <c r="G759" t="s">
        <v>562</v>
      </c>
      <c r="H759">
        <v>1</v>
      </c>
      <c r="I759" s="2" t="s">
        <v>674</v>
      </c>
    </row>
    <row r="760" spans="1:9" x14ac:dyDescent="0.2">
      <c r="A760" t="s">
        <v>26</v>
      </c>
      <c r="B760" t="s">
        <v>27</v>
      </c>
      <c r="C760" t="s">
        <v>314</v>
      </c>
      <c r="D760" t="s">
        <v>315</v>
      </c>
      <c r="E760" t="s">
        <v>319</v>
      </c>
      <c r="F760" t="s">
        <v>320</v>
      </c>
      <c r="G760" t="s">
        <v>321</v>
      </c>
      <c r="H760">
        <v>1</v>
      </c>
      <c r="I760" s="2" t="s">
        <v>674</v>
      </c>
    </row>
    <row r="761" spans="1:9" x14ac:dyDescent="0.2">
      <c r="A761" t="s">
        <v>26</v>
      </c>
      <c r="B761" t="s">
        <v>27</v>
      </c>
      <c r="C761" t="s">
        <v>28</v>
      </c>
      <c r="D761" t="s">
        <v>330</v>
      </c>
      <c r="E761" t="s">
        <v>331</v>
      </c>
      <c r="F761" t="s">
        <v>332</v>
      </c>
      <c r="G761" t="s">
        <v>333</v>
      </c>
      <c r="H761">
        <v>1</v>
      </c>
      <c r="I761" s="2" t="s">
        <v>674</v>
      </c>
    </row>
    <row r="762" spans="1:9" x14ac:dyDescent="0.2">
      <c r="A762" t="s">
        <v>26</v>
      </c>
      <c r="B762" t="s">
        <v>27</v>
      </c>
      <c r="C762" t="s">
        <v>28</v>
      </c>
      <c r="D762" t="s">
        <v>29</v>
      </c>
      <c r="E762" t="s">
        <v>30</v>
      </c>
      <c r="F762" t="s">
        <v>31</v>
      </c>
      <c r="G762" t="s">
        <v>123</v>
      </c>
      <c r="H762">
        <v>1</v>
      </c>
      <c r="I762" s="2" t="s">
        <v>674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15FF2-E650-CA44-811D-66267AA30638}">
  <dimension ref="A1:DR244"/>
  <sheetViews>
    <sheetView tabSelected="1" topLeftCell="AD1" zoomScale="80" zoomScaleNormal="80" workbookViewId="0">
      <selection activeCell="Q7" sqref="Q7"/>
    </sheetView>
  </sheetViews>
  <sheetFormatPr baseColWidth="10" defaultRowHeight="15" x14ac:dyDescent="0.2"/>
  <cols>
    <col min="1" max="1" width="34.83203125" customWidth="1"/>
    <col min="2" max="9" width="6.6640625" customWidth="1"/>
    <col min="13" max="13" width="24.83203125" customWidth="1"/>
    <col min="14" max="21" width="7.33203125" customWidth="1"/>
    <col min="24" max="24" width="26.83203125" customWidth="1"/>
    <col min="46" max="46" width="6.33203125" customWidth="1"/>
    <col min="47" max="79" width="7" customWidth="1"/>
    <col min="83" max="83" width="10.83203125" bestFit="1" customWidth="1"/>
    <col min="84" max="88" width="6.6640625" customWidth="1"/>
    <col min="89" max="89" width="10.33203125" bestFit="1" customWidth="1"/>
    <col min="90" max="113" width="6.6640625" customWidth="1"/>
  </cols>
  <sheetData>
    <row r="1" spans="1:122" ht="16" thickBot="1" x14ac:dyDescent="0.25">
      <c r="A1" s="1" t="s">
        <v>25</v>
      </c>
      <c r="B1" s="1" t="s">
        <v>671</v>
      </c>
      <c r="C1" s="1" t="s">
        <v>672</v>
      </c>
      <c r="D1" s="1" t="s">
        <v>675</v>
      </c>
      <c r="E1" s="1" t="s">
        <v>676</v>
      </c>
      <c r="F1" s="1" t="s">
        <v>677</v>
      </c>
      <c r="G1" s="1" t="s">
        <v>678</v>
      </c>
      <c r="H1" s="1" t="s">
        <v>673</v>
      </c>
      <c r="I1" s="1" t="s">
        <v>674</v>
      </c>
      <c r="J1" s="1" t="s">
        <v>679</v>
      </c>
      <c r="M1" s="1" t="s">
        <v>25</v>
      </c>
      <c r="N1" s="1" t="s">
        <v>671</v>
      </c>
      <c r="O1" s="1" t="s">
        <v>672</v>
      </c>
      <c r="P1" s="1" t="s">
        <v>675</v>
      </c>
      <c r="Q1" s="1" t="s">
        <v>676</v>
      </c>
      <c r="R1" s="1" t="s">
        <v>677</v>
      </c>
      <c r="S1" s="1" t="s">
        <v>678</v>
      </c>
      <c r="T1" s="1" t="s">
        <v>673</v>
      </c>
      <c r="U1" s="1" t="s">
        <v>674</v>
      </c>
      <c r="V1" s="1" t="s">
        <v>679</v>
      </c>
      <c r="X1" s="1" t="s">
        <v>25</v>
      </c>
      <c r="Y1" s="1" t="s">
        <v>671</v>
      </c>
      <c r="Z1" s="1" t="s">
        <v>672</v>
      </c>
      <c r="AA1" s="1" t="s">
        <v>675</v>
      </c>
      <c r="AB1" s="1" t="s">
        <v>676</v>
      </c>
      <c r="AC1" s="1" t="s">
        <v>677</v>
      </c>
      <c r="AD1" s="1" t="s">
        <v>678</v>
      </c>
      <c r="AE1" s="1" t="s">
        <v>673</v>
      </c>
      <c r="AF1" s="1" t="s">
        <v>674</v>
      </c>
      <c r="AG1" s="1" t="s">
        <v>679</v>
      </c>
      <c r="AT1" t="s">
        <v>25</v>
      </c>
      <c r="AU1" s="1" t="s">
        <v>688</v>
      </c>
      <c r="AV1" s="1" t="s">
        <v>689</v>
      </c>
      <c r="AW1" s="1" t="s">
        <v>433</v>
      </c>
      <c r="AX1" s="1" t="s">
        <v>491</v>
      </c>
      <c r="AY1" s="1" t="s">
        <v>690</v>
      </c>
      <c r="AZ1" s="1" t="s">
        <v>691</v>
      </c>
      <c r="BA1" s="1" t="s">
        <v>602</v>
      </c>
      <c r="BB1" s="1" t="s">
        <v>692</v>
      </c>
      <c r="BC1" s="1" t="s">
        <v>693</v>
      </c>
      <c r="BD1" s="2" t="s">
        <v>694</v>
      </c>
      <c r="BE1" t="s">
        <v>446</v>
      </c>
      <c r="BF1" s="2" t="s">
        <v>695</v>
      </c>
      <c r="BG1" t="s">
        <v>486</v>
      </c>
      <c r="BH1" s="2" t="s">
        <v>696</v>
      </c>
      <c r="BI1" s="2" t="s">
        <v>697</v>
      </c>
      <c r="BJ1" t="s">
        <v>413</v>
      </c>
      <c r="BK1" t="s">
        <v>421</v>
      </c>
      <c r="BL1" t="s">
        <v>438</v>
      </c>
      <c r="BM1" t="s">
        <v>394</v>
      </c>
      <c r="BN1" t="s">
        <v>88</v>
      </c>
      <c r="BO1" t="s">
        <v>333</v>
      </c>
      <c r="BP1" t="s">
        <v>580</v>
      </c>
      <c r="BQ1" t="s">
        <v>490</v>
      </c>
      <c r="BR1" t="s">
        <v>146</v>
      </c>
      <c r="BS1" t="s">
        <v>493</v>
      </c>
      <c r="BT1" t="s">
        <v>361</v>
      </c>
      <c r="BU1" t="s">
        <v>441</v>
      </c>
      <c r="BV1" t="s">
        <v>227</v>
      </c>
      <c r="BW1" t="s">
        <v>448</v>
      </c>
      <c r="BX1" t="s">
        <v>80</v>
      </c>
      <c r="BY1" t="s">
        <v>487</v>
      </c>
      <c r="BZ1" t="s">
        <v>154</v>
      </c>
      <c r="CA1" t="s">
        <v>107</v>
      </c>
      <c r="CK1" t="s">
        <v>25</v>
      </c>
      <c r="CL1" s="1" t="s">
        <v>688</v>
      </c>
      <c r="CM1" s="1" t="s">
        <v>689</v>
      </c>
      <c r="CN1" s="1" t="s">
        <v>433</v>
      </c>
      <c r="CO1" s="1" t="s">
        <v>491</v>
      </c>
      <c r="CP1" s="1" t="s">
        <v>690</v>
      </c>
      <c r="CQ1" s="1" t="s">
        <v>691</v>
      </c>
      <c r="CR1" s="1" t="s">
        <v>602</v>
      </c>
      <c r="CS1" s="1" t="s">
        <v>692</v>
      </c>
      <c r="CT1" s="2" t="s">
        <v>693</v>
      </c>
      <c r="CU1" t="s">
        <v>284</v>
      </c>
      <c r="CV1" t="s">
        <v>446</v>
      </c>
      <c r="CW1" t="s">
        <v>444</v>
      </c>
      <c r="CX1" t="s">
        <v>486</v>
      </c>
      <c r="CY1" t="s">
        <v>423</v>
      </c>
      <c r="CZ1" t="s">
        <v>95</v>
      </c>
      <c r="DA1" t="s">
        <v>413</v>
      </c>
      <c r="DB1" t="s">
        <v>421</v>
      </c>
      <c r="DC1" t="s">
        <v>438</v>
      </c>
      <c r="DD1" t="s">
        <v>394</v>
      </c>
      <c r="DE1" t="s">
        <v>88</v>
      </c>
      <c r="DF1" t="s">
        <v>333</v>
      </c>
      <c r="DG1" t="s">
        <v>580</v>
      </c>
      <c r="DH1" t="s">
        <v>490</v>
      </c>
      <c r="DI1" t="s">
        <v>146</v>
      </c>
      <c r="DJ1" t="s">
        <v>493</v>
      </c>
      <c r="DK1" t="s">
        <v>361</v>
      </c>
      <c r="DL1" t="s">
        <v>441</v>
      </c>
      <c r="DM1" t="s">
        <v>227</v>
      </c>
      <c r="DN1" t="s">
        <v>448</v>
      </c>
      <c r="DO1" t="s">
        <v>80</v>
      </c>
      <c r="DP1" t="s">
        <v>487</v>
      </c>
      <c r="DQ1" t="s">
        <v>154</v>
      </c>
      <c r="DR1" t="s">
        <v>107</v>
      </c>
    </row>
    <row r="2" spans="1:122" x14ac:dyDescent="0.2">
      <c r="A2" t="s">
        <v>492</v>
      </c>
      <c r="B2">
        <v>198349</v>
      </c>
      <c r="C2">
        <v>42301</v>
      </c>
      <c r="D2">
        <v>31416</v>
      </c>
      <c r="E2">
        <v>33103</v>
      </c>
      <c r="F2">
        <v>15000</v>
      </c>
      <c r="G2">
        <v>19359</v>
      </c>
      <c r="H2">
        <v>5939</v>
      </c>
      <c r="I2">
        <v>7331</v>
      </c>
      <c r="J2">
        <v>352798</v>
      </c>
      <c r="M2" s="37" t="s">
        <v>492</v>
      </c>
      <c r="N2" s="38">
        <v>198349</v>
      </c>
      <c r="O2" s="38">
        <v>42301</v>
      </c>
      <c r="P2" s="38">
        <v>31416</v>
      </c>
      <c r="Q2" s="38">
        <v>33103</v>
      </c>
      <c r="R2" s="38">
        <v>15000</v>
      </c>
      <c r="S2" s="38">
        <v>19359</v>
      </c>
      <c r="T2" s="38">
        <v>5939</v>
      </c>
      <c r="U2" s="38">
        <v>7331</v>
      </c>
      <c r="V2" s="39">
        <v>352798</v>
      </c>
      <c r="X2" s="46" t="s">
        <v>688</v>
      </c>
      <c r="Y2" s="16">
        <f>N2/$V2*100</f>
        <v>56.22169059915305</v>
      </c>
      <c r="Z2" s="16">
        <f>O2/$V2*100</f>
        <v>11.990147336436149</v>
      </c>
      <c r="AA2" s="16">
        <f t="shared" ref="AA2:AF2" si="0">P2/$V2*100</f>
        <v>8.9048123855577401</v>
      </c>
      <c r="AB2" s="16">
        <f t="shared" si="0"/>
        <v>9.3829896994880926</v>
      </c>
      <c r="AC2" s="16">
        <f t="shared" si="0"/>
        <v>4.251724783020312</v>
      </c>
      <c r="AD2" s="16">
        <f t="shared" si="0"/>
        <v>5.4872760049660148</v>
      </c>
      <c r="AE2" s="16">
        <f t="shared" si="0"/>
        <v>1.6833995657571754</v>
      </c>
      <c r="AF2" s="16">
        <f t="shared" si="0"/>
        <v>2.0779596256214607</v>
      </c>
      <c r="AG2" s="16">
        <f>SUM(Y2:AF2)</f>
        <v>100</v>
      </c>
      <c r="AT2" t="s">
        <v>671</v>
      </c>
      <c r="AU2" s="16">
        <v>56.22169059915305</v>
      </c>
      <c r="AV2" s="16">
        <v>25.76150977590353</v>
      </c>
      <c r="AW2" s="16">
        <v>0.49796681670906995</v>
      </c>
      <c r="AX2" s="16">
        <v>58.558951965065496</v>
      </c>
      <c r="AY2" s="16">
        <v>1.2347090431004915</v>
      </c>
      <c r="AZ2" s="16">
        <v>2.7129679869777538E-2</v>
      </c>
      <c r="BA2" s="16">
        <v>0</v>
      </c>
      <c r="BB2" s="16">
        <v>90.562248995983936</v>
      </c>
      <c r="BC2" s="16">
        <v>28.057173107464266</v>
      </c>
      <c r="BD2" s="16">
        <v>79.811320754716988</v>
      </c>
      <c r="BE2" s="16">
        <v>23.734177215189874</v>
      </c>
      <c r="BF2" s="16">
        <v>22.727272727272727</v>
      </c>
      <c r="BG2" s="16">
        <v>63.131313131313128</v>
      </c>
      <c r="BH2" s="16">
        <v>80.23952095808383</v>
      </c>
      <c r="BI2" s="16">
        <v>78.915662650602414</v>
      </c>
      <c r="BJ2" s="16">
        <v>21.29032258064516</v>
      </c>
      <c r="BK2" s="16">
        <v>73.722627737226276</v>
      </c>
      <c r="BL2" s="16">
        <v>23.728813559322035</v>
      </c>
      <c r="BM2" s="16">
        <v>67.796610169491515</v>
      </c>
      <c r="BN2" s="16">
        <v>80.357142857142861</v>
      </c>
      <c r="BO2" s="16">
        <v>62</v>
      </c>
      <c r="BP2" s="16">
        <v>0</v>
      </c>
      <c r="BQ2" s="16">
        <v>55.813953488372093</v>
      </c>
      <c r="BR2" s="16">
        <v>71.428571428571431</v>
      </c>
      <c r="BS2" s="16">
        <v>9.7560975609756095</v>
      </c>
      <c r="BT2" s="16">
        <v>97.5</v>
      </c>
      <c r="BU2" s="16">
        <v>28.205128205128204</v>
      </c>
      <c r="BV2" s="16">
        <v>2.7027027027027026</v>
      </c>
      <c r="BW2" s="16">
        <v>13.888888888888889</v>
      </c>
      <c r="BX2" s="16">
        <v>2.9411764705882351</v>
      </c>
      <c r="BY2" s="16">
        <v>62.5</v>
      </c>
      <c r="BZ2" s="16">
        <v>100</v>
      </c>
      <c r="CA2" s="16">
        <v>93.548387096774192</v>
      </c>
      <c r="CK2" s="1" t="s">
        <v>680</v>
      </c>
      <c r="CL2" s="16">
        <v>56.22169059915305</v>
      </c>
      <c r="CM2" s="16">
        <v>25.76150977590353</v>
      </c>
      <c r="CN2" s="16">
        <v>0.49796681670906995</v>
      </c>
      <c r="CO2" s="16">
        <v>58.558951965065496</v>
      </c>
      <c r="CP2" s="16">
        <v>1.2347090431004915</v>
      </c>
      <c r="CQ2" s="16">
        <v>2.7129679869777538E-2</v>
      </c>
      <c r="CR2" s="16">
        <v>0</v>
      </c>
      <c r="CS2" s="16">
        <v>90.562248995983936</v>
      </c>
      <c r="CT2" s="16">
        <v>28.057173107464266</v>
      </c>
      <c r="CU2" s="16">
        <v>79.811320754716988</v>
      </c>
      <c r="CV2" s="16">
        <v>23.734177215189874</v>
      </c>
      <c r="CW2" s="16">
        <v>22.727272727272727</v>
      </c>
      <c r="CX2" s="16">
        <v>63.131313131313128</v>
      </c>
      <c r="CY2" s="16">
        <v>80.23952095808383</v>
      </c>
      <c r="CZ2" s="16">
        <v>78.915662650602414</v>
      </c>
      <c r="DA2" s="16">
        <v>21.29032258064516</v>
      </c>
      <c r="DB2" s="16">
        <v>73.722627737226276</v>
      </c>
      <c r="DC2" s="16">
        <v>23.728813559322035</v>
      </c>
      <c r="DD2" s="16">
        <v>67.796610169491515</v>
      </c>
      <c r="DE2" s="16">
        <v>80.357142857142861</v>
      </c>
      <c r="DF2" s="16">
        <v>62</v>
      </c>
      <c r="DG2" s="16">
        <v>0</v>
      </c>
      <c r="DH2" s="16">
        <v>55.813953488372093</v>
      </c>
      <c r="DI2" s="16">
        <v>71.428571428571431</v>
      </c>
      <c r="DJ2" s="16">
        <v>9.7560975609756095</v>
      </c>
      <c r="DK2" s="16">
        <v>97.5</v>
      </c>
      <c r="DL2" s="16">
        <v>28.205128205128204</v>
      </c>
      <c r="DM2" s="16">
        <v>2.7027027027027026</v>
      </c>
      <c r="DN2" s="16">
        <v>13.888888888888889</v>
      </c>
      <c r="DO2" s="16">
        <v>2.9411764705882351</v>
      </c>
      <c r="DP2" s="16">
        <v>62.5</v>
      </c>
      <c r="DQ2" s="16">
        <v>100</v>
      </c>
      <c r="DR2" s="16">
        <v>93.548387096774192</v>
      </c>
    </row>
    <row r="3" spans="1:122" x14ac:dyDescent="0.2">
      <c r="A3" t="s">
        <v>291</v>
      </c>
      <c r="B3">
        <v>59134</v>
      </c>
      <c r="C3">
        <v>49187</v>
      </c>
      <c r="D3">
        <v>47192</v>
      </c>
      <c r="E3">
        <v>36869</v>
      </c>
      <c r="F3">
        <v>17524</v>
      </c>
      <c r="G3">
        <v>13080</v>
      </c>
      <c r="H3">
        <v>3661</v>
      </c>
      <c r="I3">
        <v>2897</v>
      </c>
      <c r="J3">
        <v>229544</v>
      </c>
      <c r="M3" s="40" t="s">
        <v>291</v>
      </c>
      <c r="N3" s="41">
        <v>59134</v>
      </c>
      <c r="O3" s="41">
        <v>49187</v>
      </c>
      <c r="P3" s="41">
        <v>47192</v>
      </c>
      <c r="Q3" s="41">
        <v>36869</v>
      </c>
      <c r="R3" s="41">
        <v>17524</v>
      </c>
      <c r="S3" s="41">
        <v>13080</v>
      </c>
      <c r="T3" s="41">
        <v>3661</v>
      </c>
      <c r="U3" s="41">
        <v>2897</v>
      </c>
      <c r="V3" s="42">
        <v>229544</v>
      </c>
      <c r="X3" s="46" t="s">
        <v>689</v>
      </c>
      <c r="Y3" s="16">
        <f t="shared" ref="Y3:Y34" si="1">N3/$V3*100</f>
        <v>25.76150977590353</v>
      </c>
      <c r="Z3" s="16">
        <f t="shared" ref="Z3:Z34" si="2">O3/$V3*100</f>
        <v>21.428135782246542</v>
      </c>
      <c r="AA3" s="16">
        <f t="shared" ref="AA3:AA34" si="3">P3/$V3*100</f>
        <v>20.559021364095774</v>
      </c>
      <c r="AB3" s="16">
        <f t="shared" ref="AB3:AB34" si="4">Q3/$V3*100</f>
        <v>16.061844352281042</v>
      </c>
      <c r="AC3" s="16">
        <f t="shared" ref="AC3:AC34" si="5">R3/$V3*100</f>
        <v>7.6342661973303594</v>
      </c>
      <c r="AD3" s="16">
        <f t="shared" ref="AD3:AD34" si="6">S3/$V3*100</f>
        <v>5.6982539295298507</v>
      </c>
      <c r="AE3" s="16">
        <f t="shared" ref="AE3:AE34" si="7">T3/$V3*100</f>
        <v>1.5949011954135155</v>
      </c>
      <c r="AF3" s="16">
        <f t="shared" ref="AF3:AF34" si="8">U3/$V3*100</f>
        <v>1.2620674031993866</v>
      </c>
      <c r="AG3" s="16">
        <f t="shared" ref="AG3:AG34" si="9">SUM(Y3:AF3)</f>
        <v>100</v>
      </c>
      <c r="AT3" t="s">
        <v>672</v>
      </c>
      <c r="AU3" s="16">
        <v>11.990147336436149</v>
      </c>
      <c r="AV3" s="16">
        <v>21.428135782246542</v>
      </c>
      <c r="AW3" s="16">
        <v>0.75075564833539921</v>
      </c>
      <c r="AX3" s="16">
        <v>11.603328219048743</v>
      </c>
      <c r="AY3" s="16">
        <v>1.3896828118847098</v>
      </c>
      <c r="AZ3" s="16">
        <v>6.7824199674443846E-3</v>
      </c>
      <c r="BA3" s="16">
        <v>0</v>
      </c>
      <c r="BB3" s="16">
        <v>9.3775100401606437</v>
      </c>
      <c r="BC3" s="16">
        <v>8.999470619375332</v>
      </c>
      <c r="BD3" s="16">
        <v>19.811320754716981</v>
      </c>
      <c r="BE3" s="16">
        <v>18.354430379746837</v>
      </c>
      <c r="BF3" s="16">
        <v>23.636363636363637</v>
      </c>
      <c r="BG3" s="16">
        <v>11.616161616161616</v>
      </c>
      <c r="BH3" s="16">
        <v>19.760479041916167</v>
      </c>
      <c r="BI3" s="16">
        <v>21.084337349397593</v>
      </c>
      <c r="BJ3" s="16">
        <v>14.838709677419354</v>
      </c>
      <c r="BK3" s="16">
        <v>26.277372262773724</v>
      </c>
      <c r="BL3" s="16">
        <v>15.254237288135593</v>
      </c>
      <c r="BM3" s="16">
        <v>32.20338983050847</v>
      </c>
      <c r="BN3" s="16">
        <v>16.071428571428573</v>
      </c>
      <c r="BO3" s="16">
        <v>8</v>
      </c>
      <c r="BP3" s="16">
        <v>0</v>
      </c>
      <c r="BQ3" s="16">
        <v>13.953488372093023</v>
      </c>
      <c r="BR3" s="16">
        <v>28.571428571428569</v>
      </c>
      <c r="BS3" s="16">
        <v>41.463414634146339</v>
      </c>
      <c r="BT3" s="16">
        <v>0</v>
      </c>
      <c r="BU3" s="16">
        <v>15.384615384615385</v>
      </c>
      <c r="BV3" s="16">
        <v>8.1081081081081088</v>
      </c>
      <c r="BW3" s="16">
        <v>5.5555555555555554</v>
      </c>
      <c r="BX3" s="16">
        <v>8.8235294117647065</v>
      </c>
      <c r="BY3" s="16">
        <v>6.25</v>
      </c>
      <c r="BZ3" s="16">
        <v>0</v>
      </c>
      <c r="CA3" s="16">
        <v>3.225806451612903</v>
      </c>
      <c r="CK3" s="1" t="s">
        <v>681</v>
      </c>
      <c r="CL3" s="16">
        <v>8.9048123855577401</v>
      </c>
      <c r="CM3" s="16">
        <v>20.559021364095774</v>
      </c>
      <c r="CN3" s="16">
        <v>0.33976993498162522</v>
      </c>
      <c r="CO3" s="16">
        <v>8.4391596837011686</v>
      </c>
      <c r="CP3" s="16">
        <v>0.97049147009133296</v>
      </c>
      <c r="CQ3" s="16">
        <v>1.2438958220293002</v>
      </c>
      <c r="CR3" s="16">
        <v>0</v>
      </c>
      <c r="CS3" s="16">
        <v>4.0160642570281124E-2</v>
      </c>
      <c r="CT3" s="16">
        <v>19.375330862890419</v>
      </c>
      <c r="CU3" s="16">
        <v>0</v>
      </c>
      <c r="CV3" s="16">
        <v>24.367088607594937</v>
      </c>
      <c r="CW3" s="16">
        <v>16.818181818181817</v>
      </c>
      <c r="CX3" s="16">
        <v>4.0404040404040407</v>
      </c>
      <c r="CY3" s="16">
        <v>0</v>
      </c>
      <c r="CZ3" s="16">
        <v>0</v>
      </c>
      <c r="DA3" s="16">
        <v>14.193548387096774</v>
      </c>
      <c r="DB3" s="16">
        <v>0</v>
      </c>
      <c r="DC3" s="16">
        <v>22.033898305084744</v>
      </c>
      <c r="DD3" s="16">
        <v>0</v>
      </c>
      <c r="DE3" s="16">
        <v>1.7857142857142856</v>
      </c>
      <c r="DF3" s="16">
        <v>8</v>
      </c>
      <c r="DG3" s="16">
        <v>0</v>
      </c>
      <c r="DH3" s="16">
        <v>2.3255813953488373</v>
      </c>
      <c r="DI3" s="16">
        <v>0</v>
      </c>
      <c r="DJ3" s="16">
        <v>2.4390243902439024</v>
      </c>
      <c r="DK3" s="16">
        <v>0</v>
      </c>
      <c r="DL3" s="16">
        <v>10.256410256410255</v>
      </c>
      <c r="DM3" s="16">
        <v>0</v>
      </c>
      <c r="DN3" s="16">
        <v>30.555555555555557</v>
      </c>
      <c r="DO3" s="16">
        <v>0</v>
      </c>
      <c r="DP3" s="16">
        <v>9.375</v>
      </c>
      <c r="DQ3" s="16">
        <v>0</v>
      </c>
      <c r="DR3" s="16">
        <v>0</v>
      </c>
    </row>
    <row r="4" spans="1:122" x14ac:dyDescent="0.2">
      <c r="A4" t="s">
        <v>433</v>
      </c>
      <c r="B4">
        <v>916</v>
      </c>
      <c r="C4">
        <v>1381</v>
      </c>
      <c r="D4">
        <v>625</v>
      </c>
      <c r="E4">
        <v>465</v>
      </c>
      <c r="F4">
        <v>20245</v>
      </c>
      <c r="G4">
        <v>23992</v>
      </c>
      <c r="H4">
        <v>62804</v>
      </c>
      <c r="I4">
        <v>73520</v>
      </c>
      <c r="J4">
        <v>183948</v>
      </c>
      <c r="M4" s="40" t="s">
        <v>433</v>
      </c>
      <c r="N4" s="41">
        <v>916</v>
      </c>
      <c r="O4" s="41">
        <v>1381</v>
      </c>
      <c r="P4" s="41">
        <v>625</v>
      </c>
      <c r="Q4" s="41">
        <v>465</v>
      </c>
      <c r="R4" s="41">
        <v>20245</v>
      </c>
      <c r="S4" s="41">
        <v>23992</v>
      </c>
      <c r="T4" s="41">
        <v>62804</v>
      </c>
      <c r="U4" s="41">
        <v>73520</v>
      </c>
      <c r="V4" s="42">
        <v>183948</v>
      </c>
      <c r="X4" s="29" t="s">
        <v>433</v>
      </c>
      <c r="Y4" s="16">
        <f t="shared" si="1"/>
        <v>0.49796681670906995</v>
      </c>
      <c r="Z4" s="16">
        <f t="shared" si="2"/>
        <v>0.75075564833539921</v>
      </c>
      <c r="AA4" s="16">
        <f t="shared" si="3"/>
        <v>0.33976993498162522</v>
      </c>
      <c r="AB4" s="16">
        <f t="shared" si="4"/>
        <v>0.2527888316263292</v>
      </c>
      <c r="AC4" s="16">
        <f t="shared" si="5"/>
        <v>11.005827733924804</v>
      </c>
      <c r="AD4" s="16">
        <f t="shared" si="6"/>
        <v>13.042816448126645</v>
      </c>
      <c r="AE4" s="16">
        <f t="shared" si="7"/>
        <v>34.14225759453759</v>
      </c>
      <c r="AF4" s="16">
        <f t="shared" si="8"/>
        <v>39.967816991758539</v>
      </c>
      <c r="AG4" s="16">
        <f t="shared" si="9"/>
        <v>100</v>
      </c>
      <c r="AT4" t="s">
        <v>675</v>
      </c>
      <c r="AU4" s="16">
        <v>8.9048123855577401</v>
      </c>
      <c r="AV4" s="16">
        <v>20.559021364095774</v>
      </c>
      <c r="AW4" s="16">
        <v>0.33976993498162522</v>
      </c>
      <c r="AX4" s="16">
        <v>8.4391596837011686</v>
      </c>
      <c r="AY4" s="16">
        <v>0.97049147009133296</v>
      </c>
      <c r="AZ4" s="16">
        <v>1.2438958220293002</v>
      </c>
      <c r="BA4" s="16">
        <v>0</v>
      </c>
      <c r="BB4" s="16">
        <v>4.0160642570281124E-2</v>
      </c>
      <c r="BC4" s="16">
        <v>19.375330862890419</v>
      </c>
      <c r="BD4" s="16">
        <v>0</v>
      </c>
      <c r="BE4" s="16">
        <v>24.367088607594937</v>
      </c>
      <c r="BF4" s="16">
        <v>16.818181818181817</v>
      </c>
      <c r="BG4" s="16">
        <v>4.0404040404040407</v>
      </c>
      <c r="BH4" s="16">
        <v>0</v>
      </c>
      <c r="BI4" s="16">
        <v>0</v>
      </c>
      <c r="BJ4" s="16">
        <v>14.193548387096774</v>
      </c>
      <c r="BK4" s="16">
        <v>0</v>
      </c>
      <c r="BL4" s="16">
        <v>22.033898305084744</v>
      </c>
      <c r="BM4" s="16">
        <v>0</v>
      </c>
      <c r="BN4" s="16">
        <v>1.7857142857142856</v>
      </c>
      <c r="BO4" s="16">
        <v>8</v>
      </c>
      <c r="BP4" s="16">
        <v>0</v>
      </c>
      <c r="BQ4" s="16">
        <v>2.3255813953488373</v>
      </c>
      <c r="BR4" s="16">
        <v>0</v>
      </c>
      <c r="BS4" s="16">
        <v>2.4390243902439024</v>
      </c>
      <c r="BT4" s="16">
        <v>0</v>
      </c>
      <c r="BU4" s="16">
        <v>10.256410256410255</v>
      </c>
      <c r="BV4" s="16">
        <v>0</v>
      </c>
      <c r="BW4" s="16">
        <v>30.555555555555557</v>
      </c>
      <c r="BX4" s="16">
        <v>0</v>
      </c>
      <c r="BY4" s="16">
        <v>9.375</v>
      </c>
      <c r="BZ4" s="16">
        <v>0</v>
      </c>
      <c r="CA4" s="16">
        <v>0</v>
      </c>
      <c r="CK4" s="1" t="s">
        <v>682</v>
      </c>
      <c r="CL4" s="16">
        <v>4.251724783020312</v>
      </c>
      <c r="CM4" s="16">
        <v>7.6342661973303594</v>
      </c>
      <c r="CN4" s="16">
        <v>11.005827733924804</v>
      </c>
      <c r="CO4" s="16">
        <v>3.9879617608875249</v>
      </c>
      <c r="CP4" s="16">
        <v>13.193094775351549</v>
      </c>
      <c r="CQ4" s="16">
        <v>22.882528486163864</v>
      </c>
      <c r="CR4" s="16">
        <v>0</v>
      </c>
      <c r="CS4" s="16">
        <v>0</v>
      </c>
      <c r="CT4" s="16">
        <v>12.758073054526204</v>
      </c>
      <c r="CU4" s="16">
        <v>0.18867924528301888</v>
      </c>
      <c r="CV4" s="16">
        <v>4.4303797468354427</v>
      </c>
      <c r="CW4" s="16">
        <v>3.1818181818181817</v>
      </c>
      <c r="CX4" s="16">
        <v>2.5252525252525251</v>
      </c>
      <c r="CY4" s="16">
        <v>0</v>
      </c>
      <c r="CZ4" s="16">
        <v>0</v>
      </c>
      <c r="DA4" s="16">
        <v>7.096774193548387</v>
      </c>
      <c r="DB4" s="16">
        <v>0</v>
      </c>
      <c r="DC4" s="16">
        <v>6.7796610169491522</v>
      </c>
      <c r="DD4" s="16">
        <v>0</v>
      </c>
      <c r="DE4" s="16">
        <v>1.7857142857142856</v>
      </c>
      <c r="DF4" s="16">
        <v>4</v>
      </c>
      <c r="DG4" s="16">
        <v>27.659574468085108</v>
      </c>
      <c r="DH4" s="16">
        <v>2.3255813953488373</v>
      </c>
      <c r="DI4" s="16">
        <v>0</v>
      </c>
      <c r="DJ4" s="16">
        <v>12.195121951219512</v>
      </c>
      <c r="DK4" s="16">
        <v>0</v>
      </c>
      <c r="DL4" s="16">
        <v>12.820512820512819</v>
      </c>
      <c r="DM4" s="16">
        <v>10.810810810810811</v>
      </c>
      <c r="DN4" s="16">
        <v>11.111111111111111</v>
      </c>
      <c r="DO4" s="16">
        <v>2.9411764705882351</v>
      </c>
      <c r="DP4" s="16">
        <v>0</v>
      </c>
      <c r="DQ4" s="16">
        <v>0</v>
      </c>
      <c r="DR4" s="16">
        <v>0</v>
      </c>
    </row>
    <row r="5" spans="1:122" x14ac:dyDescent="0.2">
      <c r="A5" t="s">
        <v>491</v>
      </c>
      <c r="B5">
        <v>99234</v>
      </c>
      <c r="C5">
        <v>19663</v>
      </c>
      <c r="D5">
        <v>14301</v>
      </c>
      <c r="E5">
        <v>15668</v>
      </c>
      <c r="F5">
        <v>6758</v>
      </c>
      <c r="G5">
        <v>8495</v>
      </c>
      <c r="H5">
        <v>2453</v>
      </c>
      <c r="I5">
        <v>2888</v>
      </c>
      <c r="J5">
        <v>169460</v>
      </c>
      <c r="M5" s="40" t="s">
        <v>491</v>
      </c>
      <c r="N5" s="41">
        <v>99234</v>
      </c>
      <c r="O5" s="41">
        <v>19663</v>
      </c>
      <c r="P5" s="41">
        <v>14301</v>
      </c>
      <c r="Q5" s="41">
        <v>15668</v>
      </c>
      <c r="R5" s="41">
        <v>6758</v>
      </c>
      <c r="S5" s="41">
        <v>8495</v>
      </c>
      <c r="T5" s="41">
        <v>2453</v>
      </c>
      <c r="U5" s="41">
        <v>2888</v>
      </c>
      <c r="V5" s="42">
        <v>169460</v>
      </c>
      <c r="X5" s="28" t="s">
        <v>491</v>
      </c>
      <c r="Y5" s="16">
        <f t="shared" si="1"/>
        <v>58.558951965065496</v>
      </c>
      <c r="Z5" s="16">
        <f t="shared" si="2"/>
        <v>11.603328219048743</v>
      </c>
      <c r="AA5" s="16">
        <f t="shared" si="3"/>
        <v>8.4391596837011686</v>
      </c>
      <c r="AB5" s="16">
        <f t="shared" si="4"/>
        <v>9.2458397261890717</v>
      </c>
      <c r="AC5" s="16">
        <f t="shared" si="5"/>
        <v>3.9879617608875249</v>
      </c>
      <c r="AD5" s="16">
        <f t="shared" si="6"/>
        <v>5.01298241472914</v>
      </c>
      <c r="AE5" s="16">
        <f t="shared" si="7"/>
        <v>1.4475392422990676</v>
      </c>
      <c r="AF5" s="16">
        <f t="shared" si="8"/>
        <v>1.704236988079783</v>
      </c>
      <c r="AG5" s="16">
        <f t="shared" si="9"/>
        <v>100</v>
      </c>
      <c r="AT5" t="s">
        <v>676</v>
      </c>
      <c r="AU5" s="16">
        <v>9.3829896994880926</v>
      </c>
      <c r="AV5" s="16">
        <v>16.061844352281042</v>
      </c>
      <c r="AW5" s="16">
        <v>0.2527888316263292</v>
      </c>
      <c r="AX5" s="16">
        <v>9.2458397261890717</v>
      </c>
      <c r="AY5" s="16">
        <v>0.7939229958207894</v>
      </c>
      <c r="AZ5" s="16">
        <v>5.7474226804123711</v>
      </c>
      <c r="BA5" s="16">
        <v>0</v>
      </c>
      <c r="BB5" s="16">
        <v>0</v>
      </c>
      <c r="BC5" s="16">
        <v>13.869772366331393</v>
      </c>
      <c r="BD5" s="16">
        <v>0</v>
      </c>
      <c r="BE5" s="16">
        <v>21.835443037974684</v>
      </c>
      <c r="BF5" s="16">
        <v>20.454545454545457</v>
      </c>
      <c r="BG5" s="16">
        <v>11.616161616161616</v>
      </c>
      <c r="BH5" s="16">
        <v>0</v>
      </c>
      <c r="BI5" s="16">
        <v>0</v>
      </c>
      <c r="BJ5" s="16">
        <v>16.7741935483871</v>
      </c>
      <c r="BK5" s="16">
        <v>0</v>
      </c>
      <c r="BL5" s="16">
        <v>23.728813559322035</v>
      </c>
      <c r="BM5" s="16">
        <v>0</v>
      </c>
      <c r="BN5" s="16">
        <v>0</v>
      </c>
      <c r="BO5" s="16">
        <v>8</v>
      </c>
      <c r="BP5" s="16">
        <v>0</v>
      </c>
      <c r="BQ5" s="16">
        <v>16.279069767441861</v>
      </c>
      <c r="BR5" s="16">
        <v>0</v>
      </c>
      <c r="BS5" s="16">
        <v>17.073170731707318</v>
      </c>
      <c r="BT5" s="16">
        <v>2.5</v>
      </c>
      <c r="BU5" s="16">
        <v>15.384615384615385</v>
      </c>
      <c r="BV5" s="16">
        <v>0</v>
      </c>
      <c r="BW5" s="16">
        <v>27.777777777777779</v>
      </c>
      <c r="BX5" s="16">
        <v>29.411764705882355</v>
      </c>
      <c r="BY5" s="16">
        <v>15.625</v>
      </c>
      <c r="BZ5" s="16">
        <v>0</v>
      </c>
      <c r="CA5" s="16">
        <v>0</v>
      </c>
      <c r="CK5" s="1" t="s">
        <v>683</v>
      </c>
      <c r="CL5" s="16">
        <v>1.6833995657571754</v>
      </c>
      <c r="CM5" s="16">
        <v>1.5949011954135155</v>
      </c>
      <c r="CN5" s="16">
        <v>34.14225759453759</v>
      </c>
      <c r="CO5" s="16">
        <v>1.4475392422990676</v>
      </c>
      <c r="CP5" s="16">
        <v>40.768263404595864</v>
      </c>
      <c r="CQ5" s="16">
        <v>27.835051546391753</v>
      </c>
      <c r="CR5" s="16">
        <v>0</v>
      </c>
      <c r="CS5" s="16">
        <v>0</v>
      </c>
      <c r="CT5" s="16">
        <v>2.8586553732133404</v>
      </c>
      <c r="CU5" s="16">
        <v>0</v>
      </c>
      <c r="CV5" s="16">
        <v>2.5316455696202533</v>
      </c>
      <c r="CW5" s="16">
        <v>2.2727272727272729</v>
      </c>
      <c r="CX5" s="16">
        <v>2.5252525252525251</v>
      </c>
      <c r="CY5" s="16">
        <v>0</v>
      </c>
      <c r="CZ5" s="16">
        <v>0</v>
      </c>
      <c r="DA5" s="16">
        <v>8.3870967741935498</v>
      </c>
      <c r="DB5" s="16">
        <v>0</v>
      </c>
      <c r="DC5" s="16">
        <v>3.3898305084745761</v>
      </c>
      <c r="DD5" s="16">
        <v>0</v>
      </c>
      <c r="DE5" s="16">
        <v>0</v>
      </c>
      <c r="DF5" s="16">
        <v>4</v>
      </c>
      <c r="DG5" s="16">
        <v>21.276595744680851</v>
      </c>
      <c r="DH5" s="16">
        <v>0</v>
      </c>
      <c r="DI5" s="16">
        <v>0</v>
      </c>
      <c r="DJ5" s="16">
        <v>2.4390243902439024</v>
      </c>
      <c r="DK5" s="16">
        <v>0</v>
      </c>
      <c r="DL5" s="16">
        <v>7.6923076923076925</v>
      </c>
      <c r="DM5" s="16">
        <v>40.54054054054054</v>
      </c>
      <c r="DN5" s="16">
        <v>0</v>
      </c>
      <c r="DO5" s="16">
        <v>50</v>
      </c>
      <c r="DP5" s="16">
        <v>0</v>
      </c>
      <c r="DQ5" s="16">
        <v>0</v>
      </c>
      <c r="DR5" s="16">
        <v>0</v>
      </c>
    </row>
    <row r="6" spans="1:122" x14ac:dyDescent="0.2">
      <c r="A6" t="s">
        <v>434</v>
      </c>
      <c r="B6">
        <v>972</v>
      </c>
      <c r="C6">
        <v>1094</v>
      </c>
      <c r="D6">
        <v>764</v>
      </c>
      <c r="E6">
        <v>625</v>
      </c>
      <c r="F6">
        <v>10386</v>
      </c>
      <c r="G6">
        <v>9885</v>
      </c>
      <c r="H6">
        <v>32094</v>
      </c>
      <c r="I6">
        <v>22903</v>
      </c>
      <c r="J6">
        <v>78723</v>
      </c>
      <c r="M6" s="40" t="s">
        <v>434</v>
      </c>
      <c r="N6" s="41">
        <v>972</v>
      </c>
      <c r="O6" s="41">
        <v>1094</v>
      </c>
      <c r="P6" s="41">
        <v>764</v>
      </c>
      <c r="Q6" s="41">
        <v>625</v>
      </c>
      <c r="R6" s="41">
        <v>10386</v>
      </c>
      <c r="S6" s="41">
        <v>9885</v>
      </c>
      <c r="T6" s="41">
        <v>32094</v>
      </c>
      <c r="U6" s="41">
        <v>22903</v>
      </c>
      <c r="V6" s="42">
        <v>78723</v>
      </c>
      <c r="X6" t="s">
        <v>690</v>
      </c>
      <c r="Y6" s="16">
        <f t="shared" si="1"/>
        <v>1.2347090431004915</v>
      </c>
      <c r="Z6" s="16">
        <f t="shared" si="2"/>
        <v>1.3896828118847098</v>
      </c>
      <c r="AA6" s="16">
        <f t="shared" si="3"/>
        <v>0.97049147009133296</v>
      </c>
      <c r="AB6" s="16">
        <f t="shared" si="4"/>
        <v>0.7939229958207894</v>
      </c>
      <c r="AC6" s="16">
        <f t="shared" si="5"/>
        <v>13.193094775351549</v>
      </c>
      <c r="AD6" s="16">
        <f t="shared" si="6"/>
        <v>12.556686101901605</v>
      </c>
      <c r="AE6" s="16">
        <f t="shared" si="7"/>
        <v>40.768263404595864</v>
      </c>
      <c r="AF6" s="16">
        <f t="shared" si="8"/>
        <v>29.093149397253658</v>
      </c>
      <c r="AG6" s="16">
        <f t="shared" si="9"/>
        <v>100</v>
      </c>
      <c r="AT6" t="s">
        <v>677</v>
      </c>
      <c r="AU6" s="16">
        <v>4.251724783020312</v>
      </c>
      <c r="AV6" s="16">
        <v>7.6342661973303594</v>
      </c>
      <c r="AW6" s="16">
        <v>11.005827733924804</v>
      </c>
      <c r="AX6" s="16">
        <v>3.9879617608875249</v>
      </c>
      <c r="AY6" s="16">
        <v>13.193094775351549</v>
      </c>
      <c r="AZ6" s="16">
        <v>22.882528486163864</v>
      </c>
      <c r="BA6" s="16">
        <v>0</v>
      </c>
      <c r="BB6" s="16">
        <v>0</v>
      </c>
      <c r="BC6" s="16">
        <v>12.758073054526204</v>
      </c>
      <c r="BD6" s="16">
        <v>0.18867924528301888</v>
      </c>
      <c r="BE6" s="16">
        <v>4.4303797468354427</v>
      </c>
      <c r="BF6" s="16">
        <v>3.1818181818181817</v>
      </c>
      <c r="BG6" s="16">
        <v>2.5252525252525251</v>
      </c>
      <c r="BH6" s="16">
        <v>0</v>
      </c>
      <c r="BI6" s="16">
        <v>0</v>
      </c>
      <c r="BJ6" s="16">
        <v>7.096774193548387</v>
      </c>
      <c r="BK6" s="16">
        <v>0</v>
      </c>
      <c r="BL6" s="16">
        <v>6.7796610169491522</v>
      </c>
      <c r="BM6" s="16">
        <v>0</v>
      </c>
      <c r="BN6" s="16">
        <v>1.7857142857142856</v>
      </c>
      <c r="BO6" s="16">
        <v>4</v>
      </c>
      <c r="BP6" s="16">
        <v>27.659574468085108</v>
      </c>
      <c r="BQ6" s="16">
        <v>2.3255813953488373</v>
      </c>
      <c r="BR6" s="16">
        <v>0</v>
      </c>
      <c r="BS6" s="16">
        <v>12.195121951219512</v>
      </c>
      <c r="BT6" s="16">
        <v>0</v>
      </c>
      <c r="BU6" s="16">
        <v>12.820512820512819</v>
      </c>
      <c r="BV6" s="16">
        <v>10.810810810810811</v>
      </c>
      <c r="BW6" s="16">
        <v>11.111111111111111</v>
      </c>
      <c r="BX6" s="16">
        <v>2.9411764705882351</v>
      </c>
      <c r="BY6" s="16">
        <v>0</v>
      </c>
      <c r="BZ6" s="16">
        <v>0</v>
      </c>
      <c r="CA6" s="16">
        <v>0</v>
      </c>
    </row>
    <row r="7" spans="1:122" x14ac:dyDescent="0.2">
      <c r="A7" t="s">
        <v>231</v>
      </c>
      <c r="B7">
        <v>20</v>
      </c>
      <c r="C7">
        <v>5</v>
      </c>
      <c r="D7">
        <v>917</v>
      </c>
      <c r="E7">
        <v>4237</v>
      </c>
      <c r="F7">
        <v>16869</v>
      </c>
      <c r="G7">
        <v>24566</v>
      </c>
      <c r="H7">
        <v>20520</v>
      </c>
      <c r="I7">
        <v>6586</v>
      </c>
      <c r="J7">
        <v>73720</v>
      </c>
      <c r="M7" s="40" t="s">
        <v>231</v>
      </c>
      <c r="N7" s="41">
        <v>20</v>
      </c>
      <c r="O7" s="41">
        <v>5</v>
      </c>
      <c r="P7" s="41">
        <v>917</v>
      </c>
      <c r="Q7" s="41">
        <v>4237</v>
      </c>
      <c r="R7" s="41">
        <v>16869</v>
      </c>
      <c r="S7" s="41">
        <v>24566</v>
      </c>
      <c r="T7" s="41">
        <v>20520</v>
      </c>
      <c r="U7" s="41">
        <v>6586</v>
      </c>
      <c r="V7" s="42">
        <v>73720</v>
      </c>
      <c r="X7" t="s">
        <v>691</v>
      </c>
      <c r="Y7" s="16">
        <f t="shared" si="1"/>
        <v>2.7129679869777538E-2</v>
      </c>
      <c r="Z7" s="16">
        <f t="shared" si="2"/>
        <v>6.7824199674443846E-3</v>
      </c>
      <c r="AA7" s="16">
        <f t="shared" si="3"/>
        <v>1.2438958220293002</v>
      </c>
      <c r="AB7" s="16">
        <f t="shared" si="4"/>
        <v>5.7474226804123711</v>
      </c>
      <c r="AC7" s="16">
        <f t="shared" si="5"/>
        <v>22.882528486163864</v>
      </c>
      <c r="AD7" s="16">
        <f t="shared" si="6"/>
        <v>33.323385784047751</v>
      </c>
      <c r="AE7" s="16">
        <f t="shared" si="7"/>
        <v>27.835051546391753</v>
      </c>
      <c r="AF7" s="16">
        <f t="shared" si="8"/>
        <v>8.9338035811177434</v>
      </c>
      <c r="AG7" s="16">
        <f t="shared" si="9"/>
        <v>100</v>
      </c>
      <c r="AT7" t="s">
        <v>678</v>
      </c>
      <c r="AU7" s="16">
        <v>5.4872760049660148</v>
      </c>
      <c r="AV7" s="16">
        <v>5.6982539295298507</v>
      </c>
      <c r="AW7" s="16">
        <v>13.042816448126645</v>
      </c>
      <c r="AX7" s="16">
        <v>5.01298241472914</v>
      </c>
      <c r="AY7" s="16">
        <v>12.556686101901605</v>
      </c>
      <c r="AZ7" s="16">
        <v>33.323385784047751</v>
      </c>
      <c r="BA7" s="16">
        <v>1.4863258026159332E-2</v>
      </c>
      <c r="BB7" s="16">
        <v>2.0080321285140562E-2</v>
      </c>
      <c r="BC7" s="16">
        <v>11.328745367919533</v>
      </c>
      <c r="BD7" s="16">
        <v>0</v>
      </c>
      <c r="BE7" s="16">
        <v>3.481012658227848</v>
      </c>
      <c r="BF7" s="16">
        <v>8.1818181818181817</v>
      </c>
      <c r="BG7" s="16">
        <v>3.0303030303030303</v>
      </c>
      <c r="BH7" s="16">
        <v>0</v>
      </c>
      <c r="BI7" s="16">
        <v>0</v>
      </c>
      <c r="BJ7" s="16">
        <v>6.4516129032258061</v>
      </c>
      <c r="BK7" s="16">
        <v>0</v>
      </c>
      <c r="BL7" s="16">
        <v>5.0847457627118651</v>
      </c>
      <c r="BM7" s="16">
        <v>0</v>
      </c>
      <c r="BN7" s="16">
        <v>0</v>
      </c>
      <c r="BO7" s="16">
        <v>4</v>
      </c>
      <c r="BP7" s="16">
        <v>25.531914893617021</v>
      </c>
      <c r="BQ7" s="16">
        <v>4.6511627906976747</v>
      </c>
      <c r="BR7" s="16">
        <v>0</v>
      </c>
      <c r="BS7" s="16">
        <v>14.634146341463413</v>
      </c>
      <c r="BT7" s="16">
        <v>0</v>
      </c>
      <c r="BU7" s="16">
        <v>7.6923076923076925</v>
      </c>
      <c r="BV7" s="16">
        <v>13.513513513513514</v>
      </c>
      <c r="BW7" s="16">
        <v>5.5555555555555554</v>
      </c>
      <c r="BX7" s="16">
        <v>2.9411764705882351</v>
      </c>
      <c r="BY7" s="16">
        <v>6.25</v>
      </c>
      <c r="BZ7" s="16">
        <v>0</v>
      </c>
      <c r="CA7" s="16">
        <v>3.225806451612903</v>
      </c>
    </row>
    <row r="8" spans="1:122" x14ac:dyDescent="0.2">
      <c r="A8" t="s">
        <v>602</v>
      </c>
      <c r="G8">
        <v>1</v>
      </c>
      <c r="I8">
        <v>6727</v>
      </c>
      <c r="J8">
        <v>6728</v>
      </c>
      <c r="M8" s="40" t="s">
        <v>602</v>
      </c>
      <c r="N8" s="41"/>
      <c r="O8" s="41"/>
      <c r="P8" s="41"/>
      <c r="Q8" s="41"/>
      <c r="R8" s="41"/>
      <c r="S8" s="41">
        <v>1</v>
      </c>
      <c r="T8" s="41"/>
      <c r="U8" s="41">
        <v>6727</v>
      </c>
      <c r="V8" s="42">
        <v>6728</v>
      </c>
      <c r="X8" s="29" t="s">
        <v>602</v>
      </c>
      <c r="Y8" s="16">
        <f t="shared" si="1"/>
        <v>0</v>
      </c>
      <c r="Z8" s="16">
        <f t="shared" si="2"/>
        <v>0</v>
      </c>
      <c r="AA8" s="16">
        <f t="shared" si="3"/>
        <v>0</v>
      </c>
      <c r="AB8" s="16">
        <f t="shared" si="4"/>
        <v>0</v>
      </c>
      <c r="AC8" s="16">
        <f t="shared" si="5"/>
        <v>0</v>
      </c>
      <c r="AD8" s="16">
        <f t="shared" si="6"/>
        <v>1.4863258026159332E-2</v>
      </c>
      <c r="AE8" s="16">
        <f t="shared" si="7"/>
        <v>0</v>
      </c>
      <c r="AF8" s="16">
        <f t="shared" si="8"/>
        <v>99.985136741973847</v>
      </c>
      <c r="AG8" s="16">
        <f t="shared" si="9"/>
        <v>100</v>
      </c>
      <c r="AT8" t="s">
        <v>673</v>
      </c>
      <c r="AU8" s="16">
        <v>1.6833995657571754</v>
      </c>
      <c r="AV8" s="16">
        <v>1.5949011954135155</v>
      </c>
      <c r="AW8" s="16">
        <v>34.14225759453759</v>
      </c>
      <c r="AX8" s="16">
        <v>1.4475392422990676</v>
      </c>
      <c r="AY8" s="16">
        <v>40.768263404595864</v>
      </c>
      <c r="AZ8" s="16">
        <v>27.835051546391753</v>
      </c>
      <c r="BA8" s="16">
        <v>0</v>
      </c>
      <c r="BB8" s="16">
        <v>0</v>
      </c>
      <c r="BC8" s="16">
        <v>2.8586553732133404</v>
      </c>
      <c r="BD8" s="16">
        <v>0</v>
      </c>
      <c r="BE8" s="16">
        <v>2.5316455696202533</v>
      </c>
      <c r="BF8" s="16">
        <v>2.2727272727272729</v>
      </c>
      <c r="BG8" s="16">
        <v>2.5252525252525251</v>
      </c>
      <c r="BH8" s="16">
        <v>0</v>
      </c>
      <c r="BI8" s="16">
        <v>0</v>
      </c>
      <c r="BJ8" s="16">
        <v>8.3870967741935498</v>
      </c>
      <c r="BK8" s="16">
        <v>0</v>
      </c>
      <c r="BL8" s="16">
        <v>3.3898305084745761</v>
      </c>
      <c r="BM8" s="16">
        <v>0</v>
      </c>
      <c r="BN8" s="16">
        <v>0</v>
      </c>
      <c r="BO8" s="16">
        <v>4</v>
      </c>
      <c r="BP8" s="16">
        <v>21.276595744680851</v>
      </c>
      <c r="BQ8" s="16">
        <v>0</v>
      </c>
      <c r="BR8" s="16">
        <v>0</v>
      </c>
      <c r="BS8" s="16">
        <v>2.4390243902439024</v>
      </c>
      <c r="BT8" s="16">
        <v>0</v>
      </c>
      <c r="BU8" s="16">
        <v>7.6923076923076925</v>
      </c>
      <c r="BV8" s="16">
        <v>40.54054054054054</v>
      </c>
      <c r="BW8" s="16">
        <v>0</v>
      </c>
      <c r="BX8" s="16">
        <v>50</v>
      </c>
      <c r="BY8" s="16">
        <v>0</v>
      </c>
      <c r="BZ8" s="16">
        <v>0</v>
      </c>
      <c r="CA8" s="16">
        <v>0</v>
      </c>
      <c r="CK8" t="s">
        <v>25</v>
      </c>
      <c r="CL8" s="1" t="s">
        <v>688</v>
      </c>
      <c r="CM8" s="1" t="s">
        <v>689</v>
      </c>
      <c r="CN8" s="1" t="s">
        <v>433</v>
      </c>
      <c r="CO8" s="1" t="s">
        <v>491</v>
      </c>
      <c r="CP8" s="1" t="s">
        <v>690</v>
      </c>
      <c r="CQ8" s="1" t="s">
        <v>691</v>
      </c>
      <c r="CR8" s="1" t="s">
        <v>602</v>
      </c>
      <c r="CS8" s="1" t="s">
        <v>692</v>
      </c>
      <c r="CT8" t="s">
        <v>473</v>
      </c>
      <c r="CU8" t="s">
        <v>284</v>
      </c>
      <c r="CV8" t="s">
        <v>446</v>
      </c>
      <c r="CW8" t="s">
        <v>444</v>
      </c>
      <c r="CX8" t="s">
        <v>486</v>
      </c>
      <c r="CY8" t="s">
        <v>423</v>
      </c>
      <c r="CZ8" t="s">
        <v>95</v>
      </c>
      <c r="DA8" t="s">
        <v>413</v>
      </c>
      <c r="DB8" t="s">
        <v>421</v>
      </c>
      <c r="DC8" t="s">
        <v>438</v>
      </c>
      <c r="DD8" t="s">
        <v>394</v>
      </c>
      <c r="DE8" t="s">
        <v>88</v>
      </c>
      <c r="DF8" t="s">
        <v>333</v>
      </c>
      <c r="DG8" t="s">
        <v>580</v>
      </c>
      <c r="DH8" t="s">
        <v>490</v>
      </c>
      <c r="DI8" t="s">
        <v>146</v>
      </c>
      <c r="DJ8" t="s">
        <v>493</v>
      </c>
      <c r="DK8" t="s">
        <v>361</v>
      </c>
      <c r="DL8" t="s">
        <v>441</v>
      </c>
      <c r="DM8" t="s">
        <v>227</v>
      </c>
      <c r="DN8" t="s">
        <v>448</v>
      </c>
      <c r="DO8" t="s">
        <v>80</v>
      </c>
      <c r="DP8" t="s">
        <v>487</v>
      </c>
      <c r="DQ8" t="s">
        <v>154</v>
      </c>
      <c r="DR8" t="s">
        <v>107</v>
      </c>
    </row>
    <row r="9" spans="1:122" x14ac:dyDescent="0.2">
      <c r="A9" t="s">
        <v>502</v>
      </c>
      <c r="B9">
        <v>4510</v>
      </c>
      <c r="C9">
        <v>467</v>
      </c>
      <c r="D9">
        <v>2</v>
      </c>
      <c r="G9">
        <v>1</v>
      </c>
      <c r="J9">
        <v>4980</v>
      </c>
      <c r="M9" s="40" t="s">
        <v>502</v>
      </c>
      <c r="N9" s="41">
        <v>4510</v>
      </c>
      <c r="O9" s="41">
        <v>467</v>
      </c>
      <c r="P9" s="41">
        <v>2</v>
      </c>
      <c r="Q9" s="41"/>
      <c r="R9" s="41"/>
      <c r="S9" s="41">
        <v>1</v>
      </c>
      <c r="T9" s="41"/>
      <c r="U9" s="41"/>
      <c r="V9" s="42">
        <v>4980</v>
      </c>
      <c r="X9" t="s">
        <v>692</v>
      </c>
      <c r="Y9" s="16">
        <f t="shared" si="1"/>
        <v>90.562248995983936</v>
      </c>
      <c r="Z9" s="16">
        <f t="shared" si="2"/>
        <v>9.3775100401606437</v>
      </c>
      <c r="AA9" s="16">
        <f t="shared" si="3"/>
        <v>4.0160642570281124E-2</v>
      </c>
      <c r="AB9" s="16">
        <f t="shared" si="4"/>
        <v>0</v>
      </c>
      <c r="AC9" s="16">
        <f t="shared" si="5"/>
        <v>0</v>
      </c>
      <c r="AD9" s="16">
        <f t="shared" si="6"/>
        <v>2.0080321285140562E-2</v>
      </c>
      <c r="AE9" s="16">
        <f t="shared" si="7"/>
        <v>0</v>
      </c>
      <c r="AF9" s="16">
        <f t="shared" si="8"/>
        <v>0</v>
      </c>
      <c r="AG9" s="16">
        <f t="shared" si="9"/>
        <v>100</v>
      </c>
      <c r="AT9" t="s">
        <v>674</v>
      </c>
      <c r="AU9" s="16">
        <v>2.0779596256214607</v>
      </c>
      <c r="AV9" s="16">
        <v>1.2620674031993866</v>
      </c>
      <c r="AW9" s="16">
        <v>39.967816991758539</v>
      </c>
      <c r="AX9" s="16">
        <v>1.704236988079783</v>
      </c>
      <c r="AY9" s="16">
        <v>29.093149397253658</v>
      </c>
      <c r="AZ9" s="16">
        <v>8.9338035811177434</v>
      </c>
      <c r="BA9" s="16">
        <v>99.985136741973847</v>
      </c>
      <c r="BB9" s="16">
        <v>0</v>
      </c>
      <c r="BC9" s="16">
        <v>2.7527792482795128</v>
      </c>
      <c r="BD9" s="16">
        <v>0.18867924528301888</v>
      </c>
      <c r="BE9" s="16">
        <v>1.2658227848101267</v>
      </c>
      <c r="BF9" s="16">
        <v>2.7272727272727271</v>
      </c>
      <c r="BG9" s="16">
        <v>1.5151515151515151</v>
      </c>
      <c r="BH9" s="16">
        <v>0</v>
      </c>
      <c r="BI9" s="16">
        <v>0</v>
      </c>
      <c r="BJ9" s="16">
        <v>10.967741935483872</v>
      </c>
      <c r="BK9" s="16">
        <v>0</v>
      </c>
      <c r="BL9" s="16">
        <v>0</v>
      </c>
      <c r="BM9" s="16">
        <v>0</v>
      </c>
      <c r="BN9" s="16">
        <v>0</v>
      </c>
      <c r="BO9" s="16">
        <v>2</v>
      </c>
      <c r="BP9" s="16">
        <v>25.531914893617021</v>
      </c>
      <c r="BQ9" s="16">
        <v>4.6511627906976747</v>
      </c>
      <c r="BR9" s="16">
        <v>0</v>
      </c>
      <c r="BS9" s="16">
        <v>0</v>
      </c>
      <c r="BT9" s="16">
        <v>0</v>
      </c>
      <c r="BU9" s="16">
        <v>2.5641025641025639</v>
      </c>
      <c r="BV9" s="16">
        <v>24.324324324324326</v>
      </c>
      <c r="BW9" s="16">
        <v>5.5555555555555554</v>
      </c>
      <c r="BX9" s="16">
        <v>2.9411764705882351</v>
      </c>
      <c r="BY9" s="16">
        <v>0</v>
      </c>
      <c r="BZ9" s="16">
        <v>0</v>
      </c>
      <c r="CA9" s="16">
        <v>0</v>
      </c>
      <c r="CK9" s="1" t="s">
        <v>684</v>
      </c>
      <c r="CL9" s="16">
        <v>11.990147336436149</v>
      </c>
      <c r="CM9" s="16">
        <v>21.428135782246542</v>
      </c>
      <c r="CN9" s="16">
        <v>0.75075564833539921</v>
      </c>
      <c r="CO9" s="16">
        <v>11.603328219048743</v>
      </c>
      <c r="CP9" s="16">
        <v>1.3896828118847098</v>
      </c>
      <c r="CQ9" s="16">
        <v>6.7824199674443846E-3</v>
      </c>
      <c r="CR9" s="16">
        <v>0</v>
      </c>
      <c r="CS9" s="16">
        <v>9.3775100401606437</v>
      </c>
      <c r="CT9" s="16">
        <v>8.999470619375332</v>
      </c>
      <c r="CU9" s="16">
        <v>19.811320754716981</v>
      </c>
      <c r="CV9" s="16">
        <v>18.354430379746837</v>
      </c>
      <c r="CW9" s="16">
        <v>23.636363636363637</v>
      </c>
      <c r="CX9" s="16">
        <v>11.616161616161616</v>
      </c>
      <c r="CY9" s="16">
        <v>19.760479041916167</v>
      </c>
      <c r="CZ9" s="16">
        <v>21.084337349397593</v>
      </c>
      <c r="DA9" s="16">
        <v>14.838709677419354</v>
      </c>
      <c r="DB9" s="16">
        <v>26.277372262773724</v>
      </c>
      <c r="DC9" s="16">
        <v>15.254237288135593</v>
      </c>
      <c r="DD9" s="16">
        <v>32.20338983050847</v>
      </c>
      <c r="DE9" s="16">
        <v>16.071428571428573</v>
      </c>
      <c r="DF9" s="16">
        <v>8</v>
      </c>
      <c r="DG9" s="16">
        <v>0</v>
      </c>
      <c r="DH9" s="16">
        <v>13.953488372093023</v>
      </c>
      <c r="DI9" s="16">
        <v>28.571428571428569</v>
      </c>
      <c r="DJ9" s="16">
        <v>41.463414634146339</v>
      </c>
      <c r="DK9" s="16">
        <v>0</v>
      </c>
      <c r="DL9" s="16">
        <v>15.384615384615385</v>
      </c>
      <c r="DM9" s="16">
        <v>8.1081081081081088</v>
      </c>
      <c r="DN9" s="16">
        <v>5.5555555555555554</v>
      </c>
      <c r="DO9" s="16">
        <v>8.8235294117647065</v>
      </c>
      <c r="DP9" s="16">
        <v>6.25</v>
      </c>
      <c r="DQ9" s="16">
        <v>0</v>
      </c>
      <c r="DR9" s="16">
        <v>3.225806451612903</v>
      </c>
    </row>
    <row r="10" spans="1:122" ht="16" thickBot="1" x14ac:dyDescent="0.25">
      <c r="A10" t="s">
        <v>473</v>
      </c>
      <c r="B10">
        <v>530</v>
      </c>
      <c r="C10">
        <v>170</v>
      </c>
      <c r="D10">
        <v>366</v>
      </c>
      <c r="E10">
        <v>262</v>
      </c>
      <c r="F10">
        <v>241</v>
      </c>
      <c r="G10">
        <v>214</v>
      </c>
      <c r="H10">
        <v>54</v>
      </c>
      <c r="I10">
        <v>52</v>
      </c>
      <c r="J10">
        <v>1889</v>
      </c>
      <c r="M10" s="43" t="s">
        <v>473</v>
      </c>
      <c r="N10" s="44">
        <v>530</v>
      </c>
      <c r="O10" s="44">
        <v>170</v>
      </c>
      <c r="P10" s="44">
        <v>366</v>
      </c>
      <c r="Q10" s="44">
        <v>262</v>
      </c>
      <c r="R10" s="44">
        <v>241</v>
      </c>
      <c r="S10" s="44">
        <v>214</v>
      </c>
      <c r="T10" s="44">
        <v>54</v>
      </c>
      <c r="U10" s="44">
        <v>52</v>
      </c>
      <c r="V10" s="45">
        <v>1889</v>
      </c>
      <c r="X10" s="28" t="s">
        <v>693</v>
      </c>
      <c r="Y10" s="16">
        <f t="shared" si="1"/>
        <v>28.057173107464266</v>
      </c>
      <c r="Z10" s="16">
        <f t="shared" si="2"/>
        <v>8.999470619375332</v>
      </c>
      <c r="AA10" s="16">
        <f t="shared" si="3"/>
        <v>19.375330862890419</v>
      </c>
      <c r="AB10" s="16">
        <f t="shared" si="4"/>
        <v>13.869772366331393</v>
      </c>
      <c r="AC10" s="16">
        <f t="shared" si="5"/>
        <v>12.758073054526204</v>
      </c>
      <c r="AD10" s="16">
        <f t="shared" si="6"/>
        <v>11.328745367919533</v>
      </c>
      <c r="AE10" s="16">
        <f t="shared" si="7"/>
        <v>2.8586553732133404</v>
      </c>
      <c r="AF10" s="16">
        <f t="shared" si="8"/>
        <v>2.7527792482795128</v>
      </c>
      <c r="AG10" s="16">
        <f t="shared" si="9"/>
        <v>100</v>
      </c>
      <c r="CK10" s="1" t="s">
        <v>685</v>
      </c>
      <c r="CL10" s="16">
        <v>9.3829896994880926</v>
      </c>
      <c r="CM10" s="16">
        <v>16.061844352281042</v>
      </c>
      <c r="CN10" s="16">
        <v>0.2527888316263292</v>
      </c>
      <c r="CO10" s="16">
        <v>9.2458397261890717</v>
      </c>
      <c r="CP10" s="16">
        <v>0.7939229958207894</v>
      </c>
      <c r="CQ10" s="16">
        <v>5.7474226804123711</v>
      </c>
      <c r="CR10" s="16">
        <v>0</v>
      </c>
      <c r="CS10" s="16">
        <v>0</v>
      </c>
      <c r="CT10" s="16">
        <v>13.869772366331393</v>
      </c>
      <c r="CU10" s="16">
        <v>0</v>
      </c>
      <c r="CV10" s="16">
        <v>21.835443037974684</v>
      </c>
      <c r="CW10" s="16">
        <v>20.454545454545457</v>
      </c>
      <c r="CX10" s="16">
        <v>11.616161616161616</v>
      </c>
      <c r="CY10" s="16">
        <v>0</v>
      </c>
      <c r="CZ10" s="16">
        <v>0</v>
      </c>
      <c r="DA10" s="16">
        <v>16.7741935483871</v>
      </c>
      <c r="DB10" s="16">
        <v>0</v>
      </c>
      <c r="DC10" s="16">
        <v>23.728813559322035</v>
      </c>
      <c r="DD10" s="16">
        <v>0</v>
      </c>
      <c r="DE10" s="16">
        <v>0</v>
      </c>
      <c r="DF10" s="16">
        <v>8</v>
      </c>
      <c r="DG10" s="16">
        <v>0</v>
      </c>
      <c r="DH10" s="16">
        <v>16.279069767441861</v>
      </c>
      <c r="DI10" s="16">
        <v>0</v>
      </c>
      <c r="DJ10" s="16">
        <v>17.073170731707318</v>
      </c>
      <c r="DK10" s="16">
        <v>2.5</v>
      </c>
      <c r="DL10" s="16">
        <v>15.384615384615385</v>
      </c>
      <c r="DM10" s="16">
        <v>0</v>
      </c>
      <c r="DN10" s="16">
        <v>27.777777777777779</v>
      </c>
      <c r="DO10" s="16">
        <v>29.411764705882355</v>
      </c>
      <c r="DP10" s="16">
        <v>15.625</v>
      </c>
      <c r="DQ10" s="16">
        <v>0</v>
      </c>
      <c r="DR10" s="16">
        <v>0</v>
      </c>
    </row>
    <row r="11" spans="1:122" x14ac:dyDescent="0.2">
      <c r="A11" t="s">
        <v>284</v>
      </c>
      <c r="B11">
        <v>423</v>
      </c>
      <c r="C11">
        <v>105</v>
      </c>
      <c r="F11">
        <v>1</v>
      </c>
      <c r="I11">
        <v>1</v>
      </c>
      <c r="J11">
        <v>530</v>
      </c>
      <c r="M11" s="37" t="s">
        <v>284</v>
      </c>
      <c r="N11" s="38">
        <v>423</v>
      </c>
      <c r="O11" s="38">
        <v>105</v>
      </c>
      <c r="P11" s="38"/>
      <c r="Q11" s="38"/>
      <c r="R11" s="38">
        <v>1</v>
      </c>
      <c r="S11" s="38"/>
      <c r="T11" s="38"/>
      <c r="U11" s="38">
        <v>1</v>
      </c>
      <c r="V11" s="39">
        <v>530</v>
      </c>
      <c r="X11" t="s">
        <v>694</v>
      </c>
      <c r="Y11" s="16">
        <f t="shared" si="1"/>
        <v>79.811320754716988</v>
      </c>
      <c r="Z11" s="16">
        <f t="shared" si="2"/>
        <v>19.811320754716981</v>
      </c>
      <c r="AA11" s="16">
        <f t="shared" si="3"/>
        <v>0</v>
      </c>
      <c r="AB11" s="16">
        <f t="shared" si="4"/>
        <v>0</v>
      </c>
      <c r="AC11" s="16">
        <f t="shared" si="5"/>
        <v>0.18867924528301888</v>
      </c>
      <c r="AD11" s="16">
        <f t="shared" si="6"/>
        <v>0</v>
      </c>
      <c r="AE11" s="16">
        <f t="shared" si="7"/>
        <v>0</v>
      </c>
      <c r="AF11" s="16">
        <f t="shared" si="8"/>
        <v>0.18867924528301888</v>
      </c>
      <c r="AG11" s="16">
        <f t="shared" si="9"/>
        <v>100</v>
      </c>
      <c r="CK11" s="1" t="s">
        <v>686</v>
      </c>
      <c r="CL11" s="16">
        <v>5.4872760049660148</v>
      </c>
      <c r="CM11" s="16">
        <v>5.6982539295298507</v>
      </c>
      <c r="CN11" s="16">
        <v>13.042816448126645</v>
      </c>
      <c r="CO11" s="16">
        <v>5.01298241472914</v>
      </c>
      <c r="CP11" s="16">
        <v>12.556686101901605</v>
      </c>
      <c r="CQ11" s="16">
        <v>33.323385784047751</v>
      </c>
      <c r="CR11" s="16">
        <v>1.4863258026159332E-2</v>
      </c>
      <c r="CS11" s="16">
        <v>2.0080321285140562E-2</v>
      </c>
      <c r="CT11" s="16">
        <v>11.328745367919533</v>
      </c>
      <c r="CU11" s="16">
        <v>0</v>
      </c>
      <c r="CV11" s="16">
        <v>3.481012658227848</v>
      </c>
      <c r="CW11" s="16">
        <v>8.1818181818181817</v>
      </c>
      <c r="CX11" s="16">
        <v>3.0303030303030303</v>
      </c>
      <c r="CY11" s="16">
        <v>0</v>
      </c>
      <c r="CZ11" s="16">
        <v>0</v>
      </c>
      <c r="DA11" s="16">
        <v>6.4516129032258061</v>
      </c>
      <c r="DB11" s="16">
        <v>0</v>
      </c>
      <c r="DC11" s="16">
        <v>5.0847457627118651</v>
      </c>
      <c r="DD11" s="16">
        <v>0</v>
      </c>
      <c r="DE11" s="16">
        <v>0</v>
      </c>
      <c r="DF11" s="16">
        <v>4</v>
      </c>
      <c r="DG11" s="16">
        <v>25.531914893617021</v>
      </c>
      <c r="DH11" s="16">
        <v>4.6511627906976747</v>
      </c>
      <c r="DI11" s="16">
        <v>0</v>
      </c>
      <c r="DJ11" s="16">
        <v>14.634146341463413</v>
      </c>
      <c r="DK11" s="16">
        <v>0</v>
      </c>
      <c r="DL11" s="16">
        <v>7.6923076923076925</v>
      </c>
      <c r="DM11" s="16">
        <v>13.513513513513514</v>
      </c>
      <c r="DN11" s="16">
        <v>5.5555555555555554</v>
      </c>
      <c r="DO11" s="16">
        <v>2.9411764705882351</v>
      </c>
      <c r="DP11" s="16">
        <v>6.25</v>
      </c>
      <c r="DQ11" s="16">
        <v>0</v>
      </c>
      <c r="DR11" s="16">
        <v>3.225806451612903</v>
      </c>
    </row>
    <row r="12" spans="1:122" x14ac:dyDescent="0.2">
      <c r="A12" t="s">
        <v>446</v>
      </c>
      <c r="B12">
        <v>75</v>
      </c>
      <c r="C12">
        <v>58</v>
      </c>
      <c r="D12">
        <v>77</v>
      </c>
      <c r="E12">
        <v>69</v>
      </c>
      <c r="F12">
        <v>14</v>
      </c>
      <c r="G12">
        <v>11</v>
      </c>
      <c r="H12">
        <v>8</v>
      </c>
      <c r="I12">
        <v>4</v>
      </c>
      <c r="J12">
        <v>316</v>
      </c>
      <c r="M12" s="40" t="s">
        <v>446</v>
      </c>
      <c r="N12" s="41">
        <v>75</v>
      </c>
      <c r="O12" s="41">
        <v>58</v>
      </c>
      <c r="P12" s="41">
        <v>77</v>
      </c>
      <c r="Q12" s="41">
        <v>69</v>
      </c>
      <c r="R12" s="41">
        <v>14</v>
      </c>
      <c r="S12" s="41">
        <v>11</v>
      </c>
      <c r="T12" s="41">
        <v>8</v>
      </c>
      <c r="U12" s="41">
        <v>4</v>
      </c>
      <c r="V12" s="42">
        <v>316</v>
      </c>
      <c r="X12" s="28" t="s">
        <v>446</v>
      </c>
      <c r="Y12" s="16">
        <f t="shared" si="1"/>
        <v>23.734177215189874</v>
      </c>
      <c r="Z12" s="16">
        <f t="shared" si="2"/>
        <v>18.354430379746837</v>
      </c>
      <c r="AA12" s="16">
        <f t="shared" si="3"/>
        <v>24.367088607594937</v>
      </c>
      <c r="AB12" s="16">
        <f t="shared" si="4"/>
        <v>21.835443037974684</v>
      </c>
      <c r="AC12" s="16">
        <f t="shared" si="5"/>
        <v>4.4303797468354427</v>
      </c>
      <c r="AD12" s="16">
        <f t="shared" si="6"/>
        <v>3.481012658227848</v>
      </c>
      <c r="AE12" s="16">
        <f t="shared" si="7"/>
        <v>2.5316455696202533</v>
      </c>
      <c r="AF12" s="16">
        <f t="shared" si="8"/>
        <v>1.2658227848101267</v>
      </c>
      <c r="AG12" s="16">
        <f t="shared" si="9"/>
        <v>100</v>
      </c>
      <c r="CK12" s="1" t="s">
        <v>687</v>
      </c>
      <c r="CL12" s="16">
        <v>2.0779596256214607</v>
      </c>
      <c r="CM12" s="16">
        <v>1.2620674031993866</v>
      </c>
      <c r="CN12" s="16">
        <v>39.967816991758539</v>
      </c>
      <c r="CO12" s="16">
        <v>1.704236988079783</v>
      </c>
      <c r="CP12" s="16">
        <v>29.093149397253658</v>
      </c>
      <c r="CQ12" s="16">
        <v>8.9338035811177434</v>
      </c>
      <c r="CR12" s="16">
        <v>99.985136741973847</v>
      </c>
      <c r="CS12" s="16">
        <v>0</v>
      </c>
      <c r="CT12" s="16">
        <v>2.7527792482795128</v>
      </c>
      <c r="CU12" s="16">
        <v>0.18867924528301888</v>
      </c>
      <c r="CV12" s="16">
        <v>1.2658227848101267</v>
      </c>
      <c r="CW12" s="16">
        <v>2.7272727272727271</v>
      </c>
      <c r="CX12" s="16">
        <v>1.5151515151515151</v>
      </c>
      <c r="CY12" s="16">
        <v>0</v>
      </c>
      <c r="CZ12" s="16">
        <v>0</v>
      </c>
      <c r="DA12" s="16">
        <v>10.967741935483872</v>
      </c>
      <c r="DB12" s="16">
        <v>0</v>
      </c>
      <c r="DC12" s="16">
        <v>0</v>
      </c>
      <c r="DD12" s="16">
        <v>0</v>
      </c>
      <c r="DE12" s="16">
        <v>0</v>
      </c>
      <c r="DF12" s="16">
        <v>2</v>
      </c>
      <c r="DG12" s="16">
        <v>25.531914893617021</v>
      </c>
      <c r="DH12" s="16">
        <v>4.6511627906976747</v>
      </c>
      <c r="DI12" s="16">
        <v>0</v>
      </c>
      <c r="DJ12" s="16">
        <v>0</v>
      </c>
      <c r="DK12" s="16">
        <v>0</v>
      </c>
      <c r="DL12" s="16">
        <v>2.5641025641025639</v>
      </c>
      <c r="DM12" s="16">
        <v>24.324324324324326</v>
      </c>
      <c r="DN12" s="16">
        <v>5.5555555555555554</v>
      </c>
      <c r="DO12" s="16">
        <v>2.9411764705882351</v>
      </c>
      <c r="DP12" s="16">
        <v>0</v>
      </c>
      <c r="DQ12" s="16">
        <v>0</v>
      </c>
      <c r="DR12" s="16">
        <v>0</v>
      </c>
    </row>
    <row r="13" spans="1:122" x14ac:dyDescent="0.2">
      <c r="A13" t="s">
        <v>444</v>
      </c>
      <c r="B13">
        <v>50</v>
      </c>
      <c r="C13">
        <v>52</v>
      </c>
      <c r="D13">
        <v>37</v>
      </c>
      <c r="E13">
        <v>45</v>
      </c>
      <c r="F13">
        <v>7</v>
      </c>
      <c r="G13">
        <v>18</v>
      </c>
      <c r="H13">
        <v>5</v>
      </c>
      <c r="I13">
        <v>6</v>
      </c>
      <c r="J13">
        <v>220</v>
      </c>
      <c r="M13" s="40" t="s">
        <v>444</v>
      </c>
      <c r="N13" s="41">
        <v>50</v>
      </c>
      <c r="O13" s="41">
        <v>52</v>
      </c>
      <c r="P13" s="41">
        <v>37</v>
      </c>
      <c r="Q13" s="41">
        <v>45</v>
      </c>
      <c r="R13" s="41">
        <v>7</v>
      </c>
      <c r="S13" s="41">
        <v>18</v>
      </c>
      <c r="T13" s="41">
        <v>5</v>
      </c>
      <c r="U13" s="41">
        <v>6</v>
      </c>
      <c r="V13" s="42">
        <v>220</v>
      </c>
      <c r="X13" s="28" t="s">
        <v>695</v>
      </c>
      <c r="Y13" s="16">
        <f t="shared" si="1"/>
        <v>22.727272727272727</v>
      </c>
      <c r="Z13" s="16">
        <f t="shared" si="2"/>
        <v>23.636363636363637</v>
      </c>
      <c r="AA13" s="16">
        <f t="shared" si="3"/>
        <v>16.818181818181817</v>
      </c>
      <c r="AB13" s="16">
        <f t="shared" si="4"/>
        <v>20.454545454545457</v>
      </c>
      <c r="AC13" s="16">
        <f t="shared" si="5"/>
        <v>3.1818181818181817</v>
      </c>
      <c r="AD13" s="16">
        <f t="shared" si="6"/>
        <v>8.1818181818181817</v>
      </c>
      <c r="AE13" s="16">
        <f t="shared" si="7"/>
        <v>2.2727272727272729</v>
      </c>
      <c r="AF13" s="16">
        <f t="shared" si="8"/>
        <v>2.7272727272727271</v>
      </c>
      <c r="AG13" s="16">
        <f t="shared" si="9"/>
        <v>100</v>
      </c>
    </row>
    <row r="14" spans="1:122" x14ac:dyDescent="0.2">
      <c r="A14" t="s">
        <v>486</v>
      </c>
      <c r="B14">
        <v>125</v>
      </c>
      <c r="C14">
        <v>23</v>
      </c>
      <c r="D14">
        <v>8</v>
      </c>
      <c r="E14">
        <v>23</v>
      </c>
      <c r="F14">
        <v>5</v>
      </c>
      <c r="G14">
        <v>6</v>
      </c>
      <c r="H14">
        <v>5</v>
      </c>
      <c r="I14">
        <v>3</v>
      </c>
      <c r="J14">
        <v>198</v>
      </c>
      <c r="M14" s="40" t="s">
        <v>486</v>
      </c>
      <c r="N14" s="41">
        <v>125</v>
      </c>
      <c r="O14" s="41">
        <v>23</v>
      </c>
      <c r="P14" s="41">
        <v>8</v>
      </c>
      <c r="Q14" s="41">
        <v>23</v>
      </c>
      <c r="R14" s="41">
        <v>5</v>
      </c>
      <c r="S14" s="41">
        <v>6</v>
      </c>
      <c r="T14" s="41">
        <v>5</v>
      </c>
      <c r="U14" s="41">
        <v>3</v>
      </c>
      <c r="V14" s="42">
        <v>198</v>
      </c>
      <c r="X14" t="s">
        <v>486</v>
      </c>
      <c r="Y14" s="16">
        <f t="shared" si="1"/>
        <v>63.131313131313128</v>
      </c>
      <c r="Z14" s="16">
        <f t="shared" si="2"/>
        <v>11.616161616161616</v>
      </c>
      <c r="AA14" s="16">
        <f t="shared" si="3"/>
        <v>4.0404040404040407</v>
      </c>
      <c r="AB14" s="16">
        <f t="shared" si="4"/>
        <v>11.616161616161616</v>
      </c>
      <c r="AC14" s="16">
        <f t="shared" si="5"/>
        <v>2.5252525252525251</v>
      </c>
      <c r="AD14" s="16">
        <f t="shared" si="6"/>
        <v>3.0303030303030303</v>
      </c>
      <c r="AE14" s="16">
        <f t="shared" si="7"/>
        <v>2.5252525252525251</v>
      </c>
      <c r="AF14" s="16">
        <f t="shared" si="8"/>
        <v>1.5151515151515151</v>
      </c>
      <c r="AG14" s="16">
        <f t="shared" si="9"/>
        <v>100</v>
      </c>
    </row>
    <row r="15" spans="1:122" x14ac:dyDescent="0.2">
      <c r="A15" t="s">
        <v>423</v>
      </c>
      <c r="B15">
        <v>134</v>
      </c>
      <c r="C15">
        <v>33</v>
      </c>
      <c r="J15">
        <v>167</v>
      </c>
      <c r="M15" s="40" t="s">
        <v>423</v>
      </c>
      <c r="N15" s="41">
        <v>134</v>
      </c>
      <c r="O15" s="41">
        <v>33</v>
      </c>
      <c r="P15" s="41"/>
      <c r="Q15" s="41"/>
      <c r="R15" s="41"/>
      <c r="S15" s="41"/>
      <c r="T15" s="41"/>
      <c r="U15" s="41"/>
      <c r="V15" s="42">
        <v>167</v>
      </c>
      <c r="X15" t="s">
        <v>696</v>
      </c>
      <c r="Y15" s="16">
        <f t="shared" si="1"/>
        <v>80.23952095808383</v>
      </c>
      <c r="Z15" s="16">
        <f t="shared" si="2"/>
        <v>19.760479041916167</v>
      </c>
      <c r="AA15" s="16">
        <f t="shared" si="3"/>
        <v>0</v>
      </c>
      <c r="AB15" s="16">
        <f t="shared" si="4"/>
        <v>0</v>
      </c>
      <c r="AC15" s="16">
        <f t="shared" si="5"/>
        <v>0</v>
      </c>
      <c r="AD15" s="16">
        <f t="shared" si="6"/>
        <v>0</v>
      </c>
      <c r="AE15" s="16">
        <f t="shared" si="7"/>
        <v>0</v>
      </c>
      <c r="AF15" s="16">
        <f t="shared" si="8"/>
        <v>0</v>
      </c>
      <c r="AG15" s="16">
        <f t="shared" si="9"/>
        <v>100</v>
      </c>
    </row>
    <row r="16" spans="1:122" x14ac:dyDescent="0.2">
      <c r="A16" t="s">
        <v>95</v>
      </c>
      <c r="B16">
        <v>131</v>
      </c>
      <c r="C16">
        <v>35</v>
      </c>
      <c r="J16">
        <v>166</v>
      </c>
      <c r="M16" s="40" t="s">
        <v>95</v>
      </c>
      <c r="N16" s="41">
        <v>131</v>
      </c>
      <c r="O16" s="41">
        <v>35</v>
      </c>
      <c r="P16" s="41"/>
      <c r="Q16" s="41"/>
      <c r="R16" s="41"/>
      <c r="S16" s="41"/>
      <c r="T16" s="41"/>
      <c r="U16" s="41"/>
      <c r="V16" s="42">
        <v>166</v>
      </c>
      <c r="X16" t="s">
        <v>697</v>
      </c>
      <c r="Y16" s="16">
        <f t="shared" si="1"/>
        <v>78.915662650602414</v>
      </c>
      <c r="Z16" s="16">
        <f t="shared" si="2"/>
        <v>21.084337349397593</v>
      </c>
      <c r="AA16" s="16">
        <f t="shared" si="3"/>
        <v>0</v>
      </c>
      <c r="AB16" s="16">
        <f t="shared" si="4"/>
        <v>0</v>
      </c>
      <c r="AC16" s="16">
        <f t="shared" si="5"/>
        <v>0</v>
      </c>
      <c r="AD16" s="16">
        <f t="shared" si="6"/>
        <v>0</v>
      </c>
      <c r="AE16" s="16">
        <f t="shared" si="7"/>
        <v>0</v>
      </c>
      <c r="AF16" s="16">
        <f t="shared" si="8"/>
        <v>0</v>
      </c>
      <c r="AG16" s="16">
        <f t="shared" si="9"/>
        <v>100</v>
      </c>
    </row>
    <row r="17" spans="1:33" x14ac:dyDescent="0.2">
      <c r="A17" t="s">
        <v>413</v>
      </c>
      <c r="B17">
        <v>33</v>
      </c>
      <c r="C17">
        <v>23</v>
      </c>
      <c r="D17">
        <v>22</v>
      </c>
      <c r="E17">
        <v>26</v>
      </c>
      <c r="F17">
        <v>11</v>
      </c>
      <c r="G17">
        <v>10</v>
      </c>
      <c r="H17">
        <v>13</v>
      </c>
      <c r="I17">
        <v>17</v>
      </c>
      <c r="J17">
        <v>155</v>
      </c>
      <c r="M17" s="40" t="s">
        <v>413</v>
      </c>
      <c r="N17" s="41">
        <v>33</v>
      </c>
      <c r="O17" s="41">
        <v>23</v>
      </c>
      <c r="P17" s="41">
        <v>22</v>
      </c>
      <c r="Q17" s="41">
        <v>26</v>
      </c>
      <c r="R17" s="41">
        <v>11</v>
      </c>
      <c r="S17" s="41">
        <v>10</v>
      </c>
      <c r="T17" s="41">
        <v>13</v>
      </c>
      <c r="U17" s="41">
        <v>17</v>
      </c>
      <c r="V17" s="42">
        <v>155</v>
      </c>
      <c r="X17" t="s">
        <v>413</v>
      </c>
      <c r="Y17" s="16">
        <f t="shared" si="1"/>
        <v>21.29032258064516</v>
      </c>
      <c r="Z17" s="16">
        <f t="shared" si="2"/>
        <v>14.838709677419354</v>
      </c>
      <c r="AA17" s="16">
        <f t="shared" si="3"/>
        <v>14.193548387096774</v>
      </c>
      <c r="AB17" s="16">
        <f t="shared" si="4"/>
        <v>16.7741935483871</v>
      </c>
      <c r="AC17" s="16">
        <f t="shared" si="5"/>
        <v>7.096774193548387</v>
      </c>
      <c r="AD17" s="16">
        <f t="shared" si="6"/>
        <v>6.4516129032258061</v>
      </c>
      <c r="AE17" s="16">
        <f t="shared" si="7"/>
        <v>8.3870967741935498</v>
      </c>
      <c r="AF17" s="16">
        <f t="shared" si="8"/>
        <v>10.967741935483872</v>
      </c>
      <c r="AG17" s="16">
        <f t="shared" si="9"/>
        <v>100</v>
      </c>
    </row>
    <row r="18" spans="1:33" ht="16" thickBot="1" x14ac:dyDescent="0.25">
      <c r="A18" t="s">
        <v>421</v>
      </c>
      <c r="B18">
        <v>101</v>
      </c>
      <c r="C18">
        <v>36</v>
      </c>
      <c r="J18">
        <v>137</v>
      </c>
      <c r="M18" s="43" t="s">
        <v>421</v>
      </c>
      <c r="N18" s="44">
        <v>101</v>
      </c>
      <c r="O18" s="44">
        <v>36</v>
      </c>
      <c r="P18" s="44"/>
      <c r="Q18" s="44"/>
      <c r="R18" s="44"/>
      <c r="S18" s="44"/>
      <c r="T18" s="44"/>
      <c r="U18" s="44"/>
      <c r="V18" s="45">
        <v>137</v>
      </c>
      <c r="X18" t="s">
        <v>421</v>
      </c>
      <c r="Y18" s="16">
        <f t="shared" si="1"/>
        <v>73.722627737226276</v>
      </c>
      <c r="Z18" s="16">
        <f t="shared" si="2"/>
        <v>26.277372262773724</v>
      </c>
      <c r="AA18" s="16">
        <f t="shared" si="3"/>
        <v>0</v>
      </c>
      <c r="AB18" s="16">
        <f t="shared" si="4"/>
        <v>0</v>
      </c>
      <c r="AC18" s="16">
        <f t="shared" si="5"/>
        <v>0</v>
      </c>
      <c r="AD18" s="16">
        <f t="shared" si="6"/>
        <v>0</v>
      </c>
      <c r="AE18" s="16">
        <f t="shared" si="7"/>
        <v>0</v>
      </c>
      <c r="AF18" s="16">
        <f t="shared" si="8"/>
        <v>0</v>
      </c>
      <c r="AG18" s="16">
        <f t="shared" si="9"/>
        <v>100</v>
      </c>
    </row>
    <row r="19" spans="1:33" x14ac:dyDescent="0.2">
      <c r="A19" t="s">
        <v>438</v>
      </c>
      <c r="B19">
        <v>14</v>
      </c>
      <c r="C19">
        <v>9</v>
      </c>
      <c r="D19">
        <v>13</v>
      </c>
      <c r="E19">
        <v>14</v>
      </c>
      <c r="F19">
        <v>4</v>
      </c>
      <c r="G19">
        <v>3</v>
      </c>
      <c r="H19">
        <v>2</v>
      </c>
      <c r="J19">
        <v>59</v>
      </c>
      <c r="M19" s="40" t="s">
        <v>438</v>
      </c>
      <c r="N19" s="41">
        <v>14</v>
      </c>
      <c r="O19" s="41">
        <v>9</v>
      </c>
      <c r="P19" s="41">
        <v>13</v>
      </c>
      <c r="Q19" s="41">
        <v>14</v>
      </c>
      <c r="R19" s="41">
        <v>4</v>
      </c>
      <c r="S19" s="41">
        <v>3</v>
      </c>
      <c r="T19" s="41">
        <v>2</v>
      </c>
      <c r="U19" s="41"/>
      <c r="V19" s="42">
        <v>59</v>
      </c>
      <c r="X19" s="28" t="s">
        <v>438</v>
      </c>
      <c r="Y19" s="16">
        <f t="shared" si="1"/>
        <v>23.728813559322035</v>
      </c>
      <c r="Z19" s="16">
        <f t="shared" si="2"/>
        <v>15.254237288135593</v>
      </c>
      <c r="AA19" s="16">
        <f t="shared" si="3"/>
        <v>22.033898305084744</v>
      </c>
      <c r="AB19" s="16">
        <f t="shared" si="4"/>
        <v>23.728813559322035</v>
      </c>
      <c r="AC19" s="16">
        <f t="shared" si="5"/>
        <v>6.7796610169491522</v>
      </c>
      <c r="AD19" s="16">
        <f t="shared" si="6"/>
        <v>5.0847457627118651</v>
      </c>
      <c r="AE19" s="16">
        <f t="shared" si="7"/>
        <v>3.3898305084745761</v>
      </c>
      <c r="AF19" s="16">
        <f t="shared" si="8"/>
        <v>0</v>
      </c>
      <c r="AG19" s="16">
        <f t="shared" si="9"/>
        <v>99.999999999999986</v>
      </c>
    </row>
    <row r="20" spans="1:33" x14ac:dyDescent="0.2">
      <c r="A20" t="s">
        <v>394</v>
      </c>
      <c r="B20">
        <v>40</v>
      </c>
      <c r="C20">
        <v>19</v>
      </c>
      <c r="J20">
        <v>59</v>
      </c>
      <c r="M20" s="40" t="s">
        <v>394</v>
      </c>
      <c r="N20" s="41">
        <v>40</v>
      </c>
      <c r="O20" s="41">
        <v>19</v>
      </c>
      <c r="P20" s="41"/>
      <c r="Q20" s="41"/>
      <c r="R20" s="41"/>
      <c r="S20" s="41"/>
      <c r="T20" s="41"/>
      <c r="U20" s="41"/>
      <c r="V20" s="42">
        <v>59</v>
      </c>
      <c r="X20" t="s">
        <v>394</v>
      </c>
      <c r="Y20" s="16">
        <f t="shared" si="1"/>
        <v>67.796610169491515</v>
      </c>
      <c r="Z20" s="16">
        <f t="shared" si="2"/>
        <v>32.20338983050847</v>
      </c>
      <c r="AA20" s="16">
        <f t="shared" si="3"/>
        <v>0</v>
      </c>
      <c r="AB20" s="16">
        <f t="shared" si="4"/>
        <v>0</v>
      </c>
      <c r="AC20" s="16">
        <f t="shared" si="5"/>
        <v>0</v>
      </c>
      <c r="AD20" s="16">
        <f t="shared" si="6"/>
        <v>0</v>
      </c>
      <c r="AE20" s="16">
        <f t="shared" si="7"/>
        <v>0</v>
      </c>
      <c r="AF20" s="16">
        <f t="shared" si="8"/>
        <v>0</v>
      </c>
      <c r="AG20" s="16">
        <f t="shared" si="9"/>
        <v>99.999999999999986</v>
      </c>
    </row>
    <row r="21" spans="1:33" x14ac:dyDescent="0.2">
      <c r="A21" t="s">
        <v>88</v>
      </c>
      <c r="B21">
        <v>45</v>
      </c>
      <c r="C21">
        <v>9</v>
      </c>
      <c r="D21">
        <v>1</v>
      </c>
      <c r="F21">
        <v>1</v>
      </c>
      <c r="J21">
        <v>56</v>
      </c>
      <c r="M21" s="40" t="s">
        <v>88</v>
      </c>
      <c r="N21" s="41">
        <v>45</v>
      </c>
      <c r="O21" s="41">
        <v>9</v>
      </c>
      <c r="P21" s="41">
        <v>1</v>
      </c>
      <c r="Q21" s="41"/>
      <c r="R21" s="41">
        <v>1</v>
      </c>
      <c r="S21" s="41"/>
      <c r="T21" s="41"/>
      <c r="U21" s="41"/>
      <c r="V21" s="42">
        <v>56</v>
      </c>
      <c r="X21" t="s">
        <v>698</v>
      </c>
      <c r="Y21" s="16">
        <f t="shared" si="1"/>
        <v>80.357142857142861</v>
      </c>
      <c r="Z21" s="16">
        <f t="shared" si="2"/>
        <v>16.071428571428573</v>
      </c>
      <c r="AA21" s="16">
        <f t="shared" si="3"/>
        <v>1.7857142857142856</v>
      </c>
      <c r="AB21" s="16">
        <f t="shared" si="4"/>
        <v>0</v>
      </c>
      <c r="AC21" s="16">
        <f t="shared" si="5"/>
        <v>1.7857142857142856</v>
      </c>
      <c r="AD21" s="16">
        <f t="shared" si="6"/>
        <v>0</v>
      </c>
      <c r="AE21" s="16">
        <f t="shared" si="7"/>
        <v>0</v>
      </c>
      <c r="AF21" s="16">
        <f t="shared" si="8"/>
        <v>0</v>
      </c>
      <c r="AG21" s="16">
        <f t="shared" si="9"/>
        <v>100.00000000000001</v>
      </c>
    </row>
    <row r="22" spans="1:33" x14ac:dyDescent="0.2">
      <c r="A22" t="s">
        <v>333</v>
      </c>
      <c r="B22">
        <v>31</v>
      </c>
      <c r="C22">
        <v>4</v>
      </c>
      <c r="D22">
        <v>4</v>
      </c>
      <c r="E22">
        <v>4</v>
      </c>
      <c r="F22">
        <v>2</v>
      </c>
      <c r="G22">
        <v>2</v>
      </c>
      <c r="H22">
        <v>2</v>
      </c>
      <c r="I22">
        <v>1</v>
      </c>
      <c r="J22">
        <v>50</v>
      </c>
      <c r="M22" s="40" t="s">
        <v>333</v>
      </c>
      <c r="N22" s="41">
        <v>31</v>
      </c>
      <c r="O22" s="41">
        <v>4</v>
      </c>
      <c r="P22" s="41">
        <v>4</v>
      </c>
      <c r="Q22" s="41">
        <v>4</v>
      </c>
      <c r="R22" s="41">
        <v>2</v>
      </c>
      <c r="S22" s="41">
        <v>2</v>
      </c>
      <c r="T22" s="41">
        <v>2</v>
      </c>
      <c r="U22" s="41">
        <v>1</v>
      </c>
      <c r="V22" s="42">
        <v>50</v>
      </c>
      <c r="X22" t="s">
        <v>699</v>
      </c>
      <c r="Y22" s="16">
        <f t="shared" si="1"/>
        <v>62</v>
      </c>
      <c r="Z22" s="16">
        <f t="shared" si="2"/>
        <v>8</v>
      </c>
      <c r="AA22" s="16">
        <f t="shared" si="3"/>
        <v>8</v>
      </c>
      <c r="AB22" s="16">
        <f t="shared" si="4"/>
        <v>8</v>
      </c>
      <c r="AC22" s="16">
        <f t="shared" si="5"/>
        <v>4</v>
      </c>
      <c r="AD22" s="16">
        <f t="shared" si="6"/>
        <v>4</v>
      </c>
      <c r="AE22" s="16">
        <f t="shared" si="7"/>
        <v>4</v>
      </c>
      <c r="AF22" s="16">
        <f t="shared" si="8"/>
        <v>2</v>
      </c>
      <c r="AG22" s="16">
        <f t="shared" si="9"/>
        <v>100</v>
      </c>
    </row>
    <row r="23" spans="1:33" x14ac:dyDescent="0.2">
      <c r="A23" t="s">
        <v>580</v>
      </c>
      <c r="F23">
        <v>13</v>
      </c>
      <c r="G23">
        <v>12</v>
      </c>
      <c r="H23">
        <v>10</v>
      </c>
      <c r="I23">
        <v>12</v>
      </c>
      <c r="J23">
        <v>47</v>
      </c>
      <c r="M23" s="40" t="s">
        <v>580</v>
      </c>
      <c r="N23" s="41"/>
      <c r="O23" s="41"/>
      <c r="P23" s="41"/>
      <c r="Q23" s="41"/>
      <c r="R23" s="41">
        <v>13</v>
      </c>
      <c r="S23" s="41">
        <v>12</v>
      </c>
      <c r="T23" s="41">
        <v>10</v>
      </c>
      <c r="U23" s="41">
        <v>12</v>
      </c>
      <c r="V23" s="42">
        <v>47</v>
      </c>
      <c r="X23" s="30" t="s">
        <v>580</v>
      </c>
      <c r="Y23" s="16">
        <f t="shared" si="1"/>
        <v>0</v>
      </c>
      <c r="Z23" s="16">
        <f t="shared" si="2"/>
        <v>0</v>
      </c>
      <c r="AA23" s="16">
        <f t="shared" si="3"/>
        <v>0</v>
      </c>
      <c r="AB23" s="16">
        <f t="shared" si="4"/>
        <v>0</v>
      </c>
      <c r="AC23" s="16">
        <f t="shared" si="5"/>
        <v>27.659574468085108</v>
      </c>
      <c r="AD23" s="16">
        <f t="shared" si="6"/>
        <v>25.531914893617021</v>
      </c>
      <c r="AE23" s="16">
        <f t="shared" si="7"/>
        <v>21.276595744680851</v>
      </c>
      <c r="AF23" s="16">
        <f t="shared" si="8"/>
        <v>25.531914893617021</v>
      </c>
      <c r="AG23" s="16">
        <f t="shared" si="9"/>
        <v>100</v>
      </c>
    </row>
    <row r="24" spans="1:33" x14ac:dyDescent="0.2">
      <c r="A24" t="s">
        <v>490</v>
      </c>
      <c r="B24">
        <v>24</v>
      </c>
      <c r="C24">
        <v>6</v>
      </c>
      <c r="D24">
        <v>1</v>
      </c>
      <c r="E24">
        <v>7</v>
      </c>
      <c r="F24">
        <v>1</v>
      </c>
      <c r="G24">
        <v>2</v>
      </c>
      <c r="I24">
        <v>2</v>
      </c>
      <c r="J24">
        <v>43</v>
      </c>
      <c r="M24" s="40" t="s">
        <v>490</v>
      </c>
      <c r="N24" s="41">
        <v>24</v>
      </c>
      <c r="O24" s="41">
        <v>6</v>
      </c>
      <c r="P24" s="41">
        <v>1</v>
      </c>
      <c r="Q24" s="41">
        <v>7</v>
      </c>
      <c r="R24" s="41">
        <v>1</v>
      </c>
      <c r="S24" s="41">
        <v>2</v>
      </c>
      <c r="T24" s="41"/>
      <c r="U24" s="41">
        <v>2</v>
      </c>
      <c r="V24" s="42">
        <v>43</v>
      </c>
      <c r="X24" t="s">
        <v>490</v>
      </c>
      <c r="Y24" s="16">
        <f t="shared" si="1"/>
        <v>55.813953488372093</v>
      </c>
      <c r="Z24" s="16">
        <f t="shared" si="2"/>
        <v>13.953488372093023</v>
      </c>
      <c r="AA24" s="16">
        <f t="shared" si="3"/>
        <v>2.3255813953488373</v>
      </c>
      <c r="AB24" s="16">
        <f t="shared" si="4"/>
        <v>16.279069767441861</v>
      </c>
      <c r="AC24" s="16">
        <f t="shared" si="5"/>
        <v>2.3255813953488373</v>
      </c>
      <c r="AD24" s="16">
        <f t="shared" si="6"/>
        <v>4.6511627906976747</v>
      </c>
      <c r="AE24" s="16">
        <f t="shared" si="7"/>
        <v>0</v>
      </c>
      <c r="AF24" s="16">
        <f t="shared" si="8"/>
        <v>4.6511627906976747</v>
      </c>
      <c r="AG24" s="16">
        <f t="shared" si="9"/>
        <v>99.999999999999986</v>
      </c>
    </row>
    <row r="25" spans="1:33" x14ac:dyDescent="0.2">
      <c r="A25" t="s">
        <v>146</v>
      </c>
      <c r="B25">
        <v>30</v>
      </c>
      <c r="C25">
        <v>12</v>
      </c>
      <c r="J25">
        <v>42</v>
      </c>
      <c r="M25" s="40" t="s">
        <v>146</v>
      </c>
      <c r="N25" s="41">
        <v>30</v>
      </c>
      <c r="O25" s="41">
        <v>12</v>
      </c>
      <c r="P25" s="41"/>
      <c r="Q25" s="41"/>
      <c r="R25" s="41"/>
      <c r="S25" s="41"/>
      <c r="T25" s="41"/>
      <c r="U25" s="41"/>
      <c r="V25" s="42">
        <v>42</v>
      </c>
      <c r="X25" t="s">
        <v>700</v>
      </c>
      <c r="Y25" s="16">
        <f t="shared" si="1"/>
        <v>71.428571428571431</v>
      </c>
      <c r="Z25" s="16">
        <f t="shared" si="2"/>
        <v>28.571428571428569</v>
      </c>
      <c r="AA25" s="16">
        <f t="shared" si="3"/>
        <v>0</v>
      </c>
      <c r="AB25" s="16">
        <f t="shared" si="4"/>
        <v>0</v>
      </c>
      <c r="AC25" s="16">
        <f t="shared" si="5"/>
        <v>0</v>
      </c>
      <c r="AD25" s="16">
        <f t="shared" si="6"/>
        <v>0</v>
      </c>
      <c r="AE25" s="16">
        <f t="shared" si="7"/>
        <v>0</v>
      </c>
      <c r="AF25" s="16">
        <f t="shared" si="8"/>
        <v>0</v>
      </c>
      <c r="AG25" s="16">
        <f t="shared" si="9"/>
        <v>100</v>
      </c>
    </row>
    <row r="26" spans="1:33" x14ac:dyDescent="0.2">
      <c r="A26" t="s">
        <v>493</v>
      </c>
      <c r="B26">
        <v>4</v>
      </c>
      <c r="C26">
        <v>17</v>
      </c>
      <c r="D26">
        <v>1</v>
      </c>
      <c r="E26">
        <v>7</v>
      </c>
      <c r="F26">
        <v>5</v>
      </c>
      <c r="G26">
        <v>6</v>
      </c>
      <c r="H26">
        <v>1</v>
      </c>
      <c r="J26">
        <v>41</v>
      </c>
      <c r="M26" s="40" t="s">
        <v>493</v>
      </c>
      <c r="N26" s="41">
        <v>4</v>
      </c>
      <c r="O26" s="41">
        <v>17</v>
      </c>
      <c r="P26" s="41">
        <v>1</v>
      </c>
      <c r="Q26" s="41">
        <v>7</v>
      </c>
      <c r="R26" s="41">
        <v>5</v>
      </c>
      <c r="S26" s="41">
        <v>6</v>
      </c>
      <c r="T26" s="41">
        <v>1</v>
      </c>
      <c r="U26" s="41"/>
      <c r="V26" s="42">
        <v>41</v>
      </c>
      <c r="X26" t="s">
        <v>701</v>
      </c>
      <c r="Y26" s="16">
        <f t="shared" si="1"/>
        <v>9.7560975609756095</v>
      </c>
      <c r="Z26" s="16">
        <f t="shared" si="2"/>
        <v>41.463414634146339</v>
      </c>
      <c r="AA26" s="16">
        <f t="shared" si="3"/>
        <v>2.4390243902439024</v>
      </c>
      <c r="AB26" s="16">
        <f t="shared" si="4"/>
        <v>17.073170731707318</v>
      </c>
      <c r="AC26" s="16">
        <f t="shared" si="5"/>
        <v>12.195121951219512</v>
      </c>
      <c r="AD26" s="16">
        <f t="shared" si="6"/>
        <v>14.634146341463413</v>
      </c>
      <c r="AE26" s="16">
        <f t="shared" si="7"/>
        <v>2.4390243902439024</v>
      </c>
      <c r="AF26" s="16">
        <f t="shared" si="8"/>
        <v>0</v>
      </c>
      <c r="AG26" s="16">
        <f t="shared" si="9"/>
        <v>100</v>
      </c>
    </row>
    <row r="27" spans="1:33" x14ac:dyDescent="0.2">
      <c r="A27" t="s">
        <v>361</v>
      </c>
      <c r="B27">
        <v>39</v>
      </c>
      <c r="E27">
        <v>1</v>
      </c>
      <c r="J27">
        <v>40</v>
      </c>
      <c r="M27" s="40" t="s">
        <v>361</v>
      </c>
      <c r="N27" s="41">
        <v>39</v>
      </c>
      <c r="O27" s="41"/>
      <c r="P27" s="41"/>
      <c r="Q27" s="41">
        <v>1</v>
      </c>
      <c r="R27" s="41"/>
      <c r="S27" s="41"/>
      <c r="T27" s="41"/>
      <c r="U27" s="41"/>
      <c r="V27" s="42">
        <v>40</v>
      </c>
      <c r="X27" t="s">
        <v>702</v>
      </c>
      <c r="Y27" s="16">
        <f t="shared" si="1"/>
        <v>97.5</v>
      </c>
      <c r="Z27" s="16">
        <f t="shared" si="2"/>
        <v>0</v>
      </c>
      <c r="AA27" s="16">
        <f t="shared" si="3"/>
        <v>0</v>
      </c>
      <c r="AB27" s="16">
        <f t="shared" si="4"/>
        <v>2.5</v>
      </c>
      <c r="AC27" s="16">
        <f t="shared" si="5"/>
        <v>0</v>
      </c>
      <c r="AD27" s="16">
        <f t="shared" si="6"/>
        <v>0</v>
      </c>
      <c r="AE27" s="16">
        <f t="shared" si="7"/>
        <v>0</v>
      </c>
      <c r="AF27" s="16">
        <f t="shared" si="8"/>
        <v>0</v>
      </c>
      <c r="AG27" s="16">
        <f t="shared" si="9"/>
        <v>100</v>
      </c>
    </row>
    <row r="28" spans="1:33" x14ac:dyDescent="0.2">
      <c r="A28" t="s">
        <v>441</v>
      </c>
      <c r="B28">
        <v>11</v>
      </c>
      <c r="C28">
        <v>6</v>
      </c>
      <c r="D28">
        <v>4</v>
      </c>
      <c r="E28">
        <v>6</v>
      </c>
      <c r="F28">
        <v>5</v>
      </c>
      <c r="G28">
        <v>3</v>
      </c>
      <c r="H28">
        <v>3</v>
      </c>
      <c r="I28">
        <v>1</v>
      </c>
      <c r="J28">
        <v>39</v>
      </c>
      <c r="M28" s="40" t="s">
        <v>441</v>
      </c>
      <c r="N28" s="41">
        <v>11</v>
      </c>
      <c r="O28" s="41">
        <v>6</v>
      </c>
      <c r="P28" s="41">
        <v>4</v>
      </c>
      <c r="Q28" s="41">
        <v>6</v>
      </c>
      <c r="R28" s="41">
        <v>5</v>
      </c>
      <c r="S28" s="41">
        <v>3</v>
      </c>
      <c r="T28" s="41">
        <v>3</v>
      </c>
      <c r="U28" s="41">
        <v>1</v>
      </c>
      <c r="V28" s="42">
        <v>39</v>
      </c>
      <c r="X28" t="s">
        <v>703</v>
      </c>
      <c r="Y28" s="16">
        <f t="shared" si="1"/>
        <v>28.205128205128204</v>
      </c>
      <c r="Z28" s="16">
        <f t="shared" si="2"/>
        <v>15.384615384615385</v>
      </c>
      <c r="AA28" s="16">
        <f t="shared" si="3"/>
        <v>10.256410256410255</v>
      </c>
      <c r="AB28" s="16">
        <f t="shared" si="4"/>
        <v>15.384615384615385</v>
      </c>
      <c r="AC28" s="16">
        <f t="shared" si="5"/>
        <v>12.820512820512819</v>
      </c>
      <c r="AD28" s="16">
        <f t="shared" si="6"/>
        <v>7.6923076923076925</v>
      </c>
      <c r="AE28" s="16">
        <f t="shared" si="7"/>
        <v>7.6923076923076925</v>
      </c>
      <c r="AF28" s="16">
        <f t="shared" si="8"/>
        <v>2.5641025641025639</v>
      </c>
      <c r="AG28" s="16">
        <f t="shared" si="9"/>
        <v>100</v>
      </c>
    </row>
    <row r="29" spans="1:33" x14ac:dyDescent="0.2">
      <c r="A29" t="s">
        <v>227</v>
      </c>
      <c r="B29">
        <v>1</v>
      </c>
      <c r="C29">
        <v>3</v>
      </c>
      <c r="F29">
        <v>4</v>
      </c>
      <c r="G29">
        <v>5</v>
      </c>
      <c r="H29">
        <v>15</v>
      </c>
      <c r="I29">
        <v>9</v>
      </c>
      <c r="J29">
        <v>37</v>
      </c>
      <c r="M29" s="40" t="s">
        <v>227</v>
      </c>
      <c r="N29" s="41">
        <v>1</v>
      </c>
      <c r="O29" s="41">
        <v>3</v>
      </c>
      <c r="P29" s="41"/>
      <c r="Q29" s="41"/>
      <c r="R29" s="41">
        <v>4</v>
      </c>
      <c r="S29" s="41">
        <v>5</v>
      </c>
      <c r="T29" s="41">
        <v>15</v>
      </c>
      <c r="U29" s="41">
        <v>9</v>
      </c>
      <c r="V29" s="42">
        <v>37</v>
      </c>
      <c r="X29" t="s">
        <v>704</v>
      </c>
      <c r="Y29" s="16">
        <f t="shared" si="1"/>
        <v>2.7027027027027026</v>
      </c>
      <c r="Z29" s="16">
        <f t="shared" si="2"/>
        <v>8.1081081081081088</v>
      </c>
      <c r="AA29" s="16">
        <f t="shared" si="3"/>
        <v>0</v>
      </c>
      <c r="AB29" s="16">
        <f t="shared" si="4"/>
        <v>0</v>
      </c>
      <c r="AC29" s="16">
        <f t="shared" si="5"/>
        <v>10.810810810810811</v>
      </c>
      <c r="AD29" s="16">
        <f t="shared" si="6"/>
        <v>13.513513513513514</v>
      </c>
      <c r="AE29" s="16">
        <f t="shared" si="7"/>
        <v>40.54054054054054</v>
      </c>
      <c r="AF29" s="16">
        <f t="shared" si="8"/>
        <v>24.324324324324326</v>
      </c>
      <c r="AG29" s="16">
        <f t="shared" si="9"/>
        <v>100</v>
      </c>
    </row>
    <row r="30" spans="1:33" x14ac:dyDescent="0.2">
      <c r="A30" t="s">
        <v>448</v>
      </c>
      <c r="B30">
        <v>5</v>
      </c>
      <c r="C30">
        <v>2</v>
      </c>
      <c r="D30">
        <v>11</v>
      </c>
      <c r="E30">
        <v>10</v>
      </c>
      <c r="F30">
        <v>4</v>
      </c>
      <c r="G30">
        <v>2</v>
      </c>
      <c r="I30">
        <v>2</v>
      </c>
      <c r="J30">
        <v>36</v>
      </c>
      <c r="M30" s="40" t="s">
        <v>448</v>
      </c>
      <c r="N30" s="41">
        <v>5</v>
      </c>
      <c r="O30" s="41">
        <v>2</v>
      </c>
      <c r="P30" s="41">
        <v>11</v>
      </c>
      <c r="Q30" s="41">
        <v>10</v>
      </c>
      <c r="R30" s="41">
        <v>4</v>
      </c>
      <c r="S30" s="41">
        <v>2</v>
      </c>
      <c r="T30" s="41"/>
      <c r="U30" s="41">
        <v>2</v>
      </c>
      <c r="V30" s="42">
        <v>36</v>
      </c>
      <c r="X30" t="s">
        <v>705</v>
      </c>
      <c r="Y30" s="16">
        <f t="shared" si="1"/>
        <v>13.888888888888889</v>
      </c>
      <c r="Z30" s="16">
        <f t="shared" si="2"/>
        <v>5.5555555555555554</v>
      </c>
      <c r="AA30" s="16">
        <f t="shared" si="3"/>
        <v>30.555555555555557</v>
      </c>
      <c r="AB30" s="16">
        <f t="shared" si="4"/>
        <v>27.777777777777779</v>
      </c>
      <c r="AC30" s="16">
        <f t="shared" si="5"/>
        <v>11.111111111111111</v>
      </c>
      <c r="AD30" s="16">
        <f t="shared" si="6"/>
        <v>5.5555555555555554</v>
      </c>
      <c r="AE30" s="16">
        <f t="shared" si="7"/>
        <v>0</v>
      </c>
      <c r="AF30" s="16">
        <f t="shared" si="8"/>
        <v>5.5555555555555554</v>
      </c>
      <c r="AG30" s="16">
        <f t="shared" si="9"/>
        <v>100</v>
      </c>
    </row>
    <row r="31" spans="1:33" x14ac:dyDescent="0.2">
      <c r="A31" t="s">
        <v>80</v>
      </c>
      <c r="B31">
        <v>1</v>
      </c>
      <c r="C31">
        <v>3</v>
      </c>
      <c r="E31">
        <v>10</v>
      </c>
      <c r="F31">
        <v>1</v>
      </c>
      <c r="G31">
        <v>1</v>
      </c>
      <c r="H31">
        <v>17</v>
      </c>
      <c r="I31">
        <v>1</v>
      </c>
      <c r="J31">
        <v>34</v>
      </c>
      <c r="M31" s="40" t="s">
        <v>80</v>
      </c>
      <c r="N31" s="41">
        <v>1</v>
      </c>
      <c r="O31" s="41">
        <v>3</v>
      </c>
      <c r="P31" s="41"/>
      <c r="Q31" s="41">
        <v>10</v>
      </c>
      <c r="R31" s="41">
        <v>1</v>
      </c>
      <c r="S31" s="41">
        <v>1</v>
      </c>
      <c r="T31" s="41">
        <v>17</v>
      </c>
      <c r="U31" s="41">
        <v>1</v>
      </c>
      <c r="V31" s="42">
        <v>34</v>
      </c>
      <c r="X31" t="s">
        <v>706</v>
      </c>
      <c r="Y31" s="16">
        <f t="shared" si="1"/>
        <v>2.9411764705882351</v>
      </c>
      <c r="Z31" s="16">
        <f t="shared" si="2"/>
        <v>8.8235294117647065</v>
      </c>
      <c r="AA31" s="16">
        <f t="shared" si="3"/>
        <v>0</v>
      </c>
      <c r="AB31" s="16">
        <f t="shared" si="4"/>
        <v>29.411764705882355</v>
      </c>
      <c r="AC31" s="16">
        <f t="shared" si="5"/>
        <v>2.9411764705882351</v>
      </c>
      <c r="AD31" s="16">
        <f t="shared" si="6"/>
        <v>2.9411764705882351</v>
      </c>
      <c r="AE31" s="16">
        <f t="shared" si="7"/>
        <v>50</v>
      </c>
      <c r="AF31" s="16">
        <f t="shared" si="8"/>
        <v>2.9411764705882351</v>
      </c>
      <c r="AG31" s="16">
        <f t="shared" si="9"/>
        <v>100</v>
      </c>
    </row>
    <row r="32" spans="1:33" x14ac:dyDescent="0.2">
      <c r="A32" t="s">
        <v>487</v>
      </c>
      <c r="B32">
        <v>20</v>
      </c>
      <c r="C32">
        <v>2</v>
      </c>
      <c r="D32">
        <v>3</v>
      </c>
      <c r="E32">
        <v>5</v>
      </c>
      <c r="G32">
        <v>2</v>
      </c>
      <c r="J32">
        <v>32</v>
      </c>
      <c r="M32" s="40" t="s">
        <v>487</v>
      </c>
      <c r="N32" s="41">
        <v>20</v>
      </c>
      <c r="O32" s="41">
        <v>2</v>
      </c>
      <c r="P32" s="41">
        <v>3</v>
      </c>
      <c r="Q32" s="41">
        <v>5</v>
      </c>
      <c r="R32" s="41"/>
      <c r="S32" s="41">
        <v>2</v>
      </c>
      <c r="T32" s="41"/>
      <c r="U32" s="41"/>
      <c r="V32" s="42">
        <v>32</v>
      </c>
      <c r="X32" t="s">
        <v>487</v>
      </c>
      <c r="Y32" s="16">
        <f t="shared" si="1"/>
        <v>62.5</v>
      </c>
      <c r="Z32" s="16">
        <f t="shared" si="2"/>
        <v>6.25</v>
      </c>
      <c r="AA32" s="16">
        <f t="shared" si="3"/>
        <v>9.375</v>
      </c>
      <c r="AB32" s="16">
        <f t="shared" si="4"/>
        <v>15.625</v>
      </c>
      <c r="AC32" s="16">
        <f t="shared" si="5"/>
        <v>0</v>
      </c>
      <c r="AD32" s="16">
        <f t="shared" si="6"/>
        <v>6.25</v>
      </c>
      <c r="AE32" s="16">
        <f t="shared" si="7"/>
        <v>0</v>
      </c>
      <c r="AF32" s="16">
        <f t="shared" si="8"/>
        <v>0</v>
      </c>
      <c r="AG32" s="16">
        <f t="shared" si="9"/>
        <v>100</v>
      </c>
    </row>
    <row r="33" spans="1:33" x14ac:dyDescent="0.2">
      <c r="A33" t="s">
        <v>154</v>
      </c>
      <c r="B33">
        <v>32</v>
      </c>
      <c r="J33">
        <v>32</v>
      </c>
      <c r="M33" s="40" t="s">
        <v>154</v>
      </c>
      <c r="N33" s="41">
        <v>32</v>
      </c>
      <c r="O33" s="41"/>
      <c r="P33" s="41"/>
      <c r="Q33" s="41"/>
      <c r="R33" s="41"/>
      <c r="S33" s="41"/>
      <c r="T33" s="41"/>
      <c r="U33" s="41"/>
      <c r="V33" s="42">
        <v>32</v>
      </c>
      <c r="X33" t="s">
        <v>707</v>
      </c>
      <c r="Y33" s="16">
        <f t="shared" si="1"/>
        <v>100</v>
      </c>
      <c r="Z33" s="16">
        <f t="shared" si="2"/>
        <v>0</v>
      </c>
      <c r="AA33" s="16">
        <f t="shared" si="3"/>
        <v>0</v>
      </c>
      <c r="AB33" s="16">
        <f t="shared" si="4"/>
        <v>0</v>
      </c>
      <c r="AC33" s="16">
        <f t="shared" si="5"/>
        <v>0</v>
      </c>
      <c r="AD33" s="16">
        <f t="shared" si="6"/>
        <v>0</v>
      </c>
      <c r="AE33" s="16">
        <f t="shared" si="7"/>
        <v>0</v>
      </c>
      <c r="AF33" s="16">
        <f t="shared" si="8"/>
        <v>0</v>
      </c>
      <c r="AG33" s="16">
        <f t="shared" si="9"/>
        <v>100</v>
      </c>
    </row>
    <row r="34" spans="1:33" ht="16" thickBot="1" x14ac:dyDescent="0.25">
      <c r="A34" t="s">
        <v>107</v>
      </c>
      <c r="B34">
        <v>29</v>
      </c>
      <c r="C34">
        <v>1</v>
      </c>
      <c r="G34">
        <v>1</v>
      </c>
      <c r="J34">
        <v>31</v>
      </c>
      <c r="M34" s="43" t="s">
        <v>107</v>
      </c>
      <c r="N34" s="44">
        <v>29</v>
      </c>
      <c r="O34" s="44">
        <v>1</v>
      </c>
      <c r="P34" s="44"/>
      <c r="Q34" s="44"/>
      <c r="R34" s="44"/>
      <c r="S34" s="44">
        <v>1</v>
      </c>
      <c r="T34" s="44"/>
      <c r="U34" s="44"/>
      <c r="V34" s="45">
        <v>31</v>
      </c>
      <c r="X34" t="s">
        <v>708</v>
      </c>
      <c r="Y34" s="16">
        <f t="shared" si="1"/>
        <v>93.548387096774192</v>
      </c>
      <c r="Z34" s="16">
        <f t="shared" si="2"/>
        <v>3.225806451612903</v>
      </c>
      <c r="AA34" s="16">
        <f t="shared" si="3"/>
        <v>0</v>
      </c>
      <c r="AB34" s="16">
        <f t="shared" si="4"/>
        <v>0</v>
      </c>
      <c r="AC34" s="16">
        <f t="shared" si="5"/>
        <v>0</v>
      </c>
      <c r="AD34" s="16">
        <f t="shared" si="6"/>
        <v>3.225806451612903</v>
      </c>
      <c r="AE34" s="16">
        <f t="shared" si="7"/>
        <v>0</v>
      </c>
      <c r="AF34" s="16">
        <f t="shared" si="8"/>
        <v>0</v>
      </c>
      <c r="AG34" s="16">
        <f t="shared" si="9"/>
        <v>99.999999999999986</v>
      </c>
    </row>
    <row r="35" spans="1:33" x14ac:dyDescent="0.2">
      <c r="A35" t="s">
        <v>416</v>
      </c>
      <c r="B35">
        <v>26</v>
      </c>
      <c r="C35">
        <v>1</v>
      </c>
      <c r="D35">
        <v>2</v>
      </c>
      <c r="J35">
        <v>29</v>
      </c>
    </row>
    <row r="36" spans="1:33" x14ac:dyDescent="0.2">
      <c r="A36" t="s">
        <v>404</v>
      </c>
      <c r="B36">
        <v>17</v>
      </c>
      <c r="C36">
        <v>1</v>
      </c>
      <c r="D36">
        <v>2</v>
      </c>
      <c r="E36">
        <v>4</v>
      </c>
      <c r="I36">
        <v>1</v>
      </c>
      <c r="J36">
        <v>25</v>
      </c>
    </row>
    <row r="37" spans="1:33" x14ac:dyDescent="0.2">
      <c r="A37" t="s">
        <v>428</v>
      </c>
      <c r="B37">
        <v>25</v>
      </c>
      <c r="J37">
        <v>25</v>
      </c>
    </row>
    <row r="38" spans="1:33" x14ac:dyDescent="0.2">
      <c r="A38" t="s">
        <v>634</v>
      </c>
      <c r="H38">
        <v>14</v>
      </c>
      <c r="I38">
        <v>10</v>
      </c>
      <c r="J38">
        <v>24</v>
      </c>
    </row>
    <row r="39" spans="1:33" x14ac:dyDescent="0.2">
      <c r="A39" t="s">
        <v>143</v>
      </c>
      <c r="C39">
        <v>11</v>
      </c>
      <c r="E39">
        <v>1</v>
      </c>
      <c r="G39">
        <v>3</v>
      </c>
      <c r="H39">
        <v>6</v>
      </c>
      <c r="J39">
        <v>21</v>
      </c>
    </row>
    <row r="40" spans="1:33" x14ac:dyDescent="0.2">
      <c r="A40" t="s">
        <v>575</v>
      </c>
      <c r="F40">
        <v>4</v>
      </c>
      <c r="G40">
        <v>6</v>
      </c>
      <c r="H40">
        <v>6</v>
      </c>
      <c r="I40">
        <v>4</v>
      </c>
      <c r="J40">
        <v>20</v>
      </c>
    </row>
    <row r="41" spans="1:33" x14ac:dyDescent="0.2">
      <c r="A41" t="s">
        <v>578</v>
      </c>
      <c r="F41">
        <v>2</v>
      </c>
      <c r="H41">
        <v>13</v>
      </c>
      <c r="I41">
        <v>4</v>
      </c>
      <c r="J41">
        <v>19</v>
      </c>
    </row>
    <row r="42" spans="1:33" x14ac:dyDescent="0.2">
      <c r="A42" t="s">
        <v>239</v>
      </c>
      <c r="B42">
        <v>19</v>
      </c>
      <c r="J42">
        <v>19</v>
      </c>
    </row>
    <row r="43" spans="1:33" x14ac:dyDescent="0.2">
      <c r="A43" t="s">
        <v>171</v>
      </c>
      <c r="B43">
        <v>2</v>
      </c>
      <c r="C43">
        <v>14</v>
      </c>
      <c r="D43">
        <v>1</v>
      </c>
      <c r="H43">
        <v>1</v>
      </c>
      <c r="J43">
        <v>18</v>
      </c>
    </row>
    <row r="44" spans="1:33" x14ac:dyDescent="0.2">
      <c r="A44" t="s">
        <v>123</v>
      </c>
      <c r="B44">
        <v>15</v>
      </c>
      <c r="C44">
        <v>1</v>
      </c>
      <c r="G44">
        <v>1</v>
      </c>
      <c r="I44">
        <v>1</v>
      </c>
      <c r="J44">
        <v>18</v>
      </c>
    </row>
    <row r="45" spans="1:33" x14ac:dyDescent="0.2">
      <c r="A45" t="s">
        <v>201</v>
      </c>
      <c r="C45">
        <v>8</v>
      </c>
      <c r="D45">
        <v>3</v>
      </c>
      <c r="G45">
        <v>6</v>
      </c>
      <c r="J45">
        <v>17</v>
      </c>
    </row>
    <row r="46" spans="1:33" x14ac:dyDescent="0.2">
      <c r="A46" t="s">
        <v>425</v>
      </c>
      <c r="B46">
        <v>12</v>
      </c>
      <c r="C46">
        <v>3</v>
      </c>
      <c r="F46">
        <v>1</v>
      </c>
      <c r="H46">
        <v>1</v>
      </c>
      <c r="J46">
        <v>17</v>
      </c>
    </row>
    <row r="47" spans="1:33" x14ac:dyDescent="0.2">
      <c r="A47" t="s">
        <v>504</v>
      </c>
      <c r="B47">
        <v>16</v>
      </c>
      <c r="C47">
        <v>1</v>
      </c>
      <c r="J47">
        <v>17</v>
      </c>
    </row>
    <row r="48" spans="1:33" x14ac:dyDescent="0.2">
      <c r="A48" t="s">
        <v>414</v>
      </c>
      <c r="B48">
        <v>14</v>
      </c>
      <c r="C48">
        <v>1</v>
      </c>
      <c r="J48">
        <v>15</v>
      </c>
    </row>
    <row r="49" spans="1:10" x14ac:dyDescent="0.2">
      <c r="A49" t="s">
        <v>83</v>
      </c>
      <c r="B49">
        <v>1</v>
      </c>
      <c r="C49">
        <v>11</v>
      </c>
      <c r="H49">
        <v>2</v>
      </c>
      <c r="I49">
        <v>1</v>
      </c>
      <c r="J49">
        <v>15</v>
      </c>
    </row>
    <row r="50" spans="1:10" x14ac:dyDescent="0.2">
      <c r="A50" t="s">
        <v>412</v>
      </c>
      <c r="B50">
        <v>1</v>
      </c>
      <c r="C50">
        <v>4</v>
      </c>
      <c r="D50">
        <v>4</v>
      </c>
      <c r="E50">
        <v>4</v>
      </c>
      <c r="F50">
        <v>1</v>
      </c>
      <c r="J50">
        <v>14</v>
      </c>
    </row>
    <row r="51" spans="1:10" x14ac:dyDescent="0.2">
      <c r="A51" t="s">
        <v>215</v>
      </c>
      <c r="C51">
        <v>3</v>
      </c>
      <c r="D51">
        <v>5</v>
      </c>
      <c r="G51">
        <v>3</v>
      </c>
      <c r="H51">
        <v>1</v>
      </c>
      <c r="I51">
        <v>2</v>
      </c>
      <c r="J51">
        <v>14</v>
      </c>
    </row>
    <row r="52" spans="1:10" x14ac:dyDescent="0.2">
      <c r="A52" t="s">
        <v>550</v>
      </c>
      <c r="E52">
        <v>2</v>
      </c>
      <c r="F52">
        <v>1</v>
      </c>
      <c r="G52">
        <v>2</v>
      </c>
      <c r="H52">
        <v>5</v>
      </c>
      <c r="I52">
        <v>4</v>
      </c>
      <c r="J52">
        <v>14</v>
      </c>
    </row>
    <row r="53" spans="1:10" x14ac:dyDescent="0.2">
      <c r="A53" t="s">
        <v>436</v>
      </c>
      <c r="B53">
        <v>2</v>
      </c>
      <c r="C53">
        <v>4</v>
      </c>
      <c r="D53">
        <v>2</v>
      </c>
      <c r="E53">
        <v>3</v>
      </c>
      <c r="F53">
        <v>1</v>
      </c>
      <c r="H53">
        <v>1</v>
      </c>
      <c r="J53">
        <v>13</v>
      </c>
    </row>
    <row r="54" spans="1:10" x14ac:dyDescent="0.2">
      <c r="A54" t="s">
        <v>553</v>
      </c>
      <c r="E54">
        <v>1</v>
      </c>
      <c r="F54">
        <v>3</v>
      </c>
      <c r="G54">
        <v>3</v>
      </c>
      <c r="H54">
        <v>4</v>
      </c>
      <c r="I54">
        <v>2</v>
      </c>
      <c r="J54">
        <v>13</v>
      </c>
    </row>
    <row r="55" spans="1:10" x14ac:dyDescent="0.2">
      <c r="A55" t="s">
        <v>379</v>
      </c>
      <c r="B55">
        <v>13</v>
      </c>
      <c r="J55">
        <v>13</v>
      </c>
    </row>
    <row r="56" spans="1:10" x14ac:dyDescent="0.2">
      <c r="A56" t="s">
        <v>181</v>
      </c>
      <c r="B56">
        <v>2</v>
      </c>
      <c r="C56">
        <v>8</v>
      </c>
      <c r="E56">
        <v>1</v>
      </c>
      <c r="G56">
        <v>1</v>
      </c>
      <c r="I56">
        <v>1</v>
      </c>
      <c r="J56">
        <v>13</v>
      </c>
    </row>
    <row r="57" spans="1:10" x14ac:dyDescent="0.2">
      <c r="A57" t="s">
        <v>70</v>
      </c>
      <c r="B57">
        <v>9</v>
      </c>
      <c r="C57">
        <v>1</v>
      </c>
      <c r="G57">
        <v>1</v>
      </c>
      <c r="H57">
        <v>1</v>
      </c>
      <c r="J57">
        <v>12</v>
      </c>
    </row>
    <row r="58" spans="1:10" x14ac:dyDescent="0.2">
      <c r="A58" t="s">
        <v>119</v>
      </c>
      <c r="C58">
        <v>6</v>
      </c>
      <c r="D58">
        <v>1</v>
      </c>
      <c r="F58">
        <v>1</v>
      </c>
      <c r="G58">
        <v>2</v>
      </c>
      <c r="H58">
        <v>2</v>
      </c>
      <c r="J58">
        <v>12</v>
      </c>
    </row>
    <row r="59" spans="1:10" x14ac:dyDescent="0.2">
      <c r="A59" t="s">
        <v>494</v>
      </c>
      <c r="B59">
        <v>8</v>
      </c>
      <c r="D59">
        <v>3</v>
      </c>
      <c r="F59">
        <v>1</v>
      </c>
      <c r="J59">
        <v>12</v>
      </c>
    </row>
    <row r="60" spans="1:10" x14ac:dyDescent="0.2">
      <c r="A60" t="s">
        <v>489</v>
      </c>
      <c r="B60">
        <v>5</v>
      </c>
      <c r="C60">
        <v>1</v>
      </c>
      <c r="E60">
        <v>2</v>
      </c>
      <c r="G60">
        <v>2</v>
      </c>
      <c r="J60">
        <v>10</v>
      </c>
    </row>
    <row r="61" spans="1:10" x14ac:dyDescent="0.2">
      <c r="A61" t="s">
        <v>220</v>
      </c>
      <c r="B61">
        <v>3</v>
      </c>
      <c r="C61">
        <v>3</v>
      </c>
      <c r="D61">
        <v>1</v>
      </c>
      <c r="F61">
        <v>1</v>
      </c>
      <c r="G61">
        <v>1</v>
      </c>
      <c r="H61">
        <v>1</v>
      </c>
      <c r="J61">
        <v>10</v>
      </c>
    </row>
    <row r="62" spans="1:10" x14ac:dyDescent="0.2">
      <c r="A62" t="s">
        <v>508</v>
      </c>
      <c r="C62">
        <v>1</v>
      </c>
      <c r="D62">
        <v>1</v>
      </c>
      <c r="E62">
        <v>7</v>
      </c>
      <c r="J62">
        <v>9</v>
      </c>
    </row>
    <row r="63" spans="1:10" x14ac:dyDescent="0.2">
      <c r="A63" t="s">
        <v>520</v>
      </c>
      <c r="C63">
        <v>2</v>
      </c>
      <c r="D63">
        <v>3</v>
      </c>
      <c r="E63">
        <v>2</v>
      </c>
      <c r="G63">
        <v>1</v>
      </c>
      <c r="J63">
        <v>8</v>
      </c>
    </row>
    <row r="64" spans="1:10" x14ac:dyDescent="0.2">
      <c r="A64" t="s">
        <v>531</v>
      </c>
      <c r="C64">
        <v>2</v>
      </c>
      <c r="D64">
        <v>4</v>
      </c>
      <c r="E64">
        <v>1</v>
      </c>
      <c r="G64">
        <v>1</v>
      </c>
      <c r="J64">
        <v>8</v>
      </c>
    </row>
    <row r="65" spans="1:10" x14ac:dyDescent="0.2">
      <c r="A65" t="s">
        <v>512</v>
      </c>
      <c r="C65">
        <v>2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8</v>
      </c>
    </row>
    <row r="66" spans="1:10" x14ac:dyDescent="0.2">
      <c r="A66" t="s">
        <v>440</v>
      </c>
      <c r="B66">
        <v>1</v>
      </c>
      <c r="E66">
        <v>1</v>
      </c>
      <c r="F66">
        <v>3</v>
      </c>
      <c r="G66">
        <v>1</v>
      </c>
      <c r="I66">
        <v>1</v>
      </c>
      <c r="J66">
        <v>7</v>
      </c>
    </row>
    <row r="67" spans="1:10" x14ac:dyDescent="0.2">
      <c r="A67" t="s">
        <v>497</v>
      </c>
      <c r="B67">
        <v>2</v>
      </c>
      <c r="C67">
        <v>3</v>
      </c>
      <c r="G67">
        <v>2</v>
      </c>
      <c r="J67">
        <v>7</v>
      </c>
    </row>
    <row r="68" spans="1:10" x14ac:dyDescent="0.2">
      <c r="A68" t="s">
        <v>577</v>
      </c>
      <c r="F68">
        <v>4</v>
      </c>
      <c r="G68">
        <v>1</v>
      </c>
      <c r="I68">
        <v>1</v>
      </c>
      <c r="J68">
        <v>6</v>
      </c>
    </row>
    <row r="69" spans="1:10" x14ac:dyDescent="0.2">
      <c r="A69" t="s">
        <v>453</v>
      </c>
      <c r="B69">
        <v>4</v>
      </c>
      <c r="D69">
        <v>1</v>
      </c>
      <c r="G69">
        <v>1</v>
      </c>
      <c r="J69">
        <v>6</v>
      </c>
    </row>
    <row r="70" spans="1:10" x14ac:dyDescent="0.2">
      <c r="A70" t="s">
        <v>581</v>
      </c>
      <c r="F70">
        <v>1</v>
      </c>
      <c r="G70">
        <v>3</v>
      </c>
      <c r="H70">
        <v>1</v>
      </c>
      <c r="I70">
        <v>1</v>
      </c>
      <c r="J70">
        <v>6</v>
      </c>
    </row>
    <row r="71" spans="1:10" x14ac:dyDescent="0.2">
      <c r="A71" t="s">
        <v>170</v>
      </c>
      <c r="C71">
        <v>5</v>
      </c>
      <c r="H71">
        <v>1</v>
      </c>
      <c r="J71">
        <v>6</v>
      </c>
    </row>
    <row r="72" spans="1:10" x14ac:dyDescent="0.2">
      <c r="A72" t="s">
        <v>422</v>
      </c>
      <c r="B72">
        <v>4</v>
      </c>
      <c r="C72">
        <v>2</v>
      </c>
      <c r="J72">
        <v>6</v>
      </c>
    </row>
    <row r="73" spans="1:10" x14ac:dyDescent="0.2">
      <c r="A73" t="s">
        <v>69</v>
      </c>
      <c r="B73">
        <v>6</v>
      </c>
      <c r="J73">
        <v>6</v>
      </c>
    </row>
    <row r="74" spans="1:10" x14ac:dyDescent="0.2">
      <c r="A74" t="s">
        <v>488</v>
      </c>
      <c r="B74">
        <v>4</v>
      </c>
      <c r="C74">
        <v>1</v>
      </c>
      <c r="J74">
        <v>5</v>
      </c>
    </row>
    <row r="75" spans="1:10" x14ac:dyDescent="0.2">
      <c r="A75" t="s">
        <v>280</v>
      </c>
      <c r="C75">
        <v>5</v>
      </c>
      <c r="J75">
        <v>5</v>
      </c>
    </row>
    <row r="76" spans="1:10" x14ac:dyDescent="0.2">
      <c r="A76" t="s">
        <v>191</v>
      </c>
      <c r="F76">
        <v>5</v>
      </c>
      <c r="J76">
        <v>5</v>
      </c>
    </row>
    <row r="77" spans="1:10" x14ac:dyDescent="0.2">
      <c r="A77" t="s">
        <v>241</v>
      </c>
      <c r="C77">
        <v>1</v>
      </c>
      <c r="D77">
        <v>2</v>
      </c>
      <c r="F77">
        <v>1</v>
      </c>
      <c r="G77">
        <v>1</v>
      </c>
      <c r="J77">
        <v>5</v>
      </c>
    </row>
    <row r="78" spans="1:10" x14ac:dyDescent="0.2">
      <c r="A78" t="s">
        <v>396</v>
      </c>
      <c r="B78">
        <v>5</v>
      </c>
      <c r="J78">
        <v>5</v>
      </c>
    </row>
    <row r="79" spans="1:10" x14ac:dyDescent="0.2">
      <c r="A79" t="s">
        <v>301</v>
      </c>
      <c r="C79">
        <v>5</v>
      </c>
      <c r="J79">
        <v>5</v>
      </c>
    </row>
    <row r="80" spans="1:10" x14ac:dyDescent="0.2">
      <c r="A80" t="s">
        <v>402</v>
      </c>
      <c r="B80">
        <v>5</v>
      </c>
      <c r="J80">
        <v>5</v>
      </c>
    </row>
    <row r="81" spans="1:10" x14ac:dyDescent="0.2">
      <c r="A81" t="s">
        <v>274</v>
      </c>
      <c r="C81">
        <v>4</v>
      </c>
      <c r="H81">
        <v>1</v>
      </c>
      <c r="J81">
        <v>5</v>
      </c>
    </row>
    <row r="82" spans="1:10" x14ac:dyDescent="0.2">
      <c r="A82" t="s">
        <v>429</v>
      </c>
      <c r="B82">
        <v>5</v>
      </c>
      <c r="J82">
        <v>5</v>
      </c>
    </row>
    <row r="83" spans="1:10" x14ac:dyDescent="0.2">
      <c r="A83" t="s">
        <v>632</v>
      </c>
      <c r="H83">
        <v>2</v>
      </c>
      <c r="I83">
        <v>2</v>
      </c>
      <c r="J83">
        <v>4</v>
      </c>
    </row>
    <row r="84" spans="1:10" x14ac:dyDescent="0.2">
      <c r="A84" t="s">
        <v>579</v>
      </c>
      <c r="F84">
        <v>1</v>
      </c>
      <c r="H84">
        <v>1</v>
      </c>
      <c r="I84">
        <v>2</v>
      </c>
      <c r="J84">
        <v>4</v>
      </c>
    </row>
    <row r="85" spans="1:10" x14ac:dyDescent="0.2">
      <c r="A85" t="s">
        <v>635</v>
      </c>
      <c r="H85">
        <v>2</v>
      </c>
      <c r="I85">
        <v>2</v>
      </c>
      <c r="J85">
        <v>4</v>
      </c>
    </row>
    <row r="86" spans="1:10" x14ac:dyDescent="0.2">
      <c r="A86" t="s">
        <v>484</v>
      </c>
      <c r="B86">
        <v>1</v>
      </c>
      <c r="C86">
        <v>1</v>
      </c>
      <c r="D86">
        <v>1</v>
      </c>
      <c r="E86">
        <v>1</v>
      </c>
      <c r="J86">
        <v>4</v>
      </c>
    </row>
    <row r="87" spans="1:10" x14ac:dyDescent="0.2">
      <c r="A87" t="s">
        <v>539</v>
      </c>
      <c r="D87">
        <v>1</v>
      </c>
      <c r="G87">
        <v>1</v>
      </c>
      <c r="H87">
        <v>1</v>
      </c>
      <c r="I87">
        <v>1</v>
      </c>
      <c r="J87">
        <v>4</v>
      </c>
    </row>
    <row r="88" spans="1:10" x14ac:dyDescent="0.2">
      <c r="A88" t="s">
        <v>376</v>
      </c>
      <c r="F88">
        <v>3</v>
      </c>
      <c r="G88">
        <v>1</v>
      </c>
      <c r="J88">
        <v>4</v>
      </c>
    </row>
    <row r="89" spans="1:10" x14ac:dyDescent="0.2">
      <c r="A89" t="s">
        <v>556</v>
      </c>
      <c r="E89">
        <v>1</v>
      </c>
      <c r="H89">
        <v>2</v>
      </c>
      <c r="I89">
        <v>1</v>
      </c>
      <c r="J89">
        <v>4</v>
      </c>
    </row>
    <row r="90" spans="1:10" x14ac:dyDescent="0.2">
      <c r="A90" t="s">
        <v>541</v>
      </c>
      <c r="D90">
        <v>3</v>
      </c>
      <c r="I90">
        <v>1</v>
      </c>
      <c r="J90">
        <v>4</v>
      </c>
    </row>
    <row r="91" spans="1:10" x14ac:dyDescent="0.2">
      <c r="A91" t="s">
        <v>174</v>
      </c>
      <c r="D91">
        <v>4</v>
      </c>
      <c r="J91">
        <v>4</v>
      </c>
    </row>
    <row r="92" spans="1:10" x14ac:dyDescent="0.2">
      <c r="A92" t="s">
        <v>293</v>
      </c>
      <c r="D92">
        <v>1</v>
      </c>
      <c r="E92">
        <v>1</v>
      </c>
      <c r="G92">
        <v>1</v>
      </c>
      <c r="I92">
        <v>1</v>
      </c>
      <c r="J92">
        <v>4</v>
      </c>
    </row>
    <row r="93" spans="1:10" x14ac:dyDescent="0.2">
      <c r="A93" t="s">
        <v>249</v>
      </c>
      <c r="C93">
        <v>4</v>
      </c>
      <c r="J93">
        <v>4</v>
      </c>
    </row>
    <row r="94" spans="1:10" x14ac:dyDescent="0.2">
      <c r="A94" t="s">
        <v>510</v>
      </c>
      <c r="C94">
        <v>3</v>
      </c>
      <c r="E94">
        <v>1</v>
      </c>
      <c r="J94">
        <v>4</v>
      </c>
    </row>
    <row r="95" spans="1:10" x14ac:dyDescent="0.2">
      <c r="A95" t="s">
        <v>537</v>
      </c>
      <c r="C95">
        <v>1</v>
      </c>
      <c r="F95">
        <v>1</v>
      </c>
      <c r="G95">
        <v>1</v>
      </c>
      <c r="H95">
        <v>1</v>
      </c>
      <c r="J95">
        <v>4</v>
      </c>
    </row>
    <row r="96" spans="1:10" x14ac:dyDescent="0.2">
      <c r="A96" t="s">
        <v>469</v>
      </c>
      <c r="B96">
        <v>2</v>
      </c>
      <c r="D96">
        <v>1</v>
      </c>
      <c r="E96">
        <v>1</v>
      </c>
      <c r="J96">
        <v>4</v>
      </c>
    </row>
    <row r="97" spans="1:10" x14ac:dyDescent="0.2">
      <c r="A97" t="s">
        <v>618</v>
      </c>
      <c r="G97">
        <v>1</v>
      </c>
      <c r="H97">
        <v>1</v>
      </c>
      <c r="I97">
        <v>2</v>
      </c>
      <c r="J97">
        <v>4</v>
      </c>
    </row>
    <row r="98" spans="1:10" x14ac:dyDescent="0.2">
      <c r="A98" t="s">
        <v>515</v>
      </c>
      <c r="C98">
        <v>3</v>
      </c>
      <c r="J98">
        <v>3</v>
      </c>
    </row>
    <row r="99" spans="1:10" x14ac:dyDescent="0.2">
      <c r="A99" t="s">
        <v>605</v>
      </c>
      <c r="G99">
        <v>1</v>
      </c>
      <c r="H99">
        <v>1</v>
      </c>
      <c r="I99">
        <v>1</v>
      </c>
      <c r="J99">
        <v>3</v>
      </c>
    </row>
    <row r="100" spans="1:10" x14ac:dyDescent="0.2">
      <c r="A100" t="s">
        <v>442</v>
      </c>
      <c r="B100">
        <v>1</v>
      </c>
      <c r="G100">
        <v>1</v>
      </c>
      <c r="I100">
        <v>1</v>
      </c>
      <c r="J100">
        <v>3</v>
      </c>
    </row>
    <row r="101" spans="1:10" x14ac:dyDescent="0.2">
      <c r="A101" t="s">
        <v>582</v>
      </c>
      <c r="F101">
        <v>1</v>
      </c>
      <c r="H101">
        <v>2</v>
      </c>
      <c r="J101">
        <v>3</v>
      </c>
    </row>
    <row r="102" spans="1:10" x14ac:dyDescent="0.2">
      <c r="A102" t="s">
        <v>233</v>
      </c>
      <c r="I102">
        <v>3</v>
      </c>
      <c r="J102">
        <v>3</v>
      </c>
    </row>
    <row r="103" spans="1:10" x14ac:dyDescent="0.2">
      <c r="A103" t="s">
        <v>639</v>
      </c>
      <c r="H103">
        <v>2</v>
      </c>
      <c r="I103">
        <v>1</v>
      </c>
      <c r="J103">
        <v>3</v>
      </c>
    </row>
    <row r="104" spans="1:10" x14ac:dyDescent="0.2">
      <c r="A104" t="s">
        <v>514</v>
      </c>
      <c r="C104">
        <v>3</v>
      </c>
      <c r="J104">
        <v>3</v>
      </c>
    </row>
    <row r="105" spans="1:10" x14ac:dyDescent="0.2">
      <c r="A105" t="s">
        <v>627</v>
      </c>
      <c r="H105">
        <v>2</v>
      </c>
      <c r="I105">
        <v>1</v>
      </c>
      <c r="J105">
        <v>3</v>
      </c>
    </row>
    <row r="106" spans="1:10" x14ac:dyDescent="0.2">
      <c r="A106" t="s">
        <v>378</v>
      </c>
      <c r="C106">
        <v>1</v>
      </c>
      <c r="D106">
        <v>1</v>
      </c>
      <c r="E106">
        <v>1</v>
      </c>
      <c r="J106">
        <v>3</v>
      </c>
    </row>
    <row r="107" spans="1:10" x14ac:dyDescent="0.2">
      <c r="A107" t="s">
        <v>466</v>
      </c>
      <c r="B107">
        <v>1</v>
      </c>
      <c r="D107">
        <v>1</v>
      </c>
      <c r="E107">
        <v>1</v>
      </c>
      <c r="J107">
        <v>3</v>
      </c>
    </row>
    <row r="108" spans="1:10" x14ac:dyDescent="0.2">
      <c r="A108" t="s">
        <v>560</v>
      </c>
      <c r="E108">
        <v>1</v>
      </c>
      <c r="F108">
        <v>2</v>
      </c>
      <c r="J108">
        <v>3</v>
      </c>
    </row>
    <row r="109" spans="1:10" x14ac:dyDescent="0.2">
      <c r="A109" t="s">
        <v>399</v>
      </c>
      <c r="B109">
        <v>3</v>
      </c>
      <c r="J109">
        <v>3</v>
      </c>
    </row>
    <row r="110" spans="1:10" x14ac:dyDescent="0.2">
      <c r="A110" t="s">
        <v>600</v>
      </c>
      <c r="G110">
        <v>3</v>
      </c>
      <c r="J110">
        <v>3</v>
      </c>
    </row>
    <row r="111" spans="1:10" x14ac:dyDescent="0.2">
      <c r="A111" t="s">
        <v>633</v>
      </c>
      <c r="H111">
        <v>2</v>
      </c>
      <c r="J111">
        <v>2</v>
      </c>
    </row>
    <row r="112" spans="1:10" x14ac:dyDescent="0.2">
      <c r="A112" t="s">
        <v>505</v>
      </c>
      <c r="C112">
        <v>2</v>
      </c>
      <c r="J112">
        <v>2</v>
      </c>
    </row>
    <row r="113" spans="1:10" x14ac:dyDescent="0.2">
      <c r="A113" t="s">
        <v>464</v>
      </c>
      <c r="B113">
        <v>2</v>
      </c>
      <c r="J113">
        <v>2</v>
      </c>
    </row>
    <row r="114" spans="1:10" x14ac:dyDescent="0.2">
      <c r="A114" t="s">
        <v>562</v>
      </c>
      <c r="E114">
        <v>1</v>
      </c>
      <c r="I114">
        <v>1</v>
      </c>
      <c r="J114">
        <v>2</v>
      </c>
    </row>
    <row r="115" spans="1:10" x14ac:dyDescent="0.2">
      <c r="A115" t="s">
        <v>454</v>
      </c>
      <c r="B115">
        <v>1</v>
      </c>
      <c r="E115">
        <v>1</v>
      </c>
      <c r="J115">
        <v>2</v>
      </c>
    </row>
    <row r="116" spans="1:10" x14ac:dyDescent="0.2">
      <c r="A116" t="s">
        <v>610</v>
      </c>
      <c r="G116">
        <v>1</v>
      </c>
      <c r="I116">
        <v>1</v>
      </c>
      <c r="J116">
        <v>2</v>
      </c>
    </row>
    <row r="117" spans="1:10" x14ac:dyDescent="0.2">
      <c r="A117" t="s">
        <v>663</v>
      </c>
      <c r="I117">
        <v>2</v>
      </c>
      <c r="J117">
        <v>2</v>
      </c>
    </row>
    <row r="118" spans="1:10" x14ac:dyDescent="0.2">
      <c r="A118" t="s">
        <v>655</v>
      </c>
      <c r="I118">
        <v>2</v>
      </c>
      <c r="J118">
        <v>2</v>
      </c>
    </row>
    <row r="119" spans="1:10" x14ac:dyDescent="0.2">
      <c r="A119" t="s">
        <v>628</v>
      </c>
      <c r="H119">
        <v>1</v>
      </c>
      <c r="I119">
        <v>1</v>
      </c>
      <c r="J119">
        <v>2</v>
      </c>
    </row>
    <row r="120" spans="1:10" x14ac:dyDescent="0.2">
      <c r="A120" t="s">
        <v>538</v>
      </c>
      <c r="D120">
        <v>2</v>
      </c>
      <c r="J120">
        <v>2</v>
      </c>
    </row>
    <row r="121" spans="1:10" x14ac:dyDescent="0.2">
      <c r="A121" t="s">
        <v>598</v>
      </c>
      <c r="G121">
        <v>2</v>
      </c>
      <c r="J121">
        <v>2</v>
      </c>
    </row>
    <row r="122" spans="1:10" x14ac:dyDescent="0.2">
      <c r="A122" t="s">
        <v>584</v>
      </c>
      <c r="F122">
        <v>2</v>
      </c>
      <c r="J122">
        <v>2</v>
      </c>
    </row>
    <row r="123" spans="1:10" x14ac:dyDescent="0.2">
      <c r="A123" t="s">
        <v>565</v>
      </c>
      <c r="E123">
        <v>1</v>
      </c>
      <c r="H123">
        <v>1</v>
      </c>
      <c r="J123">
        <v>2</v>
      </c>
    </row>
    <row r="124" spans="1:10" x14ac:dyDescent="0.2">
      <c r="A124" t="s">
        <v>452</v>
      </c>
      <c r="B124">
        <v>1</v>
      </c>
      <c r="C124">
        <v>1</v>
      </c>
      <c r="J124">
        <v>2</v>
      </c>
    </row>
    <row r="125" spans="1:10" x14ac:dyDescent="0.2">
      <c r="A125" t="s">
        <v>513</v>
      </c>
      <c r="C125">
        <v>1</v>
      </c>
      <c r="F125">
        <v>1</v>
      </c>
      <c r="J125">
        <v>2</v>
      </c>
    </row>
    <row r="126" spans="1:10" x14ac:dyDescent="0.2">
      <c r="A126" t="s">
        <v>82</v>
      </c>
      <c r="C126">
        <v>2</v>
      </c>
      <c r="J126">
        <v>2</v>
      </c>
    </row>
    <row r="127" spans="1:10" x14ac:dyDescent="0.2">
      <c r="A127" t="s">
        <v>462</v>
      </c>
      <c r="B127">
        <v>1</v>
      </c>
      <c r="C127">
        <v>1</v>
      </c>
      <c r="J127">
        <v>2</v>
      </c>
    </row>
    <row r="128" spans="1:10" x14ac:dyDescent="0.2">
      <c r="A128" t="s">
        <v>94</v>
      </c>
      <c r="B128">
        <v>1</v>
      </c>
      <c r="C128">
        <v>1</v>
      </c>
      <c r="J128">
        <v>2</v>
      </c>
    </row>
    <row r="129" spans="1:10" x14ac:dyDescent="0.2">
      <c r="A129" t="s">
        <v>373</v>
      </c>
      <c r="E129">
        <v>1</v>
      </c>
      <c r="F129">
        <v>1</v>
      </c>
      <c r="J129">
        <v>2</v>
      </c>
    </row>
    <row r="130" spans="1:10" x14ac:dyDescent="0.2">
      <c r="A130" t="s">
        <v>149</v>
      </c>
      <c r="B130">
        <v>2</v>
      </c>
      <c r="J130">
        <v>2</v>
      </c>
    </row>
    <row r="131" spans="1:10" x14ac:dyDescent="0.2">
      <c r="A131" t="s">
        <v>299</v>
      </c>
      <c r="C131">
        <v>2</v>
      </c>
      <c r="J131">
        <v>2</v>
      </c>
    </row>
    <row r="132" spans="1:10" x14ac:dyDescent="0.2">
      <c r="A132" t="s">
        <v>258</v>
      </c>
      <c r="E132">
        <v>2</v>
      </c>
      <c r="J132">
        <v>2</v>
      </c>
    </row>
    <row r="133" spans="1:10" x14ac:dyDescent="0.2">
      <c r="A133" t="s">
        <v>321</v>
      </c>
      <c r="H133">
        <v>1</v>
      </c>
      <c r="I133">
        <v>1</v>
      </c>
      <c r="J133">
        <v>2</v>
      </c>
    </row>
    <row r="134" spans="1:10" x14ac:dyDescent="0.2">
      <c r="A134" t="s">
        <v>609</v>
      </c>
      <c r="G134">
        <v>2</v>
      </c>
      <c r="J134">
        <v>2</v>
      </c>
    </row>
    <row r="135" spans="1:10" x14ac:dyDescent="0.2">
      <c r="A135" t="s">
        <v>351</v>
      </c>
      <c r="B135">
        <v>2</v>
      </c>
      <c r="J135">
        <v>2</v>
      </c>
    </row>
    <row r="136" spans="1:10" x14ac:dyDescent="0.2">
      <c r="A136" t="s">
        <v>261</v>
      </c>
      <c r="D136">
        <v>1</v>
      </c>
      <c r="E136">
        <v>1</v>
      </c>
      <c r="J136">
        <v>2</v>
      </c>
    </row>
    <row r="137" spans="1:10" x14ac:dyDescent="0.2">
      <c r="A137" t="s">
        <v>363</v>
      </c>
      <c r="D137">
        <v>2</v>
      </c>
      <c r="J137">
        <v>2</v>
      </c>
    </row>
    <row r="138" spans="1:10" x14ac:dyDescent="0.2">
      <c r="A138" t="s">
        <v>328</v>
      </c>
      <c r="B138">
        <v>2</v>
      </c>
      <c r="J138">
        <v>2</v>
      </c>
    </row>
    <row r="139" spans="1:10" x14ac:dyDescent="0.2">
      <c r="A139" t="s">
        <v>207</v>
      </c>
      <c r="F139">
        <v>2</v>
      </c>
      <c r="J139">
        <v>2</v>
      </c>
    </row>
    <row r="140" spans="1:10" x14ac:dyDescent="0.2">
      <c r="A140" t="s">
        <v>78</v>
      </c>
      <c r="D140">
        <v>2</v>
      </c>
      <c r="J140">
        <v>2</v>
      </c>
    </row>
    <row r="141" spans="1:10" x14ac:dyDescent="0.2">
      <c r="A141" t="s">
        <v>525</v>
      </c>
      <c r="C141">
        <v>2</v>
      </c>
      <c r="J141">
        <v>2</v>
      </c>
    </row>
    <row r="142" spans="1:10" x14ac:dyDescent="0.2">
      <c r="A142" t="s">
        <v>406</v>
      </c>
      <c r="B142">
        <v>2</v>
      </c>
      <c r="J142">
        <v>2</v>
      </c>
    </row>
    <row r="143" spans="1:10" x14ac:dyDescent="0.2">
      <c r="A143" t="s">
        <v>90</v>
      </c>
      <c r="G143">
        <v>1</v>
      </c>
      <c r="J143">
        <v>1</v>
      </c>
    </row>
    <row r="144" spans="1:10" x14ac:dyDescent="0.2">
      <c r="A144" t="s">
        <v>658</v>
      </c>
      <c r="I144">
        <v>1</v>
      </c>
      <c r="J144">
        <v>1</v>
      </c>
    </row>
    <row r="145" spans="1:10" x14ac:dyDescent="0.2">
      <c r="A145" t="s">
        <v>659</v>
      </c>
      <c r="I145">
        <v>1</v>
      </c>
      <c r="J145">
        <v>1</v>
      </c>
    </row>
    <row r="146" spans="1:10" x14ac:dyDescent="0.2">
      <c r="A146" t="s">
        <v>267</v>
      </c>
      <c r="C146">
        <v>1</v>
      </c>
      <c r="J146">
        <v>1</v>
      </c>
    </row>
    <row r="147" spans="1:10" x14ac:dyDescent="0.2">
      <c r="A147" t="s">
        <v>518</v>
      </c>
      <c r="C147">
        <v>1</v>
      </c>
      <c r="J147">
        <v>1</v>
      </c>
    </row>
    <row r="148" spans="1:10" x14ac:dyDescent="0.2">
      <c r="A148" t="s">
        <v>455</v>
      </c>
      <c r="B148">
        <v>1</v>
      </c>
      <c r="J148">
        <v>1</v>
      </c>
    </row>
    <row r="149" spans="1:10" x14ac:dyDescent="0.2">
      <c r="A149" t="s">
        <v>661</v>
      </c>
      <c r="I149">
        <v>1</v>
      </c>
      <c r="J149">
        <v>1</v>
      </c>
    </row>
    <row r="150" spans="1:10" x14ac:dyDescent="0.2">
      <c r="A150" t="s">
        <v>637</v>
      </c>
      <c r="H150">
        <v>1</v>
      </c>
      <c r="J150">
        <v>1</v>
      </c>
    </row>
    <row r="151" spans="1:10" x14ac:dyDescent="0.2">
      <c r="A151" t="s">
        <v>451</v>
      </c>
      <c r="B151">
        <v>1</v>
      </c>
      <c r="J151">
        <v>1</v>
      </c>
    </row>
    <row r="152" spans="1:10" x14ac:dyDescent="0.2">
      <c r="A152" t="s">
        <v>662</v>
      </c>
      <c r="I152">
        <v>1</v>
      </c>
      <c r="J152">
        <v>1</v>
      </c>
    </row>
    <row r="153" spans="1:10" x14ac:dyDescent="0.2">
      <c r="A153" t="s">
        <v>521</v>
      </c>
      <c r="C153">
        <v>1</v>
      </c>
      <c r="J153">
        <v>1</v>
      </c>
    </row>
    <row r="154" spans="1:10" x14ac:dyDescent="0.2">
      <c r="A154" t="s">
        <v>625</v>
      </c>
      <c r="H154">
        <v>1</v>
      </c>
      <c r="J154">
        <v>1</v>
      </c>
    </row>
    <row r="155" spans="1:10" x14ac:dyDescent="0.2">
      <c r="A155" t="s">
        <v>548</v>
      </c>
      <c r="E155">
        <v>1</v>
      </c>
      <c r="J155">
        <v>1</v>
      </c>
    </row>
    <row r="156" spans="1:10" x14ac:dyDescent="0.2">
      <c r="A156" t="s">
        <v>650</v>
      </c>
      <c r="I156">
        <v>1</v>
      </c>
      <c r="J156">
        <v>1</v>
      </c>
    </row>
    <row r="157" spans="1:10" x14ac:dyDescent="0.2">
      <c r="A157" t="s">
        <v>527</v>
      </c>
      <c r="C157">
        <v>1</v>
      </c>
      <c r="J157">
        <v>1</v>
      </c>
    </row>
    <row r="158" spans="1:10" x14ac:dyDescent="0.2">
      <c r="A158" t="s">
        <v>665</v>
      </c>
      <c r="I158">
        <v>1</v>
      </c>
      <c r="J158">
        <v>1</v>
      </c>
    </row>
    <row r="159" spans="1:10" x14ac:dyDescent="0.2">
      <c r="A159" t="s">
        <v>606</v>
      </c>
      <c r="G159">
        <v>1</v>
      </c>
      <c r="J159">
        <v>1</v>
      </c>
    </row>
    <row r="160" spans="1:10" x14ac:dyDescent="0.2">
      <c r="A160" t="s">
        <v>624</v>
      </c>
      <c r="H160">
        <v>1</v>
      </c>
      <c r="J160">
        <v>1</v>
      </c>
    </row>
    <row r="161" spans="1:10" x14ac:dyDescent="0.2">
      <c r="A161" t="s">
        <v>551</v>
      </c>
      <c r="E161">
        <v>1</v>
      </c>
      <c r="J161">
        <v>1</v>
      </c>
    </row>
    <row r="162" spans="1:10" x14ac:dyDescent="0.2">
      <c r="A162" t="s">
        <v>417</v>
      </c>
      <c r="B162">
        <v>1</v>
      </c>
      <c r="J162">
        <v>1</v>
      </c>
    </row>
    <row r="163" spans="1:10" x14ac:dyDescent="0.2">
      <c r="A163" t="s">
        <v>629</v>
      </c>
      <c r="H163">
        <v>1</v>
      </c>
      <c r="J163">
        <v>1</v>
      </c>
    </row>
    <row r="164" spans="1:10" x14ac:dyDescent="0.2">
      <c r="A164" t="s">
        <v>419</v>
      </c>
      <c r="B164">
        <v>1</v>
      </c>
      <c r="J164">
        <v>1</v>
      </c>
    </row>
    <row r="165" spans="1:10" x14ac:dyDescent="0.2">
      <c r="A165" t="s">
        <v>585</v>
      </c>
      <c r="F165">
        <v>1</v>
      </c>
      <c r="J165">
        <v>1</v>
      </c>
    </row>
    <row r="166" spans="1:10" x14ac:dyDescent="0.2">
      <c r="A166" t="s">
        <v>642</v>
      </c>
      <c r="H166">
        <v>1</v>
      </c>
      <c r="J166">
        <v>1</v>
      </c>
    </row>
    <row r="167" spans="1:10" x14ac:dyDescent="0.2">
      <c r="A167" t="s">
        <v>523</v>
      </c>
      <c r="C167">
        <v>1</v>
      </c>
      <c r="J167">
        <v>1</v>
      </c>
    </row>
    <row r="168" spans="1:10" x14ac:dyDescent="0.2">
      <c r="A168" t="s">
        <v>535</v>
      </c>
      <c r="C168">
        <v>1</v>
      </c>
      <c r="J168">
        <v>1</v>
      </c>
    </row>
    <row r="169" spans="1:10" x14ac:dyDescent="0.2">
      <c r="A169" t="s">
        <v>259</v>
      </c>
      <c r="E169">
        <v>1</v>
      </c>
      <c r="J169">
        <v>1</v>
      </c>
    </row>
    <row r="170" spans="1:10" x14ac:dyDescent="0.2">
      <c r="A170" t="s">
        <v>545</v>
      </c>
      <c r="D170">
        <v>1</v>
      </c>
      <c r="J170">
        <v>1</v>
      </c>
    </row>
    <row r="171" spans="1:10" x14ac:dyDescent="0.2">
      <c r="A171" t="s">
        <v>252</v>
      </c>
      <c r="H171">
        <v>1</v>
      </c>
      <c r="J171">
        <v>1</v>
      </c>
    </row>
    <row r="172" spans="1:10" x14ac:dyDescent="0.2">
      <c r="A172" t="s">
        <v>552</v>
      </c>
      <c r="E172">
        <v>1</v>
      </c>
      <c r="J172">
        <v>1</v>
      </c>
    </row>
    <row r="173" spans="1:10" x14ac:dyDescent="0.2">
      <c r="A173" t="s">
        <v>653</v>
      </c>
      <c r="I173">
        <v>1</v>
      </c>
      <c r="J173">
        <v>1</v>
      </c>
    </row>
    <row r="174" spans="1:10" x14ac:dyDescent="0.2">
      <c r="A174" t="s">
        <v>654</v>
      </c>
      <c r="I174">
        <v>1</v>
      </c>
      <c r="J174">
        <v>1</v>
      </c>
    </row>
    <row r="175" spans="1:10" x14ac:dyDescent="0.2">
      <c r="A175" t="s">
        <v>572</v>
      </c>
      <c r="F175">
        <v>1</v>
      </c>
      <c r="J175">
        <v>1</v>
      </c>
    </row>
    <row r="176" spans="1:10" x14ac:dyDescent="0.2">
      <c r="A176" t="s">
        <v>542</v>
      </c>
      <c r="D176">
        <v>1</v>
      </c>
      <c r="J176">
        <v>1</v>
      </c>
    </row>
    <row r="177" spans="1:10" x14ac:dyDescent="0.2">
      <c r="A177" t="s">
        <v>611</v>
      </c>
      <c r="G177">
        <v>1</v>
      </c>
      <c r="J177">
        <v>1</v>
      </c>
    </row>
    <row r="178" spans="1:10" x14ac:dyDescent="0.2">
      <c r="A178" t="s">
        <v>380</v>
      </c>
      <c r="G178">
        <v>1</v>
      </c>
      <c r="J178">
        <v>1</v>
      </c>
    </row>
    <row r="179" spans="1:10" x14ac:dyDescent="0.2">
      <c r="A179" t="s">
        <v>540</v>
      </c>
      <c r="D179">
        <v>1</v>
      </c>
      <c r="J179">
        <v>1</v>
      </c>
    </row>
    <row r="180" spans="1:10" x14ac:dyDescent="0.2">
      <c r="A180" t="s">
        <v>656</v>
      </c>
      <c r="I180">
        <v>1</v>
      </c>
      <c r="J180">
        <v>1</v>
      </c>
    </row>
    <row r="181" spans="1:10" x14ac:dyDescent="0.2">
      <c r="A181" t="s">
        <v>554</v>
      </c>
      <c r="E181">
        <v>1</v>
      </c>
      <c r="J181">
        <v>1</v>
      </c>
    </row>
    <row r="182" spans="1:10" x14ac:dyDescent="0.2">
      <c r="A182" t="s">
        <v>576</v>
      </c>
      <c r="F182">
        <v>1</v>
      </c>
      <c r="J182">
        <v>1</v>
      </c>
    </row>
    <row r="183" spans="1:10" x14ac:dyDescent="0.2">
      <c r="A183" t="s">
        <v>641</v>
      </c>
      <c r="H183">
        <v>1</v>
      </c>
      <c r="J183">
        <v>1</v>
      </c>
    </row>
    <row r="184" spans="1:10" x14ac:dyDescent="0.2">
      <c r="A184" t="s">
        <v>651</v>
      </c>
      <c r="I184">
        <v>1</v>
      </c>
      <c r="J184">
        <v>1</v>
      </c>
    </row>
    <row r="185" spans="1:10" x14ac:dyDescent="0.2">
      <c r="A185" t="s">
        <v>644</v>
      </c>
      <c r="H185">
        <v>1</v>
      </c>
      <c r="J185">
        <v>1</v>
      </c>
    </row>
    <row r="186" spans="1:10" x14ac:dyDescent="0.2">
      <c r="A186" t="s">
        <v>669</v>
      </c>
      <c r="I186">
        <v>1</v>
      </c>
      <c r="J186">
        <v>1</v>
      </c>
    </row>
    <row r="187" spans="1:10" x14ac:dyDescent="0.2">
      <c r="A187" t="s">
        <v>431</v>
      </c>
      <c r="B187">
        <v>1</v>
      </c>
      <c r="J187">
        <v>1</v>
      </c>
    </row>
    <row r="188" spans="1:10" x14ac:dyDescent="0.2">
      <c r="A188" t="s">
        <v>566</v>
      </c>
      <c r="E188">
        <v>1</v>
      </c>
      <c r="J188">
        <v>1</v>
      </c>
    </row>
    <row r="189" spans="1:10" x14ac:dyDescent="0.2">
      <c r="A189" t="s">
        <v>657</v>
      </c>
      <c r="I189">
        <v>1</v>
      </c>
      <c r="J189">
        <v>1</v>
      </c>
    </row>
    <row r="190" spans="1:10" x14ac:dyDescent="0.2">
      <c r="A190" t="s">
        <v>468</v>
      </c>
      <c r="B190">
        <v>1</v>
      </c>
      <c r="J190">
        <v>1</v>
      </c>
    </row>
    <row r="191" spans="1:10" x14ac:dyDescent="0.2">
      <c r="A191" t="s">
        <v>616</v>
      </c>
      <c r="G191">
        <v>1</v>
      </c>
      <c r="J191">
        <v>1</v>
      </c>
    </row>
    <row r="192" spans="1:10" x14ac:dyDescent="0.2">
      <c r="A192" t="s">
        <v>645</v>
      </c>
      <c r="H192">
        <v>1</v>
      </c>
      <c r="J192">
        <v>1</v>
      </c>
    </row>
    <row r="193" spans="1:10" x14ac:dyDescent="0.2">
      <c r="A193" t="s">
        <v>471</v>
      </c>
      <c r="B193">
        <v>1</v>
      </c>
      <c r="J193">
        <v>1</v>
      </c>
    </row>
    <row r="194" spans="1:10" x14ac:dyDescent="0.2">
      <c r="A194" t="s">
        <v>395</v>
      </c>
      <c r="B194">
        <v>1</v>
      </c>
      <c r="J194">
        <v>1</v>
      </c>
    </row>
    <row r="195" spans="1:10" x14ac:dyDescent="0.2">
      <c r="A195" t="s">
        <v>574</v>
      </c>
      <c r="F195">
        <v>1</v>
      </c>
      <c r="J195">
        <v>1</v>
      </c>
    </row>
    <row r="196" spans="1:10" x14ac:dyDescent="0.2">
      <c r="A196" t="s">
        <v>564</v>
      </c>
      <c r="E196">
        <v>1</v>
      </c>
      <c r="J196">
        <v>1</v>
      </c>
    </row>
    <row r="197" spans="1:10" x14ac:dyDescent="0.2">
      <c r="A197" t="s">
        <v>649</v>
      </c>
      <c r="I197">
        <v>1</v>
      </c>
      <c r="J197">
        <v>1</v>
      </c>
    </row>
    <row r="198" spans="1:10" x14ac:dyDescent="0.2">
      <c r="A198" t="s">
        <v>263</v>
      </c>
      <c r="F198">
        <v>1</v>
      </c>
      <c r="J198">
        <v>1</v>
      </c>
    </row>
    <row r="199" spans="1:10" x14ac:dyDescent="0.2">
      <c r="A199" t="s">
        <v>501</v>
      </c>
      <c r="B199">
        <v>1</v>
      </c>
      <c r="J199">
        <v>1</v>
      </c>
    </row>
    <row r="200" spans="1:10" x14ac:dyDescent="0.2">
      <c r="A200" t="s">
        <v>667</v>
      </c>
      <c r="I200">
        <v>1</v>
      </c>
      <c r="J200">
        <v>1</v>
      </c>
    </row>
    <row r="201" spans="1:10" x14ac:dyDescent="0.2">
      <c r="A201" t="s">
        <v>603</v>
      </c>
      <c r="G201">
        <v>1</v>
      </c>
      <c r="J201">
        <v>1</v>
      </c>
    </row>
    <row r="202" spans="1:10" x14ac:dyDescent="0.2">
      <c r="A202" t="s">
        <v>652</v>
      </c>
      <c r="I202">
        <v>1</v>
      </c>
      <c r="J202">
        <v>1</v>
      </c>
    </row>
    <row r="203" spans="1:10" x14ac:dyDescent="0.2">
      <c r="A203" t="s">
        <v>613</v>
      </c>
      <c r="G203">
        <v>1</v>
      </c>
      <c r="J203">
        <v>1</v>
      </c>
    </row>
    <row r="204" spans="1:10" x14ac:dyDescent="0.2">
      <c r="A204" t="s">
        <v>184</v>
      </c>
      <c r="I204">
        <v>1</v>
      </c>
      <c r="J204">
        <v>1</v>
      </c>
    </row>
    <row r="205" spans="1:10" x14ac:dyDescent="0.2">
      <c r="A205" t="s">
        <v>547</v>
      </c>
      <c r="D205">
        <v>1</v>
      </c>
      <c r="J205">
        <v>1</v>
      </c>
    </row>
    <row r="206" spans="1:10" x14ac:dyDescent="0.2">
      <c r="A206" t="s">
        <v>457</v>
      </c>
      <c r="B206">
        <v>1</v>
      </c>
      <c r="J206">
        <v>1</v>
      </c>
    </row>
    <row r="207" spans="1:10" x14ac:dyDescent="0.2">
      <c r="A207" t="s">
        <v>476</v>
      </c>
      <c r="B207">
        <v>1</v>
      </c>
      <c r="J207">
        <v>1</v>
      </c>
    </row>
    <row r="208" spans="1:10" x14ac:dyDescent="0.2">
      <c r="A208" t="s">
        <v>589</v>
      </c>
      <c r="F208">
        <v>1</v>
      </c>
      <c r="J208">
        <v>1</v>
      </c>
    </row>
    <row r="209" spans="1:10" x14ac:dyDescent="0.2">
      <c r="A209" t="s">
        <v>318</v>
      </c>
      <c r="B209">
        <v>1</v>
      </c>
      <c r="J209">
        <v>1</v>
      </c>
    </row>
    <row r="210" spans="1:10" x14ac:dyDescent="0.2">
      <c r="A210" t="s">
        <v>199</v>
      </c>
      <c r="C210">
        <v>1</v>
      </c>
      <c r="J210">
        <v>1</v>
      </c>
    </row>
    <row r="211" spans="1:10" x14ac:dyDescent="0.2">
      <c r="A211" t="s">
        <v>648</v>
      </c>
      <c r="I211">
        <v>1</v>
      </c>
      <c r="J211">
        <v>1</v>
      </c>
    </row>
    <row r="212" spans="1:10" x14ac:dyDescent="0.2">
      <c r="A212" t="s">
        <v>160</v>
      </c>
      <c r="C212">
        <v>1</v>
      </c>
      <c r="J212">
        <v>1</v>
      </c>
    </row>
    <row r="213" spans="1:10" x14ac:dyDescent="0.2">
      <c r="A213" t="s">
        <v>391</v>
      </c>
      <c r="E213">
        <v>1</v>
      </c>
      <c r="J213">
        <v>1</v>
      </c>
    </row>
    <row r="214" spans="1:10" x14ac:dyDescent="0.2">
      <c r="A214" t="s">
        <v>309</v>
      </c>
      <c r="B214">
        <v>1</v>
      </c>
      <c r="J214">
        <v>1</v>
      </c>
    </row>
    <row r="215" spans="1:10" x14ac:dyDescent="0.2">
      <c r="A215" t="s">
        <v>203</v>
      </c>
      <c r="H215">
        <v>1</v>
      </c>
      <c r="J215">
        <v>1</v>
      </c>
    </row>
    <row r="216" spans="1:10" x14ac:dyDescent="0.2">
      <c r="A216" t="s">
        <v>558</v>
      </c>
      <c r="E216">
        <v>1</v>
      </c>
      <c r="J216">
        <v>1</v>
      </c>
    </row>
    <row r="217" spans="1:10" x14ac:dyDescent="0.2">
      <c r="A217" t="s">
        <v>340</v>
      </c>
      <c r="F217">
        <v>1</v>
      </c>
      <c r="J217">
        <v>1</v>
      </c>
    </row>
    <row r="218" spans="1:10" x14ac:dyDescent="0.2">
      <c r="A218" t="s">
        <v>482</v>
      </c>
      <c r="B218">
        <v>1</v>
      </c>
      <c r="J218">
        <v>1</v>
      </c>
    </row>
    <row r="219" spans="1:10" x14ac:dyDescent="0.2">
      <c r="A219" t="s">
        <v>459</v>
      </c>
      <c r="B219">
        <v>1</v>
      </c>
      <c r="J219">
        <v>1</v>
      </c>
    </row>
    <row r="220" spans="1:10" x14ac:dyDescent="0.2">
      <c r="A220" t="s">
        <v>382</v>
      </c>
      <c r="G220">
        <v>1</v>
      </c>
      <c r="J220">
        <v>1</v>
      </c>
    </row>
    <row r="221" spans="1:10" x14ac:dyDescent="0.2">
      <c r="A221" t="s">
        <v>571</v>
      </c>
      <c r="F221">
        <v>1</v>
      </c>
      <c r="J221">
        <v>1</v>
      </c>
    </row>
    <row r="222" spans="1:10" x14ac:dyDescent="0.2">
      <c r="A222" t="s">
        <v>544</v>
      </c>
      <c r="D222">
        <v>1</v>
      </c>
      <c r="J222">
        <v>1</v>
      </c>
    </row>
    <row r="223" spans="1:10" x14ac:dyDescent="0.2">
      <c r="A223" t="s">
        <v>587</v>
      </c>
      <c r="F223">
        <v>1</v>
      </c>
      <c r="J223">
        <v>1</v>
      </c>
    </row>
    <row r="224" spans="1:10" x14ac:dyDescent="0.2">
      <c r="A224" t="s">
        <v>386</v>
      </c>
      <c r="H224">
        <v>1</v>
      </c>
      <c r="J224">
        <v>1</v>
      </c>
    </row>
    <row r="225" spans="1:10" x14ac:dyDescent="0.2">
      <c r="A225" t="s">
        <v>460</v>
      </c>
      <c r="B225">
        <v>1</v>
      </c>
      <c r="J225">
        <v>1</v>
      </c>
    </row>
    <row r="226" spans="1:10" x14ac:dyDescent="0.2">
      <c r="A226" t="s">
        <v>106</v>
      </c>
      <c r="C226">
        <v>1</v>
      </c>
      <c r="J226">
        <v>1</v>
      </c>
    </row>
    <row r="227" spans="1:10" x14ac:dyDescent="0.2">
      <c r="A227" t="s">
        <v>175</v>
      </c>
      <c r="D227">
        <v>1</v>
      </c>
      <c r="J227">
        <v>1</v>
      </c>
    </row>
    <row r="228" spans="1:10" x14ac:dyDescent="0.2">
      <c r="A228" t="s">
        <v>631</v>
      </c>
      <c r="H228">
        <v>1</v>
      </c>
      <c r="J228">
        <v>1</v>
      </c>
    </row>
    <row r="229" spans="1:10" x14ac:dyDescent="0.2">
      <c r="A229" t="s">
        <v>269</v>
      </c>
      <c r="C229">
        <v>1</v>
      </c>
      <c r="J229">
        <v>1</v>
      </c>
    </row>
    <row r="230" spans="1:10" x14ac:dyDescent="0.2">
      <c r="A230" t="s">
        <v>517</v>
      </c>
      <c r="C230">
        <v>1</v>
      </c>
      <c r="J230">
        <v>1</v>
      </c>
    </row>
    <row r="231" spans="1:10" x14ac:dyDescent="0.2">
      <c r="A231" t="s">
        <v>623</v>
      </c>
      <c r="H231">
        <v>1</v>
      </c>
      <c r="J231">
        <v>1</v>
      </c>
    </row>
    <row r="232" spans="1:10" x14ac:dyDescent="0.2">
      <c r="A232" t="s">
        <v>177</v>
      </c>
      <c r="F232">
        <v>1</v>
      </c>
      <c r="J232">
        <v>1</v>
      </c>
    </row>
    <row r="233" spans="1:10" x14ac:dyDescent="0.2">
      <c r="A233" t="s">
        <v>74</v>
      </c>
      <c r="H233">
        <v>1</v>
      </c>
      <c r="J233">
        <v>1</v>
      </c>
    </row>
    <row r="234" spans="1:10" x14ac:dyDescent="0.2">
      <c r="A234" t="s">
        <v>288</v>
      </c>
      <c r="B234">
        <v>1</v>
      </c>
      <c r="J234">
        <v>1</v>
      </c>
    </row>
    <row r="235" spans="1:10" x14ac:dyDescent="0.2">
      <c r="A235" t="s">
        <v>620</v>
      </c>
      <c r="G235">
        <v>1</v>
      </c>
      <c r="J235">
        <v>1</v>
      </c>
    </row>
    <row r="236" spans="1:10" x14ac:dyDescent="0.2">
      <c r="A236" t="s">
        <v>271</v>
      </c>
      <c r="I236">
        <v>1</v>
      </c>
      <c r="J236">
        <v>1</v>
      </c>
    </row>
    <row r="237" spans="1:10" x14ac:dyDescent="0.2">
      <c r="A237" t="s">
        <v>409</v>
      </c>
      <c r="B237">
        <v>1</v>
      </c>
      <c r="J237">
        <v>1</v>
      </c>
    </row>
    <row r="238" spans="1:10" x14ac:dyDescent="0.2">
      <c r="A238" t="s">
        <v>594</v>
      </c>
      <c r="F238">
        <v>1</v>
      </c>
      <c r="J238">
        <v>1</v>
      </c>
    </row>
    <row r="239" spans="1:10" x14ac:dyDescent="0.2">
      <c r="A239" t="s">
        <v>495</v>
      </c>
      <c r="B239">
        <v>1</v>
      </c>
      <c r="J239">
        <v>1</v>
      </c>
    </row>
    <row r="240" spans="1:10" x14ac:dyDescent="0.2">
      <c r="A240" t="s">
        <v>496</v>
      </c>
      <c r="B240">
        <v>1</v>
      </c>
      <c r="J240">
        <v>1</v>
      </c>
    </row>
    <row r="241" spans="1:10" x14ac:dyDescent="0.2">
      <c r="A241" t="s">
        <v>498</v>
      </c>
      <c r="B241">
        <v>1</v>
      </c>
      <c r="J241">
        <v>1</v>
      </c>
    </row>
    <row r="242" spans="1:10" x14ac:dyDescent="0.2">
      <c r="A242" t="s">
        <v>621</v>
      </c>
      <c r="G242">
        <v>1</v>
      </c>
      <c r="J242">
        <v>1</v>
      </c>
    </row>
    <row r="243" spans="1:10" ht="16" thickBot="1" x14ac:dyDescent="0.25">
      <c r="A243" t="s">
        <v>499</v>
      </c>
      <c r="B243">
        <v>1</v>
      </c>
      <c r="J243">
        <v>1</v>
      </c>
    </row>
    <row r="244" spans="1:10" ht="16" thickBot="1" x14ac:dyDescent="0.25">
      <c r="B244" s="47">
        <f>SUM(B2:B243)</f>
        <v>365333</v>
      </c>
      <c r="C244" s="48">
        <f t="shared" ref="C244:I244" si="10">SUM(C2:C243)</f>
        <v>114880</v>
      </c>
      <c r="D244" s="47">
        <f t="shared" si="10"/>
        <v>95827</v>
      </c>
      <c r="E244" s="49">
        <f t="shared" si="10"/>
        <v>91510</v>
      </c>
      <c r="F244" s="47">
        <f t="shared" si="10"/>
        <v>87157</v>
      </c>
      <c r="G244" s="49">
        <f t="shared" si="10"/>
        <v>99745</v>
      </c>
      <c r="H244" s="48">
        <f t="shared" si="10"/>
        <v>127704</v>
      </c>
      <c r="I244" s="49">
        <f t="shared" si="10"/>
        <v>123042</v>
      </c>
      <c r="J244" s="50">
        <f>SUM(J2:J243)</f>
        <v>1105198</v>
      </c>
    </row>
  </sheetData>
  <autoFilter ref="A1:J1" xr:uid="{6C315FF2-E650-CA44-811D-66267AA30638}"/>
  <sortState xmlns:xlrd2="http://schemas.microsoft.com/office/spreadsheetml/2017/richdata2" ref="A2:J243">
    <sortCondition descending="1" ref="J2:J243"/>
  </sortState>
  <conditionalFormatting sqref="Y2:AF34">
    <cfRule type="colorScale" priority="5">
      <colorScale>
        <cfvo type="min"/>
        <cfvo type="max"/>
        <color rgb="FFFCFCFF"/>
        <color rgb="FFF8696B"/>
      </colorScale>
    </cfRule>
  </conditionalFormatting>
  <conditionalFormatting sqref="AU2:CA9">
    <cfRule type="colorScale" priority="4">
      <colorScale>
        <cfvo type="min"/>
        <cfvo type="max"/>
        <color rgb="FFFCFCFF"/>
        <color rgb="FFF8696B"/>
      </colorScale>
    </cfRule>
  </conditionalFormatting>
  <conditionalFormatting sqref="CL9:DR12">
    <cfRule type="colorScale" priority="20">
      <colorScale>
        <cfvo type="min"/>
        <cfvo type="max"/>
        <color rgb="FFFCFCFF"/>
        <color rgb="FFF8696B"/>
      </colorScale>
    </cfRule>
  </conditionalFormatting>
  <conditionalFormatting sqref="CL2:DR5">
    <cfRule type="colorScale" priority="21">
      <colorScale>
        <cfvo type="min"/>
        <cfvo type="max"/>
        <color rgb="FFFCFCFF"/>
        <color rgb="FFF8696B"/>
      </colorScale>
    </cfRule>
  </conditionalFormatting>
  <conditionalFormatting sqref="B244:I24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xa2_summary_16S</vt:lpstr>
      <vt:lpstr>Metaxa2_taxonomy_16S</vt:lpstr>
      <vt:lpstr>16S_all_data</vt:lpstr>
      <vt:lpstr>16S_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us Surleac</cp:lastModifiedBy>
  <dcterms:created xsi:type="dcterms:W3CDTF">2023-11-01T06:57:25Z</dcterms:created>
  <dcterms:modified xsi:type="dcterms:W3CDTF">2025-09-06T13:41:22Z</dcterms:modified>
</cp:coreProperties>
</file>